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H:\Purdue\Lab\Projects\Alox15\Manuscript\Figures\"/>
    </mc:Choice>
  </mc:AlternateContent>
  <xr:revisionPtr revIDLastSave="0" documentId="13_ncr:1_{8D9B3C9F-5D8A-4F87-A8A7-8E87446D43FF}" xr6:coauthVersionLast="47" xr6:coauthVersionMax="47" xr10:uidLastSave="{00000000-0000-0000-0000-000000000000}"/>
  <bookViews>
    <workbookView xWindow="28680" yWindow="-120" windowWidth="29040" windowHeight="15720" xr2:uid="{D82BE766-8642-4410-BB1D-271E6981C47D}"/>
  </bookViews>
  <sheets>
    <sheet name="Table S1A" sheetId="1" r:id="rId1"/>
    <sheet name="Table S1B" sheetId="2" r:id="rId2"/>
    <sheet name="Table S1C" sheetId="4" r:id="rId3"/>
  </sheets>
  <externalReferences>
    <externalReference r:id="rId4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F149" i="4" l="1"/>
  <c r="AD149" i="4"/>
  <c r="AC149" i="4"/>
  <c r="AA149" i="4"/>
  <c r="AF145" i="4"/>
  <c r="AD145" i="4"/>
  <c r="AC142" i="4"/>
  <c r="AA142" i="4"/>
  <c r="AC137" i="4"/>
  <c r="AA137" i="4"/>
  <c r="AC134" i="4"/>
  <c r="AA134" i="4"/>
  <c r="AF129" i="4"/>
  <c r="AD129" i="4"/>
  <c r="AC129" i="4"/>
  <c r="AA129" i="4"/>
  <c r="AC110" i="4"/>
  <c r="AA110" i="4"/>
  <c r="AF108" i="4"/>
  <c r="AD108" i="4"/>
  <c r="AC101" i="4"/>
  <c r="AA101" i="4"/>
  <c r="AC99" i="4"/>
  <c r="AA99" i="4"/>
  <c r="AC42" i="4"/>
  <c r="AA42" i="4"/>
  <c r="AF41" i="4"/>
  <c r="AD41" i="4"/>
  <c r="AF40" i="4"/>
  <c r="AD40" i="4"/>
  <c r="AC40" i="4"/>
  <c r="AA40" i="4"/>
  <c r="AC30" i="4"/>
  <c r="AA30" i="4"/>
</calcChain>
</file>

<file path=xl/sharedStrings.xml><?xml version="1.0" encoding="utf-8"?>
<sst xmlns="http://schemas.openxmlformats.org/spreadsheetml/2006/main" count="4321" uniqueCount="221">
  <si>
    <t>Relative concentration</t>
  </si>
  <si>
    <t>Uninjured</t>
  </si>
  <si>
    <t>Day 3</t>
  </si>
  <si>
    <t>Day 5</t>
  </si>
  <si>
    <t>Day 14</t>
  </si>
  <si>
    <t>Pathway</t>
  </si>
  <si>
    <t>Analyte</t>
  </si>
  <si>
    <t>WT</t>
  </si>
  <si>
    <r>
      <rPr>
        <i/>
        <sz val="11"/>
        <color theme="1"/>
        <rFont val="Arial"/>
        <family val="2"/>
      </rPr>
      <t>Alox15</t>
    </r>
    <r>
      <rPr>
        <vertAlign val="superscript"/>
        <sz val="11"/>
        <color theme="1"/>
        <rFont val="Arial"/>
        <family val="2"/>
      </rPr>
      <t>-/-</t>
    </r>
  </si>
  <si>
    <t>Low</t>
  </si>
  <si>
    <t>High</t>
  </si>
  <si>
    <t>Cyclooxygenase</t>
  </si>
  <si>
    <t>13,14dhPGE1</t>
  </si>
  <si>
    <t>ND</t>
  </si>
  <si>
    <t>±</t>
  </si>
  <si>
    <t>13,14dh-15k-PGE1</t>
  </si>
  <si>
    <t>D17-PGE1</t>
  </si>
  <si>
    <t>PGE1</t>
  </si>
  <si>
    <t>15(R)-PGE1</t>
  </si>
  <si>
    <t>15-keto PGE1</t>
  </si>
  <si>
    <t>Bicyclo PGE1</t>
  </si>
  <si>
    <t>19(R)-hydroxy PGE1</t>
  </si>
  <si>
    <t>2,3-dinor PGE1</t>
  </si>
  <si>
    <t>PGE2</t>
  </si>
  <si>
    <t>15-keto PGE2</t>
  </si>
  <si>
    <t>13,14dh-15k-PGE2</t>
  </si>
  <si>
    <t>Bicyclo PGE2</t>
  </si>
  <si>
    <t>PGA2</t>
  </si>
  <si>
    <t>19(R)-OH PGE2 &amp; 20-OH PGE2</t>
  </si>
  <si>
    <t>tetranor PGEM</t>
  </si>
  <si>
    <t>PGE3</t>
  </si>
  <si>
    <t>PGD2</t>
  </si>
  <si>
    <t>PGJ2</t>
  </si>
  <si>
    <t>D12-PGJ2</t>
  </si>
  <si>
    <t>15d-D12,14-PGJ2</t>
  </si>
  <si>
    <t>13,14dh-15k-PGD2</t>
  </si>
  <si>
    <t>PGD3</t>
  </si>
  <si>
    <t>15d-D12,14-PGJ3</t>
  </si>
  <si>
    <t>PGF1a</t>
  </si>
  <si>
    <t>PGF2a</t>
  </si>
  <si>
    <t>15-keto PGF2a</t>
  </si>
  <si>
    <t>13,14dh-15k-PGF2a</t>
  </si>
  <si>
    <t>19(R)-OH PGF2a &amp; 20-OH PGF2a</t>
  </si>
  <si>
    <t>PGF3a</t>
  </si>
  <si>
    <t>8-isoPGF2a &amp; 11bPGF2a</t>
  </si>
  <si>
    <t>iPF-VI</t>
  </si>
  <si>
    <t>6kPGF1a</t>
  </si>
  <si>
    <t>6-keto PGE1</t>
  </si>
  <si>
    <t>6,15-diketo PGFa</t>
  </si>
  <si>
    <t>TXB2</t>
  </si>
  <si>
    <t>11dh-TXB2</t>
  </si>
  <si>
    <t>2,3-dinor TXB2</t>
  </si>
  <si>
    <t>11dh-2,3-dinor TXB2</t>
  </si>
  <si>
    <t>TXB3</t>
  </si>
  <si>
    <t>11dh TXB3</t>
  </si>
  <si>
    <t>Lipoxygenase</t>
  </si>
  <si>
    <t>LTB4</t>
  </si>
  <si>
    <t>12-OxoLTB4</t>
  </si>
  <si>
    <t>20-hydroxy LTB4</t>
  </si>
  <si>
    <t>20-COOH LTB4</t>
  </si>
  <si>
    <t>18-carboxy dinor LTB4</t>
  </si>
  <si>
    <t>LTB5</t>
  </si>
  <si>
    <t>5(S),6(S)-DiHETE</t>
  </si>
  <si>
    <t>5(S),12(S)-DiHETE</t>
  </si>
  <si>
    <t>5(S),15(S)-DiHETE</t>
  </si>
  <si>
    <t>8(S),15(S)-DiHETE</t>
  </si>
  <si>
    <t>5(S),15(S)-DiHEPE</t>
  </si>
  <si>
    <t>9-HODE</t>
  </si>
  <si>
    <t>13-HODE</t>
  </si>
  <si>
    <t>9(S)-HOTrE</t>
  </si>
  <si>
    <t>13(S)-HOTrE</t>
  </si>
  <si>
    <t>13(S)-HOTrE(g)</t>
  </si>
  <si>
    <t>11(R)-HEDE</t>
  </si>
  <si>
    <t>15(S)-HEDE</t>
  </si>
  <si>
    <t>8(S)-HETrE</t>
  </si>
  <si>
    <t>5(S)-HETrE</t>
  </si>
  <si>
    <t>5-HETE</t>
  </si>
  <si>
    <t>8-HETE</t>
  </si>
  <si>
    <t>9-HETE</t>
  </si>
  <si>
    <t>11-HETE</t>
  </si>
  <si>
    <t>12-HETE</t>
  </si>
  <si>
    <t>15-HETE</t>
  </si>
  <si>
    <t>20-HETE</t>
  </si>
  <si>
    <t>tetranor 12-HETE</t>
  </si>
  <si>
    <t>12(S)-HHTrE</t>
  </si>
  <si>
    <t>5-HEPE</t>
  </si>
  <si>
    <t>8-HEPE</t>
  </si>
  <si>
    <t>9-HEPE</t>
  </si>
  <si>
    <t>11-HEPE</t>
  </si>
  <si>
    <t>12-HEPE</t>
  </si>
  <si>
    <t>15(S)-HEPE</t>
  </si>
  <si>
    <t>18-HEPE</t>
  </si>
  <si>
    <t>4-HDoHE</t>
  </si>
  <si>
    <t>7-HDoHE</t>
  </si>
  <si>
    <t>8-HDoHE</t>
  </si>
  <si>
    <t>10-HDoHE</t>
  </si>
  <si>
    <t>11-HDoHE</t>
  </si>
  <si>
    <t>13-HDoHE</t>
  </si>
  <si>
    <t>14-HDoHE</t>
  </si>
  <si>
    <t>16-HDoHE</t>
  </si>
  <si>
    <t>17-HDoHE</t>
  </si>
  <si>
    <t>20-HDoHE</t>
  </si>
  <si>
    <t>Epoxygenase</t>
  </si>
  <si>
    <t>9(10)-EpOME</t>
  </si>
  <si>
    <t>12(13)-EpOME</t>
  </si>
  <si>
    <t>5(6)-EpETrE</t>
  </si>
  <si>
    <t>8(9)-EpETrE</t>
  </si>
  <si>
    <t>11(12)-EpETrE</t>
  </si>
  <si>
    <t>14(15)-EpETrE</t>
  </si>
  <si>
    <t>8(9)-EpETE</t>
  </si>
  <si>
    <t>11(12)-EpETE</t>
  </si>
  <si>
    <t>14(15)-EpETE</t>
  </si>
  <si>
    <t>17(18)-EpETE</t>
  </si>
  <si>
    <t>7(8)-EpDPE</t>
  </si>
  <si>
    <t>10(11)-EpDPE</t>
  </si>
  <si>
    <t>13(14)-EpDPE</t>
  </si>
  <si>
    <t>16(17)-EpDPE</t>
  </si>
  <si>
    <t>19(20)-EpDPE</t>
  </si>
  <si>
    <t>9,10-DiHOME</t>
  </si>
  <si>
    <t>12,13-DiHOME</t>
  </si>
  <si>
    <t>5,6-DiHETrE</t>
  </si>
  <si>
    <t>8,9-DiHETrE</t>
  </si>
  <si>
    <t>11,12-DiHETrE</t>
  </si>
  <si>
    <t>14,15-DiHETrE</t>
  </si>
  <si>
    <t>5,6-DiHETE(EPA)</t>
  </si>
  <si>
    <t>19,20-DiHDoPE</t>
  </si>
  <si>
    <t>9-OxoODE</t>
  </si>
  <si>
    <t>13-OxoODE</t>
  </si>
  <si>
    <t>9-OxoOTrE</t>
  </si>
  <si>
    <t>15-OxoEDE</t>
  </si>
  <si>
    <t>5-oxoETE</t>
  </si>
  <si>
    <t>12-OxoETE</t>
  </si>
  <si>
    <t>15-OxoETE</t>
  </si>
  <si>
    <t>Specialized pro-resolving mediators</t>
  </si>
  <si>
    <t>LXA4</t>
  </si>
  <si>
    <t>15-epi LXA4</t>
  </si>
  <si>
    <t>15-oxo LXA4</t>
  </si>
  <si>
    <t>LXA5</t>
  </si>
  <si>
    <t>LXB4</t>
  </si>
  <si>
    <t>RvD1 &amp; AT-RvD1</t>
  </si>
  <si>
    <t>RvD2</t>
  </si>
  <si>
    <t>RvD3</t>
  </si>
  <si>
    <t>AT-RvD3</t>
  </si>
  <si>
    <t>RvD4</t>
  </si>
  <si>
    <t>RvD5</t>
  </si>
  <si>
    <t>RvD6 (4,17-DiHDoHE)</t>
  </si>
  <si>
    <t>8-oxoRvD1</t>
  </si>
  <si>
    <t>17-oxoRvD1</t>
  </si>
  <si>
    <t>RvD5(n-3DPA) (7,17-DiHDoPE)</t>
  </si>
  <si>
    <t>RvE1</t>
  </si>
  <si>
    <t>RvE2</t>
  </si>
  <si>
    <t>RvE3</t>
  </si>
  <si>
    <t>PD1</t>
  </si>
  <si>
    <t>AT-PD1</t>
  </si>
  <si>
    <t>PD1(n-3, DPA)</t>
  </si>
  <si>
    <t>10S,17S-DiHDoHE</t>
  </si>
  <si>
    <t>22-OH-PD1</t>
  </si>
  <si>
    <t>Maresin1</t>
  </si>
  <si>
    <t>7(S)-Maresin1</t>
  </si>
  <si>
    <t>MaR1(n-3DPA)</t>
  </si>
  <si>
    <t>Values are mean ± SEM of 4-5 mice/group. ND = Below the limits of detection of the assay in ≥50% of samples. Remaining missing values were replaced with half the minimum positive value in the original data set</t>
  </si>
  <si>
    <t>M0</t>
  </si>
  <si>
    <t>M1</t>
  </si>
  <si>
    <t>M2</t>
  </si>
  <si>
    <t>13_14-dh-PGE1</t>
  </si>
  <si>
    <t>13_14-dh-15k-PGE1</t>
  </si>
  <si>
    <t>2_3-dinor PGE1</t>
  </si>
  <si>
    <t>13_14-dh-15k-PGE2</t>
  </si>
  <si>
    <t>15d-D12_14-PGJ2</t>
  </si>
  <si>
    <t>13_14-dh-15k-PGD2</t>
  </si>
  <si>
    <t>15d-D12_14-PGJ3</t>
  </si>
  <si>
    <t>13_14-dh-15k-PGF2a</t>
  </si>
  <si>
    <t>6-keto PGF1a</t>
  </si>
  <si>
    <t>6_15-diketo PGFa</t>
  </si>
  <si>
    <t>11-dh-TXB2</t>
  </si>
  <si>
    <t>2_3-dinor TXB2</t>
  </si>
  <si>
    <t>11-dh-2_3-dinor TXB2</t>
  </si>
  <si>
    <t>11-dh TXB3</t>
  </si>
  <si>
    <t>5(S)_6(S)-DiHETE</t>
  </si>
  <si>
    <t>5(S)_12(S)-DiHETE</t>
  </si>
  <si>
    <t>5(S)_15(S)-DiHETE</t>
  </si>
  <si>
    <t>8(S)_15(S)-DiHETE</t>
  </si>
  <si>
    <t>5(S)_15(S)-DiHEPE</t>
  </si>
  <si>
    <t>9-HOTrE</t>
  </si>
  <si>
    <t>13-HOTrE</t>
  </si>
  <si>
    <t>13-HOTrE(g)</t>
  </si>
  <si>
    <t>11-HEDE</t>
  </si>
  <si>
    <t>15-HEDE</t>
  </si>
  <si>
    <t>8-HETrE</t>
  </si>
  <si>
    <t>5-HETrE</t>
  </si>
  <si>
    <t>12-HHTrE</t>
  </si>
  <si>
    <t>15-HEPE</t>
  </si>
  <si>
    <t>9_10-DiHOME</t>
  </si>
  <si>
    <t>12_13-DiHOME</t>
  </si>
  <si>
    <t>5_6-DiHETrE</t>
  </si>
  <si>
    <t>8_9-DiHETrE</t>
  </si>
  <si>
    <t>11_12-DiHETrE</t>
  </si>
  <si>
    <t>14_15-DiHETrE</t>
  </si>
  <si>
    <t>5_6-DiHETE(EPA)</t>
  </si>
  <si>
    <t>19_20-DiHDoPE</t>
  </si>
  <si>
    <t>AT-LXB4</t>
  </si>
  <si>
    <t>AT-RvD4</t>
  </si>
  <si>
    <t>RvD6 (4_17-DiHDoHE)</t>
  </si>
  <si>
    <t>AT-RvD6 (4_17-DiHDoHE)</t>
  </si>
  <si>
    <t>RvD5(n-3_DPA) (7_17-DiHDoPE)</t>
  </si>
  <si>
    <t>AT-RvD5(n-3_DPA) (7_17-DiHDoPE)</t>
  </si>
  <si>
    <t>PDx(10S_17S-DiHDoHE)</t>
  </si>
  <si>
    <t>PD1(n-3_DPA)</t>
  </si>
  <si>
    <t>Maresin2</t>
  </si>
  <si>
    <t>MaR1(n-3_DPA)</t>
  </si>
  <si>
    <t>Values are mean ± SEM of cells obtained from 4-5 mice/group. ND = Below the limits of detection of the assay in ≥50% of samples. Remaining missing values were replaced with half the minimum positive value in the original data set</t>
  </si>
  <si>
    <t>Vehicle</t>
  </si>
  <si>
    <t>ARA</t>
  </si>
  <si>
    <t>DHA</t>
  </si>
  <si>
    <t>DPA</t>
  </si>
  <si>
    <t>EPA</t>
  </si>
  <si>
    <t>MIX</t>
  </si>
  <si>
    <t>Values are mean ± SEM of cells obtained from 3-4 mice/group. ND = Below the limits of detection of the assay in ≥50% of samples. Remaining missing values were replaced with half the minimum positive value in the original data set</t>
  </si>
  <si>
    <r>
      <t xml:space="preserve">Supplemental Table 1C: </t>
    </r>
    <r>
      <rPr>
        <sz val="14"/>
        <color theme="1"/>
        <rFont val="Arial"/>
        <family val="2"/>
      </rPr>
      <t>Lipid mediators (pg/mL) in conditioned media samples obtained from wild type (WT) and 12/15-LOX deficient (</t>
    </r>
    <r>
      <rPr>
        <i/>
        <sz val="14"/>
        <color theme="1"/>
        <rFont val="Arial"/>
        <family val="2"/>
      </rPr>
      <t>Alox15</t>
    </r>
    <r>
      <rPr>
        <i/>
        <vertAlign val="superscript"/>
        <sz val="14"/>
        <color theme="1"/>
        <rFont val="Arial"/>
        <family val="2"/>
      </rPr>
      <t>-/-</t>
    </r>
    <r>
      <rPr>
        <sz val="14"/>
        <color theme="1"/>
        <rFont val="Arial"/>
        <family val="2"/>
      </rPr>
      <t>) primary myotubes</t>
    </r>
  </si>
  <si>
    <r>
      <t xml:space="preserve">Supplemental Table 1A: </t>
    </r>
    <r>
      <rPr>
        <sz val="14"/>
        <color theme="1"/>
        <rFont val="Arial"/>
        <family val="2"/>
      </rPr>
      <t>Lipid mediators (pg/mg) of tibialis anterior (TA) muscle homogenates from wild type (WT) and 12/15-LOX deficient (</t>
    </r>
    <r>
      <rPr>
        <i/>
        <sz val="14"/>
        <color theme="1"/>
        <rFont val="Arial"/>
        <family val="2"/>
      </rPr>
      <t>Alox15</t>
    </r>
    <r>
      <rPr>
        <i/>
        <vertAlign val="superscript"/>
        <sz val="14"/>
        <color theme="1"/>
        <rFont val="Arial"/>
        <family val="2"/>
      </rPr>
      <t>-/-</t>
    </r>
    <r>
      <rPr>
        <sz val="14"/>
        <color theme="1"/>
        <rFont val="Arial"/>
        <family val="2"/>
      </rPr>
      <t>) mice</t>
    </r>
  </si>
  <si>
    <r>
      <t xml:space="preserve">Supplemental Table 1B: </t>
    </r>
    <r>
      <rPr>
        <sz val="14"/>
        <color theme="1"/>
        <rFont val="Arial"/>
        <family val="2"/>
      </rPr>
      <t>Lipid mediators (pg/mL) in conditioned media samples obtained from wild type (WT) and 12/15-LOX deficient (</t>
    </r>
    <r>
      <rPr>
        <i/>
        <sz val="14"/>
        <color theme="1"/>
        <rFont val="Arial"/>
        <family val="2"/>
      </rPr>
      <t>Alox15</t>
    </r>
    <r>
      <rPr>
        <i/>
        <vertAlign val="superscript"/>
        <sz val="14"/>
        <color theme="1"/>
        <rFont val="Arial"/>
        <family val="2"/>
      </rPr>
      <t>-/-</t>
    </r>
    <r>
      <rPr>
        <sz val="14"/>
        <color theme="1"/>
        <rFont val="Arial"/>
        <family val="2"/>
      </rPr>
      <t>) bone marrow-derived macrophag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;;;"/>
  </numFmts>
  <fonts count="10" x14ac:knownFonts="1">
    <font>
      <sz val="11"/>
      <color theme="1"/>
      <name val="Calibri"/>
      <family val="2"/>
      <scheme val="minor"/>
    </font>
    <font>
      <b/>
      <sz val="14"/>
      <color theme="1"/>
      <name val="Arial"/>
      <family val="2"/>
    </font>
    <font>
      <sz val="14"/>
      <color theme="1"/>
      <name val="Arial"/>
      <family val="2"/>
    </font>
    <font>
      <i/>
      <sz val="14"/>
      <color theme="1"/>
      <name val="Arial"/>
      <family val="2"/>
    </font>
    <font>
      <i/>
      <vertAlign val="superscript"/>
      <sz val="14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sz val="14"/>
      <color theme="1"/>
      <name val="Calibri"/>
      <family val="2"/>
      <scheme val="minor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63">
    <xf numFmtId="0" fontId="0" fillId="0" borderId="0" xfId="0"/>
    <xf numFmtId="0" fontId="1" fillId="2" borderId="1" xfId="0" applyFont="1" applyFill="1" applyBorder="1" applyAlignment="1">
      <alignment horizontal="left"/>
    </xf>
    <xf numFmtId="0" fontId="5" fillId="2" borderId="0" xfId="0" applyFont="1" applyFill="1"/>
    <xf numFmtId="0" fontId="0" fillId="2" borderId="2" xfId="0" applyFill="1" applyBorder="1"/>
    <xf numFmtId="164" fontId="5" fillId="2" borderId="0" xfId="0" applyNumberFormat="1" applyFont="1" applyFill="1"/>
    <xf numFmtId="0" fontId="0" fillId="2" borderId="6" xfId="0" applyFill="1" applyBorder="1" applyAlignment="1">
      <alignment horizontal="right"/>
    </xf>
    <xf numFmtId="2" fontId="5" fillId="2" borderId="0" xfId="0" applyNumberFormat="1" applyFont="1" applyFill="1" applyAlignment="1">
      <alignment horizontal="right"/>
    </xf>
    <xf numFmtId="2" fontId="5" fillId="2" borderId="0" xfId="0" applyNumberFormat="1" applyFont="1" applyFill="1"/>
    <xf numFmtId="2" fontId="5" fillId="2" borderId="0" xfId="0" applyNumberFormat="1" applyFont="1" applyFill="1" applyAlignment="1">
      <alignment horizontal="left"/>
    </xf>
    <xf numFmtId="0" fontId="0" fillId="2" borderId="0" xfId="0" applyFill="1"/>
    <xf numFmtId="2" fontId="5" fillId="2" borderId="10" xfId="0" applyNumberFormat="1" applyFont="1" applyFill="1" applyBorder="1" applyAlignment="1">
      <alignment horizontal="right"/>
    </xf>
    <xf numFmtId="2" fontId="5" fillId="2" borderId="4" xfId="0" applyNumberFormat="1" applyFont="1" applyFill="1" applyBorder="1" applyAlignment="1">
      <alignment horizontal="right"/>
    </xf>
    <xf numFmtId="2" fontId="5" fillId="2" borderId="4" xfId="0" applyNumberFormat="1" applyFont="1" applyFill="1" applyBorder="1"/>
    <xf numFmtId="2" fontId="5" fillId="2" borderId="4" xfId="0" applyNumberFormat="1" applyFont="1" applyFill="1" applyBorder="1" applyAlignment="1">
      <alignment horizontal="left"/>
    </xf>
    <xf numFmtId="2" fontId="5" fillId="2" borderId="5" xfId="0" applyNumberFormat="1" applyFont="1" applyFill="1" applyBorder="1" applyAlignment="1">
      <alignment horizontal="right"/>
    </xf>
    <xf numFmtId="2" fontId="5" fillId="2" borderId="1" xfId="0" applyNumberFormat="1" applyFont="1" applyFill="1" applyBorder="1" applyAlignment="1">
      <alignment horizontal="right"/>
    </xf>
    <xf numFmtId="2" fontId="5" fillId="2" borderId="1" xfId="0" applyNumberFormat="1" applyFont="1" applyFill="1" applyBorder="1"/>
    <xf numFmtId="2" fontId="5" fillId="2" borderId="1" xfId="0" applyNumberFormat="1" applyFont="1" applyFill="1" applyBorder="1" applyAlignment="1">
      <alignment horizontal="left"/>
    </xf>
    <xf numFmtId="2" fontId="5" fillId="2" borderId="8" xfId="0" applyNumberFormat="1" applyFont="1" applyFill="1" applyBorder="1" applyAlignment="1">
      <alignment horizontal="right"/>
    </xf>
    <xf numFmtId="0" fontId="5" fillId="2" borderId="0" xfId="0" applyFont="1" applyFill="1" applyAlignment="1">
      <alignment horizontal="left"/>
    </xf>
    <xf numFmtId="0" fontId="0" fillId="2" borderId="4" xfId="0" applyFill="1" applyBorder="1"/>
    <xf numFmtId="0" fontId="5" fillId="2" borderId="5" xfId="0" applyFont="1" applyFill="1" applyBorder="1" applyAlignment="1">
      <alignment horizontal="right"/>
    </xf>
    <xf numFmtId="0" fontId="0" fillId="2" borderId="1" xfId="0" applyFill="1" applyBorder="1" applyAlignment="1">
      <alignment horizontal="right"/>
    </xf>
    <xf numFmtId="2" fontId="5" fillId="2" borderId="0" xfId="0" applyNumberFormat="1" applyFont="1" applyFill="1" applyAlignment="1">
      <alignment horizontal="center"/>
    </xf>
    <xf numFmtId="2" fontId="5" fillId="2" borderId="1" xfId="0" applyNumberFormat="1" applyFont="1" applyFill="1" applyBorder="1" applyAlignment="1">
      <alignment horizontal="center"/>
    </xf>
    <xf numFmtId="2" fontId="5" fillId="2" borderId="4" xfId="0" applyNumberFormat="1" applyFont="1" applyFill="1" applyBorder="1" applyAlignment="1">
      <alignment horizontal="center"/>
    </xf>
    <xf numFmtId="0" fontId="1" fillId="2" borderId="0" xfId="0" applyFont="1" applyFill="1" applyAlignment="1">
      <alignment horizontal="left"/>
    </xf>
    <xf numFmtId="0" fontId="8" fillId="2" borderId="0" xfId="0" applyFont="1" applyFill="1"/>
    <xf numFmtId="0" fontId="9" fillId="2" borderId="2" xfId="0" applyFont="1" applyFill="1" applyBorder="1" applyAlignment="1">
      <alignment horizontal="right"/>
    </xf>
    <xf numFmtId="2" fontId="5" fillId="2" borderId="10" xfId="0" applyNumberFormat="1" applyFont="1" applyFill="1" applyBorder="1"/>
    <xf numFmtId="0" fontId="0" fillId="2" borderId="0" xfId="0" applyFill="1" applyAlignment="1">
      <alignment horizontal="right"/>
    </xf>
    <xf numFmtId="0" fontId="5" fillId="2" borderId="9" xfId="0" applyFont="1" applyFill="1" applyBorder="1" applyAlignment="1">
      <alignment horizontal="center"/>
    </xf>
    <xf numFmtId="0" fontId="5" fillId="2" borderId="3" xfId="0" applyFont="1" applyFill="1" applyBorder="1" applyAlignment="1">
      <alignment horizontal="center"/>
    </xf>
    <xf numFmtId="0" fontId="5" fillId="2" borderId="7" xfId="0" applyFont="1" applyFill="1" applyBorder="1" applyAlignment="1">
      <alignment horizontal="center"/>
    </xf>
    <xf numFmtId="0" fontId="5" fillId="2" borderId="6" xfId="0" applyFont="1" applyFill="1" applyBorder="1" applyAlignment="1">
      <alignment horizontal="center"/>
    </xf>
    <xf numFmtId="0" fontId="5" fillId="2" borderId="2" xfId="0" applyFont="1" applyFill="1" applyBorder="1" applyAlignment="1">
      <alignment horizontal="center"/>
    </xf>
    <xf numFmtId="0" fontId="5" fillId="2" borderId="11" xfId="0" applyFont="1" applyFill="1" applyBorder="1" applyAlignment="1">
      <alignment horizontal="center"/>
    </xf>
    <xf numFmtId="2" fontId="5" fillId="2" borderId="10" xfId="0" applyNumberFormat="1" applyFont="1" applyFill="1" applyBorder="1" applyAlignment="1">
      <alignment horizontal="center"/>
    </xf>
    <xf numFmtId="2" fontId="5" fillId="2" borderId="8" xfId="0" applyNumberFormat="1" applyFont="1" applyFill="1" applyBorder="1" applyAlignment="1">
      <alignment horizontal="center"/>
    </xf>
    <xf numFmtId="2" fontId="5" fillId="2" borderId="2" xfId="0" applyNumberFormat="1" applyFont="1" applyFill="1" applyBorder="1" applyAlignment="1">
      <alignment horizontal="center"/>
    </xf>
    <xf numFmtId="2" fontId="5" fillId="2" borderId="9" xfId="0" applyNumberFormat="1" applyFont="1" applyFill="1" applyBorder="1" applyAlignment="1">
      <alignment horizontal="center"/>
    </xf>
    <xf numFmtId="2" fontId="5" fillId="2" borderId="6" xfId="0" applyNumberFormat="1" applyFont="1" applyFill="1" applyBorder="1" applyAlignment="1">
      <alignment horizontal="center"/>
    </xf>
    <xf numFmtId="0" fontId="5" fillId="2" borderId="4" xfId="0" applyFont="1" applyFill="1" applyBorder="1" applyAlignment="1">
      <alignment horizontal="center"/>
    </xf>
    <xf numFmtId="0" fontId="5" fillId="2" borderId="5" xfId="0" applyFont="1" applyFill="1" applyBorder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5" fillId="2" borderId="8" xfId="0" applyFont="1" applyFill="1" applyBorder="1" applyAlignment="1">
      <alignment horizontal="center"/>
    </xf>
    <xf numFmtId="2" fontId="5" fillId="2" borderId="10" xfId="0" applyNumberFormat="1" applyFont="1" applyFill="1" applyBorder="1" applyAlignment="1">
      <alignment horizontal="center"/>
    </xf>
    <xf numFmtId="0" fontId="5" fillId="2" borderId="0" xfId="0" applyFont="1" applyFill="1" applyAlignment="1">
      <alignment horizontal="center"/>
    </xf>
    <xf numFmtId="2" fontId="5" fillId="2" borderId="0" xfId="0" applyNumberFormat="1" applyFont="1" applyFill="1" applyAlignment="1">
      <alignment horizontal="center"/>
    </xf>
    <xf numFmtId="0" fontId="0" fillId="2" borderId="2" xfId="0" applyFill="1" applyBorder="1" applyAlignment="1">
      <alignment vertical="center" textRotation="90"/>
    </xf>
    <xf numFmtId="0" fontId="0" fillId="2" borderId="9" xfId="0" applyFill="1" applyBorder="1" applyAlignment="1">
      <alignment vertical="center" textRotation="90"/>
    </xf>
    <xf numFmtId="2" fontId="5" fillId="2" borderId="4" xfId="0" applyNumberFormat="1" applyFont="1" applyFill="1" applyBorder="1" applyAlignment="1">
      <alignment horizontal="center"/>
    </xf>
    <xf numFmtId="0" fontId="0" fillId="2" borderId="6" xfId="0" applyFill="1" applyBorder="1" applyAlignment="1">
      <alignment vertical="center" textRotation="90"/>
    </xf>
    <xf numFmtId="0" fontId="1" fillId="2" borderId="1" xfId="0" applyFont="1" applyFill="1" applyBorder="1" applyAlignment="1">
      <alignment horizontal="left"/>
    </xf>
    <xf numFmtId="0" fontId="8" fillId="2" borderId="1" xfId="0" applyFont="1" applyFill="1" applyBorder="1"/>
    <xf numFmtId="0" fontId="0" fillId="2" borderId="4" xfId="0" applyFill="1" applyBorder="1" applyAlignment="1">
      <alignment vertical="center" textRotation="90"/>
    </xf>
    <xf numFmtId="0" fontId="0" fillId="2" borderId="0" xfId="0" applyFill="1" applyAlignment="1">
      <alignment vertical="center" textRotation="90"/>
    </xf>
    <xf numFmtId="2" fontId="5" fillId="2" borderId="1" xfId="0" applyNumberFormat="1" applyFont="1" applyFill="1" applyBorder="1" applyAlignment="1">
      <alignment horizontal="center"/>
    </xf>
    <xf numFmtId="2" fontId="5" fillId="2" borderId="8" xfId="0" applyNumberFormat="1" applyFont="1" applyFill="1" applyBorder="1" applyAlignment="1">
      <alignment horizontal="center"/>
    </xf>
    <xf numFmtId="0" fontId="0" fillId="2" borderId="9" xfId="0" applyFill="1" applyBorder="1"/>
    <xf numFmtId="0" fontId="0" fillId="2" borderId="6" xfId="0" applyFill="1" applyBorder="1"/>
    <xf numFmtId="2" fontId="5" fillId="2" borderId="5" xfId="0" applyNumberFormat="1" applyFont="1" applyFill="1" applyBorder="1" applyAlignment="1">
      <alignment horizontal="center"/>
    </xf>
    <xf numFmtId="0" fontId="5" fillId="2" borderId="10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Purdue/Lab/Projects/Alox15/LC-MS/Cells/LC-JM-102_20241003_LC-JM-102_PUFA_Metabolome_Analysi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List of Samples"/>
      <sheetName val="Area Ratio"/>
      <sheetName val="SN"/>
      <sheetName val="Quality"/>
      <sheetName val="Validity&amp;Calc"/>
      <sheetName val="ng per Sample - Macrophages"/>
      <sheetName val="pg per mL - Macrophages "/>
      <sheetName val="pg per mL - Macrophage - Rep ND"/>
      <sheetName val="pg per mL - Macro - Rep ND"/>
      <sheetName val="pg per mL - Summary CALC"/>
      <sheetName val="pg per mL - Summary - Rep NDs"/>
      <sheetName val="ng per Sample - Myotubes"/>
      <sheetName val="pg per mL - Myotubes"/>
      <sheetName val="pg per mL - Myotubes - Rep ND"/>
      <sheetName val="pg per mL - Rep ND and remove"/>
      <sheetName val="pg per mLs - Summary - CALC"/>
      <sheetName val="pg per mL - Summary - Rep ND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>
        <row r="30">
          <cell r="AH30">
            <v>975.38073642107508</v>
          </cell>
          <cell r="AI30">
            <v>687.17052838346683</v>
          </cell>
          <cell r="AJ30">
            <v>876.90703601705752</v>
          </cell>
          <cell r="AK30">
            <v>1215.0547800776114</v>
          </cell>
        </row>
        <row r="40">
          <cell r="AH40">
            <v>520.42198053610389</v>
          </cell>
          <cell r="AI40">
            <v>454.84247837671813</v>
          </cell>
          <cell r="AJ40">
            <v>345.31377346918106</v>
          </cell>
          <cell r="AK40">
            <v>305.1831444396127</v>
          </cell>
          <cell r="AL40">
            <v>459.83802405549432</v>
          </cell>
          <cell r="AM40">
            <v>454.98435141521105</v>
          </cell>
          <cell r="AN40">
            <v>582.83881910181435</v>
          </cell>
          <cell r="AO40">
            <v>7.0814391000000004E-2</v>
          </cell>
        </row>
        <row r="41">
          <cell r="AL41">
            <v>7.0814391000000004E-2</v>
          </cell>
          <cell r="AM41">
            <v>36.411046763469656</v>
          </cell>
          <cell r="AN41">
            <v>21.493033734532535</v>
          </cell>
          <cell r="AO41">
            <v>43.529518992029402</v>
          </cell>
        </row>
        <row r="42">
          <cell r="AH42">
            <v>163.18671238150398</v>
          </cell>
          <cell r="AI42">
            <v>183.22037980925782</v>
          </cell>
          <cell r="AJ42">
            <v>168.56198615096136</v>
          </cell>
          <cell r="AK42">
            <v>249.45987492248395</v>
          </cell>
        </row>
        <row r="99">
          <cell r="AH99">
            <v>22.116124538849885</v>
          </cell>
          <cell r="AI99">
            <v>15.240770747032391</v>
          </cell>
          <cell r="AJ99">
            <v>1741.1558911776622</v>
          </cell>
          <cell r="AK99">
            <v>7.0814391000000004E-2</v>
          </cell>
        </row>
        <row r="101">
          <cell r="AH101">
            <v>0.44168734395126746</v>
          </cell>
          <cell r="AI101">
            <v>0.35703532530846549</v>
          </cell>
          <cell r="AJ101">
            <v>2.8043740074055368</v>
          </cell>
          <cell r="AK101">
            <v>7.0814391000000004E-2</v>
          </cell>
        </row>
        <row r="108">
          <cell r="AL108">
            <v>1.0599429012922572</v>
          </cell>
          <cell r="AM108">
            <v>0.70979960229324701</v>
          </cell>
          <cell r="AN108">
            <v>0.52893044835048708</v>
          </cell>
          <cell r="AO108">
            <v>2.0287975601107866</v>
          </cell>
        </row>
        <row r="110">
          <cell r="AH110">
            <v>2.8805213048262899</v>
          </cell>
          <cell r="AI110">
            <v>7.0814391000000004E-2</v>
          </cell>
          <cell r="AJ110">
            <v>21.066681109507215</v>
          </cell>
          <cell r="AK110">
            <v>7.0814391000000004E-2</v>
          </cell>
        </row>
        <row r="129">
          <cell r="AH129">
            <v>147.81410337817334</v>
          </cell>
          <cell r="AI129">
            <v>76.097532775000403</v>
          </cell>
          <cell r="AJ129">
            <v>74.954154808803949</v>
          </cell>
          <cell r="AK129">
            <v>78.064850523279773</v>
          </cell>
          <cell r="AL129">
            <v>62.403106250894098</v>
          </cell>
          <cell r="AM129">
            <v>125.21310176752722</v>
          </cell>
          <cell r="AN129">
            <v>77.652823815641426</v>
          </cell>
          <cell r="AO129">
            <v>163.1888357829846</v>
          </cell>
        </row>
        <row r="134">
          <cell r="AH134">
            <v>7.0814391000000004E-2</v>
          </cell>
          <cell r="AI134">
            <v>43.639947498770333</v>
          </cell>
          <cell r="AJ134">
            <v>70.095479228292277</v>
          </cell>
          <cell r="AK134">
            <v>7.0814391000000004E-2</v>
          </cell>
        </row>
        <row r="137">
          <cell r="AH137">
            <v>7.0814391000000004E-2</v>
          </cell>
          <cell r="AI137">
            <v>49.214861527898485</v>
          </cell>
          <cell r="AJ137">
            <v>49.341257742016097</v>
          </cell>
          <cell r="AK137">
            <v>73.807305986480259</v>
          </cell>
        </row>
        <row r="142">
          <cell r="AH142">
            <v>4.4076247760208984</v>
          </cell>
          <cell r="AI142">
            <v>3.386630799330816</v>
          </cell>
          <cell r="AJ142">
            <v>7.0814391000000004E-2</v>
          </cell>
          <cell r="AK142">
            <v>7.0814391000000004E-2</v>
          </cell>
        </row>
        <row r="145">
          <cell r="AL145">
            <v>7.0814391000000004E-2</v>
          </cell>
          <cell r="AM145">
            <v>67.398716828975864</v>
          </cell>
          <cell r="AN145">
            <v>31.730878692846861</v>
          </cell>
          <cell r="AO145">
            <v>21.783760062445101</v>
          </cell>
        </row>
        <row r="149">
          <cell r="AH149">
            <v>2.7045319236411007</v>
          </cell>
          <cell r="AI149">
            <v>1.5143870039425325</v>
          </cell>
          <cell r="AJ149">
            <v>10.365203758181334</v>
          </cell>
          <cell r="AK149">
            <v>6.6802706419715934</v>
          </cell>
          <cell r="AL149">
            <v>7.0814391000000004E-2</v>
          </cell>
          <cell r="AM149">
            <v>9.8982100971782145</v>
          </cell>
          <cell r="AN149">
            <v>7.0814391000000004E-2</v>
          </cell>
          <cell r="AO149">
            <v>2.9689711695108123</v>
          </cell>
        </row>
      </sheetData>
      <sheetData sheetId="15"/>
      <sheetData sheetId="16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247259-A243-4CEF-902A-25A32A2BFBCF}">
  <sheetPr>
    <pageSetUpPr fitToPage="1"/>
  </sheetPr>
  <dimension ref="A1:AI147"/>
  <sheetViews>
    <sheetView tabSelected="1" zoomScale="60" zoomScaleNormal="60" workbookViewId="0">
      <selection activeCell="AL17" sqref="AL17"/>
    </sheetView>
  </sheetViews>
  <sheetFormatPr defaultColWidth="11.42578125" defaultRowHeight="15" x14ac:dyDescent="0.25"/>
  <cols>
    <col min="1" max="1" width="15.7109375" style="9" customWidth="1"/>
    <col min="2" max="2" width="50.7109375" style="9" customWidth="1"/>
    <col min="3" max="3" width="12.7109375" style="9" customWidth="1"/>
    <col min="4" max="4" width="1.85546875" style="9" bestFit="1" customWidth="1"/>
    <col min="5" max="6" width="12.7109375" style="9" customWidth="1"/>
    <col min="7" max="7" width="1.85546875" style="9" bestFit="1" customWidth="1"/>
    <col min="8" max="9" width="12.7109375" style="9" customWidth="1"/>
    <col min="10" max="10" width="1.85546875" style="9" bestFit="1" customWidth="1"/>
    <col min="11" max="12" width="12.7109375" style="9" customWidth="1"/>
    <col min="13" max="13" width="1.85546875" style="9" bestFit="1" customWidth="1"/>
    <col min="14" max="15" width="12.7109375" style="9" customWidth="1"/>
    <col min="16" max="16" width="1.85546875" style="9" bestFit="1" customWidth="1"/>
    <col min="17" max="18" width="12.7109375" style="9" customWidth="1"/>
    <col min="19" max="19" width="1.85546875" style="9" bestFit="1" customWidth="1"/>
    <col min="20" max="21" width="12.7109375" style="9" customWidth="1"/>
    <col min="22" max="22" width="1.85546875" style="9" bestFit="1" customWidth="1"/>
    <col min="23" max="24" width="12.7109375" style="9" customWidth="1"/>
    <col min="25" max="25" width="1.85546875" style="9" bestFit="1" customWidth="1"/>
    <col min="26" max="26" width="12.7109375" style="9" customWidth="1"/>
    <col min="27" max="34" width="3" style="9" customWidth="1"/>
    <col min="35" max="16384" width="11.42578125" style="9"/>
  </cols>
  <sheetData>
    <row r="1" spans="1:35" ht="21.75" x14ac:dyDescent="0.3">
      <c r="A1" s="1" t="s">
        <v>219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 t="s">
        <v>0</v>
      </c>
      <c r="AB1" s="2"/>
      <c r="AC1" s="2"/>
      <c r="AD1" s="2"/>
      <c r="AE1" s="2"/>
      <c r="AF1" s="2"/>
      <c r="AG1" s="2"/>
      <c r="AH1" s="2"/>
      <c r="AI1" s="2"/>
    </row>
    <row r="2" spans="1:35" x14ac:dyDescent="0.25">
      <c r="A2" s="3"/>
      <c r="B2" s="32"/>
      <c r="C2" s="42" t="s">
        <v>1</v>
      </c>
      <c r="D2" s="42"/>
      <c r="E2" s="42"/>
      <c r="F2" s="42"/>
      <c r="G2" s="42"/>
      <c r="H2" s="42"/>
      <c r="I2" s="43" t="s">
        <v>2</v>
      </c>
      <c r="J2" s="42"/>
      <c r="K2" s="42"/>
      <c r="L2" s="42"/>
      <c r="M2" s="42"/>
      <c r="N2" s="42"/>
      <c r="O2" s="43" t="s">
        <v>3</v>
      </c>
      <c r="P2" s="42"/>
      <c r="Q2" s="42"/>
      <c r="R2" s="42"/>
      <c r="S2" s="42"/>
      <c r="T2" s="42"/>
      <c r="U2" s="43" t="s">
        <v>4</v>
      </c>
      <c r="V2" s="42"/>
      <c r="W2" s="42"/>
      <c r="X2" s="42"/>
      <c r="Y2" s="42"/>
      <c r="Z2" s="42"/>
      <c r="AA2" s="4">
        <v>50</v>
      </c>
      <c r="AB2" s="4">
        <v>100</v>
      </c>
      <c r="AC2" s="4">
        <v>150</v>
      </c>
      <c r="AD2" s="4">
        <v>200</v>
      </c>
      <c r="AE2" s="4">
        <v>250</v>
      </c>
      <c r="AF2" s="4">
        <v>300</v>
      </c>
      <c r="AG2" s="4">
        <v>350</v>
      </c>
      <c r="AH2" s="4">
        <v>400</v>
      </c>
      <c r="AI2" s="2"/>
    </row>
    <row r="3" spans="1:35" ht="17.25" x14ac:dyDescent="0.25">
      <c r="A3" s="5" t="s">
        <v>5</v>
      </c>
      <c r="B3" s="33" t="s">
        <v>6</v>
      </c>
      <c r="C3" s="44" t="s">
        <v>7</v>
      </c>
      <c r="D3" s="44"/>
      <c r="E3" s="44"/>
      <c r="F3" s="44" t="s">
        <v>8</v>
      </c>
      <c r="G3" s="44"/>
      <c r="H3" s="44"/>
      <c r="I3" s="45" t="s">
        <v>7</v>
      </c>
      <c r="J3" s="44"/>
      <c r="K3" s="44"/>
      <c r="L3" s="44" t="s">
        <v>8</v>
      </c>
      <c r="M3" s="44"/>
      <c r="N3" s="44"/>
      <c r="O3" s="45" t="s">
        <v>7</v>
      </c>
      <c r="P3" s="44"/>
      <c r="Q3" s="44"/>
      <c r="R3" s="44" t="s">
        <v>8</v>
      </c>
      <c r="S3" s="44"/>
      <c r="T3" s="44"/>
      <c r="U3" s="45" t="s">
        <v>7</v>
      </c>
      <c r="V3" s="44"/>
      <c r="W3" s="44"/>
      <c r="X3" s="44" t="s">
        <v>8</v>
      </c>
      <c r="Y3" s="44"/>
      <c r="Z3" s="44"/>
      <c r="AA3" s="2" t="s">
        <v>9</v>
      </c>
      <c r="AB3" s="2"/>
      <c r="AC3" s="2"/>
      <c r="AD3" s="2"/>
      <c r="AE3" s="2"/>
      <c r="AF3" s="2"/>
      <c r="AG3" s="2" t="s">
        <v>10</v>
      </c>
      <c r="AH3" s="2"/>
      <c r="AI3" s="2"/>
    </row>
    <row r="4" spans="1:35" x14ac:dyDescent="0.25">
      <c r="A4" s="49" t="s">
        <v>11</v>
      </c>
      <c r="B4" s="31" t="s">
        <v>12</v>
      </c>
      <c r="C4" s="48" t="s">
        <v>13</v>
      </c>
      <c r="D4" s="47"/>
      <c r="E4" s="47"/>
      <c r="F4" s="6">
        <v>0.49261910040395274</v>
      </c>
      <c r="G4" s="7" t="s">
        <v>14</v>
      </c>
      <c r="H4" s="8">
        <v>0.16608712758215952</v>
      </c>
      <c r="I4" s="46" t="s">
        <v>13</v>
      </c>
      <c r="J4" s="47"/>
      <c r="K4" s="47"/>
      <c r="L4" s="48" t="s">
        <v>13</v>
      </c>
      <c r="M4" s="47"/>
      <c r="N4" s="47"/>
      <c r="O4" s="46" t="s">
        <v>13</v>
      </c>
      <c r="P4" s="47"/>
      <c r="Q4" s="47"/>
      <c r="R4" s="6">
        <v>0.27333944970080359</v>
      </c>
      <c r="S4" s="7" t="s">
        <v>14</v>
      </c>
      <c r="T4" s="8">
        <v>0.10701207866254046</v>
      </c>
      <c r="U4" s="46" t="s">
        <v>13</v>
      </c>
      <c r="V4" s="47"/>
      <c r="W4" s="47"/>
      <c r="X4" s="6">
        <v>0.37137739586161783</v>
      </c>
      <c r="Y4" s="7" t="s">
        <v>14</v>
      </c>
      <c r="Z4" s="8">
        <v>0.13305876995777977</v>
      </c>
      <c r="AA4" s="2"/>
      <c r="AB4" s="2"/>
      <c r="AC4" s="2"/>
      <c r="AD4" s="2"/>
      <c r="AE4" s="2"/>
      <c r="AF4" s="2"/>
      <c r="AG4" s="2"/>
      <c r="AH4" s="2"/>
      <c r="AI4" s="2"/>
    </row>
    <row r="5" spans="1:35" x14ac:dyDescent="0.25">
      <c r="A5" s="50"/>
      <c r="B5" s="31" t="s">
        <v>15</v>
      </c>
      <c r="C5" s="48" t="s">
        <v>13</v>
      </c>
      <c r="D5" s="47"/>
      <c r="E5" s="47"/>
      <c r="F5" s="48" t="s">
        <v>13</v>
      </c>
      <c r="G5" s="47"/>
      <c r="H5" s="47"/>
      <c r="I5" s="46" t="s">
        <v>13</v>
      </c>
      <c r="J5" s="47"/>
      <c r="K5" s="47"/>
      <c r="L5" s="48" t="s">
        <v>13</v>
      </c>
      <c r="M5" s="47"/>
      <c r="N5" s="47"/>
      <c r="O5" s="46" t="s">
        <v>13</v>
      </c>
      <c r="P5" s="47"/>
      <c r="Q5" s="47"/>
      <c r="R5" s="48" t="s">
        <v>13</v>
      </c>
      <c r="S5" s="47"/>
      <c r="T5" s="47"/>
      <c r="U5" s="46" t="s">
        <v>13</v>
      </c>
      <c r="V5" s="47"/>
      <c r="W5" s="47"/>
      <c r="X5" s="48" t="s">
        <v>13</v>
      </c>
      <c r="Y5" s="47"/>
      <c r="Z5" s="47"/>
      <c r="AA5" s="2"/>
      <c r="AB5" s="2"/>
    </row>
    <row r="6" spans="1:35" x14ac:dyDescent="0.25">
      <c r="A6" s="50"/>
      <c r="B6" s="31" t="s">
        <v>16</v>
      </c>
      <c r="C6" s="48" t="s">
        <v>13</v>
      </c>
      <c r="D6" s="47"/>
      <c r="E6" s="47"/>
      <c r="F6" s="48" t="s">
        <v>13</v>
      </c>
      <c r="G6" s="47"/>
      <c r="H6" s="47"/>
      <c r="I6" s="46" t="s">
        <v>13</v>
      </c>
      <c r="J6" s="47"/>
      <c r="K6" s="47"/>
      <c r="L6" s="48" t="s">
        <v>13</v>
      </c>
      <c r="M6" s="47"/>
      <c r="N6" s="47"/>
      <c r="O6" s="46" t="s">
        <v>13</v>
      </c>
      <c r="P6" s="47"/>
      <c r="Q6" s="47"/>
      <c r="R6" s="48" t="s">
        <v>13</v>
      </c>
      <c r="S6" s="47"/>
      <c r="T6" s="47"/>
      <c r="U6" s="46" t="s">
        <v>13</v>
      </c>
      <c r="V6" s="47"/>
      <c r="W6" s="47"/>
      <c r="X6" s="48" t="s">
        <v>13</v>
      </c>
      <c r="Y6" s="47"/>
      <c r="Z6" s="47"/>
      <c r="AA6" s="2"/>
      <c r="AB6" s="2"/>
    </row>
    <row r="7" spans="1:35" x14ac:dyDescent="0.25">
      <c r="A7" s="50"/>
      <c r="B7" s="31" t="s">
        <v>17</v>
      </c>
      <c r="C7" s="48" t="s">
        <v>13</v>
      </c>
      <c r="D7" s="47"/>
      <c r="E7" s="47"/>
      <c r="F7" s="48" t="s">
        <v>13</v>
      </c>
      <c r="G7" s="47"/>
      <c r="H7" s="47"/>
      <c r="I7" s="46" t="s">
        <v>13</v>
      </c>
      <c r="J7" s="47"/>
      <c r="K7" s="47"/>
      <c r="L7" s="48" t="s">
        <v>13</v>
      </c>
      <c r="M7" s="47"/>
      <c r="N7" s="47"/>
      <c r="O7" s="10">
        <v>0.75459290457434913</v>
      </c>
      <c r="P7" s="7" t="s">
        <v>14</v>
      </c>
      <c r="Q7" s="8">
        <v>0.29695945971959503</v>
      </c>
      <c r="R7" s="6">
        <v>2.9390812281505889</v>
      </c>
      <c r="S7" s="7" t="s">
        <v>14</v>
      </c>
      <c r="T7" s="8">
        <v>0.72753715734130719</v>
      </c>
      <c r="U7" s="10">
        <v>0.43379479692386591</v>
      </c>
      <c r="V7" s="7" t="s">
        <v>14</v>
      </c>
      <c r="W7" s="8">
        <v>0.17800550964746423</v>
      </c>
      <c r="X7" s="6">
        <v>0.94389131831101114</v>
      </c>
      <c r="Y7" s="7" t="s">
        <v>14</v>
      </c>
      <c r="Z7" s="8">
        <v>0.34747308144311601</v>
      </c>
      <c r="AA7" s="2"/>
      <c r="AB7" s="2"/>
    </row>
    <row r="8" spans="1:35" x14ac:dyDescent="0.25">
      <c r="A8" s="50"/>
      <c r="B8" s="31" t="s">
        <v>18</v>
      </c>
      <c r="C8" s="48" t="s">
        <v>13</v>
      </c>
      <c r="D8" s="47"/>
      <c r="E8" s="47"/>
      <c r="F8" s="48" t="s">
        <v>13</v>
      </c>
      <c r="G8" s="47"/>
      <c r="H8" s="47"/>
      <c r="I8" s="46" t="s">
        <v>13</v>
      </c>
      <c r="J8" s="47"/>
      <c r="K8" s="47"/>
      <c r="L8" s="48" t="s">
        <v>13</v>
      </c>
      <c r="M8" s="47"/>
      <c r="N8" s="47"/>
      <c r="O8" s="46" t="s">
        <v>13</v>
      </c>
      <c r="P8" s="47"/>
      <c r="Q8" s="47"/>
      <c r="R8" s="48" t="s">
        <v>13</v>
      </c>
      <c r="S8" s="47"/>
      <c r="T8" s="47"/>
      <c r="U8" s="46" t="s">
        <v>13</v>
      </c>
      <c r="V8" s="47"/>
      <c r="W8" s="47"/>
      <c r="X8" s="48" t="s">
        <v>13</v>
      </c>
      <c r="Y8" s="47"/>
      <c r="Z8" s="47"/>
      <c r="AA8" s="2"/>
      <c r="AB8" s="2"/>
    </row>
    <row r="9" spans="1:35" x14ac:dyDescent="0.25">
      <c r="A9" s="50"/>
      <c r="B9" s="31" t="s">
        <v>19</v>
      </c>
      <c r="C9" s="48" t="s">
        <v>13</v>
      </c>
      <c r="D9" s="47"/>
      <c r="E9" s="47"/>
      <c r="F9" s="48" t="s">
        <v>13</v>
      </c>
      <c r="G9" s="47"/>
      <c r="H9" s="47"/>
      <c r="I9" s="46" t="s">
        <v>13</v>
      </c>
      <c r="J9" s="47"/>
      <c r="K9" s="47"/>
      <c r="L9" s="48" t="s">
        <v>13</v>
      </c>
      <c r="M9" s="47"/>
      <c r="N9" s="47"/>
      <c r="O9" s="46" t="s">
        <v>13</v>
      </c>
      <c r="P9" s="47"/>
      <c r="Q9" s="47"/>
      <c r="R9" s="48" t="s">
        <v>13</v>
      </c>
      <c r="S9" s="47"/>
      <c r="T9" s="47"/>
      <c r="U9" s="46" t="s">
        <v>13</v>
      </c>
      <c r="V9" s="47"/>
      <c r="W9" s="47"/>
      <c r="X9" s="48" t="s">
        <v>13</v>
      </c>
      <c r="Y9" s="47"/>
      <c r="Z9" s="47"/>
      <c r="AA9" s="2"/>
      <c r="AB9" s="2"/>
    </row>
    <row r="10" spans="1:35" x14ac:dyDescent="0.25">
      <c r="A10" s="50"/>
      <c r="B10" s="31" t="s">
        <v>20</v>
      </c>
      <c r="C10" s="48" t="s">
        <v>13</v>
      </c>
      <c r="D10" s="47"/>
      <c r="E10" s="47"/>
      <c r="F10" s="48" t="s">
        <v>13</v>
      </c>
      <c r="G10" s="47"/>
      <c r="H10" s="47"/>
      <c r="I10" s="46" t="s">
        <v>13</v>
      </c>
      <c r="J10" s="47"/>
      <c r="K10" s="47"/>
      <c r="L10" s="48" t="s">
        <v>13</v>
      </c>
      <c r="M10" s="47"/>
      <c r="N10" s="47"/>
      <c r="O10" s="46" t="s">
        <v>13</v>
      </c>
      <c r="P10" s="47"/>
      <c r="Q10" s="47"/>
      <c r="R10" s="48" t="s">
        <v>13</v>
      </c>
      <c r="S10" s="47"/>
      <c r="T10" s="47"/>
      <c r="U10" s="46" t="s">
        <v>13</v>
      </c>
      <c r="V10" s="47"/>
      <c r="W10" s="47"/>
      <c r="X10" s="48" t="s">
        <v>13</v>
      </c>
      <c r="Y10" s="47"/>
      <c r="Z10" s="47"/>
      <c r="AA10" s="2"/>
      <c r="AB10" s="2"/>
    </row>
    <row r="11" spans="1:35" x14ac:dyDescent="0.25">
      <c r="A11" s="50"/>
      <c r="B11" s="31" t="s">
        <v>21</v>
      </c>
      <c r="C11" s="48" t="s">
        <v>13</v>
      </c>
      <c r="D11" s="47"/>
      <c r="E11" s="47"/>
      <c r="F11" s="48" t="s">
        <v>13</v>
      </c>
      <c r="G11" s="47"/>
      <c r="H11" s="47"/>
      <c r="I11" s="46" t="s">
        <v>13</v>
      </c>
      <c r="J11" s="47"/>
      <c r="K11" s="47"/>
      <c r="L11" s="48" t="s">
        <v>13</v>
      </c>
      <c r="M11" s="47"/>
      <c r="N11" s="47"/>
      <c r="O11" s="46" t="s">
        <v>13</v>
      </c>
      <c r="P11" s="47"/>
      <c r="Q11" s="47"/>
      <c r="R11" s="48" t="s">
        <v>13</v>
      </c>
      <c r="S11" s="47"/>
      <c r="T11" s="47"/>
      <c r="U11" s="46" t="s">
        <v>13</v>
      </c>
      <c r="V11" s="47"/>
      <c r="W11" s="47"/>
      <c r="X11" s="48" t="s">
        <v>13</v>
      </c>
      <c r="Y11" s="47"/>
      <c r="Z11" s="47"/>
      <c r="AA11" s="2"/>
      <c r="AB11" s="2"/>
    </row>
    <row r="12" spans="1:35" x14ac:dyDescent="0.25">
      <c r="A12" s="50"/>
      <c r="B12" s="31" t="s">
        <v>22</v>
      </c>
      <c r="C12" s="48" t="s">
        <v>13</v>
      </c>
      <c r="D12" s="47"/>
      <c r="E12" s="47"/>
      <c r="F12" s="48" t="s">
        <v>13</v>
      </c>
      <c r="G12" s="47"/>
      <c r="H12" s="47"/>
      <c r="I12" s="46" t="s">
        <v>13</v>
      </c>
      <c r="J12" s="47"/>
      <c r="K12" s="47"/>
      <c r="L12" s="48" t="s">
        <v>13</v>
      </c>
      <c r="M12" s="47"/>
      <c r="N12" s="47"/>
      <c r="O12" s="46" t="s">
        <v>13</v>
      </c>
      <c r="P12" s="47"/>
      <c r="Q12" s="47"/>
      <c r="R12" s="48" t="s">
        <v>13</v>
      </c>
      <c r="S12" s="47"/>
      <c r="T12" s="47"/>
      <c r="U12" s="46" t="s">
        <v>13</v>
      </c>
      <c r="V12" s="47"/>
      <c r="W12" s="47"/>
      <c r="X12" s="6">
        <v>0.52533361937549095</v>
      </c>
      <c r="Y12" s="7" t="s">
        <v>14</v>
      </c>
      <c r="Z12" s="8">
        <v>0.30307687681824996</v>
      </c>
      <c r="AA12" s="2"/>
      <c r="AB12" s="2"/>
    </row>
    <row r="13" spans="1:35" x14ac:dyDescent="0.25">
      <c r="A13" s="50"/>
      <c r="B13" s="31" t="s">
        <v>23</v>
      </c>
      <c r="C13" s="6">
        <v>6.5959165997647702</v>
      </c>
      <c r="D13" s="7" t="s">
        <v>14</v>
      </c>
      <c r="E13" s="8">
        <v>0.17222787229005632</v>
      </c>
      <c r="F13" s="6">
        <v>7.5677130009075002</v>
      </c>
      <c r="G13" s="7" t="s">
        <v>14</v>
      </c>
      <c r="H13" s="8">
        <v>0.7663902228165026</v>
      </c>
      <c r="I13" s="10">
        <v>12.908575085886525</v>
      </c>
      <c r="J13" s="7" t="s">
        <v>14</v>
      </c>
      <c r="K13" s="8">
        <v>1.0824839040517971</v>
      </c>
      <c r="L13" s="6">
        <v>15.105261299060377</v>
      </c>
      <c r="M13" s="7" t="s">
        <v>14</v>
      </c>
      <c r="N13" s="8">
        <v>0.76692056460198876</v>
      </c>
      <c r="O13" s="10">
        <v>43.460064700299782</v>
      </c>
      <c r="P13" s="7" t="s">
        <v>14</v>
      </c>
      <c r="Q13" s="8">
        <v>7.149092588435372</v>
      </c>
      <c r="R13" s="6">
        <v>68.014138023811981</v>
      </c>
      <c r="S13" s="7" t="s">
        <v>14</v>
      </c>
      <c r="T13" s="8">
        <v>12.237535909126692</v>
      </c>
      <c r="U13" s="10">
        <v>28.211188066665017</v>
      </c>
      <c r="V13" s="7" t="s">
        <v>14</v>
      </c>
      <c r="W13" s="8">
        <v>2.5714486674565027</v>
      </c>
      <c r="X13" s="6">
        <v>35.394070761400783</v>
      </c>
      <c r="Y13" s="7" t="s">
        <v>14</v>
      </c>
      <c r="Z13" s="8">
        <v>6.9527013747000401</v>
      </c>
      <c r="AA13" s="2"/>
      <c r="AB13" s="2"/>
    </row>
    <row r="14" spans="1:35" x14ac:dyDescent="0.25">
      <c r="A14" s="50"/>
      <c r="B14" s="31" t="s">
        <v>24</v>
      </c>
      <c r="C14" s="6">
        <v>0.65413334691696956</v>
      </c>
      <c r="D14" s="7" t="s">
        <v>14</v>
      </c>
      <c r="E14" s="8">
        <v>0.13357702843540972</v>
      </c>
      <c r="F14" s="6">
        <v>0.87302720583470061</v>
      </c>
      <c r="G14" s="7" t="s">
        <v>14</v>
      </c>
      <c r="H14" s="8">
        <v>0.10022381794859116</v>
      </c>
      <c r="I14" s="10">
        <v>0.96298556728097862</v>
      </c>
      <c r="J14" s="7" t="s">
        <v>14</v>
      </c>
      <c r="K14" s="8">
        <v>3.3180398096178801E-2</v>
      </c>
      <c r="L14" s="6">
        <v>1.3763436639101161</v>
      </c>
      <c r="M14" s="7" t="s">
        <v>14</v>
      </c>
      <c r="N14" s="8">
        <v>0.30144721975575894</v>
      </c>
      <c r="O14" s="10">
        <v>3.6320303450014562</v>
      </c>
      <c r="P14" s="7" t="s">
        <v>14</v>
      </c>
      <c r="Q14" s="8">
        <v>0.81054965026790948</v>
      </c>
      <c r="R14" s="6">
        <v>3.8066534413874802</v>
      </c>
      <c r="S14" s="7" t="s">
        <v>14</v>
      </c>
      <c r="T14" s="8">
        <v>0.19322764277253385</v>
      </c>
      <c r="U14" s="10">
        <v>2.361728220242636</v>
      </c>
      <c r="V14" s="7" t="s">
        <v>14</v>
      </c>
      <c r="W14" s="8">
        <v>0.21959018531539534</v>
      </c>
      <c r="X14" s="6">
        <v>3.6019311609614011</v>
      </c>
      <c r="Y14" s="7" t="s">
        <v>14</v>
      </c>
      <c r="Z14" s="8">
        <v>0.59926097392631372</v>
      </c>
      <c r="AA14" s="2"/>
      <c r="AB14" s="2"/>
    </row>
    <row r="15" spans="1:35" x14ac:dyDescent="0.25">
      <c r="A15" s="50"/>
      <c r="B15" s="31" t="s">
        <v>25</v>
      </c>
      <c r="C15" s="48" t="s">
        <v>13</v>
      </c>
      <c r="D15" s="47"/>
      <c r="E15" s="47"/>
      <c r="F15" s="48" t="s">
        <v>13</v>
      </c>
      <c r="G15" s="47"/>
      <c r="H15" s="47"/>
      <c r="I15" s="10">
        <v>0.8309138912052928</v>
      </c>
      <c r="J15" s="7" t="s">
        <v>14</v>
      </c>
      <c r="K15" s="8">
        <v>0.145409612488172</v>
      </c>
      <c r="L15" s="48" t="s">
        <v>13</v>
      </c>
      <c r="M15" s="47"/>
      <c r="N15" s="47"/>
      <c r="O15" s="10">
        <v>1.6705792534439903</v>
      </c>
      <c r="P15" s="7" t="s">
        <v>14</v>
      </c>
      <c r="Q15" s="8">
        <v>0.22114488567662055</v>
      </c>
      <c r="R15" s="6">
        <v>2.7899839756682163</v>
      </c>
      <c r="S15" s="7" t="s">
        <v>14</v>
      </c>
      <c r="T15" s="8">
        <v>0.61046268995831376</v>
      </c>
      <c r="U15" s="10">
        <v>1.1108050216375975</v>
      </c>
      <c r="V15" s="7" t="s">
        <v>14</v>
      </c>
      <c r="W15" s="8">
        <v>0.31332242043974518</v>
      </c>
      <c r="X15" s="6">
        <v>1.5581633421458094</v>
      </c>
      <c r="Y15" s="7" t="s">
        <v>14</v>
      </c>
      <c r="Z15" s="8">
        <v>0.52979655833853834</v>
      </c>
      <c r="AA15" s="2"/>
      <c r="AB15" s="2"/>
    </row>
    <row r="16" spans="1:35" x14ac:dyDescent="0.25">
      <c r="A16" s="50"/>
      <c r="B16" s="31" t="s">
        <v>26</v>
      </c>
      <c r="C16" s="48" t="s">
        <v>13</v>
      </c>
      <c r="D16" s="47"/>
      <c r="E16" s="47"/>
      <c r="F16" s="48" t="s">
        <v>13</v>
      </c>
      <c r="G16" s="47"/>
      <c r="H16" s="47"/>
      <c r="I16" s="46" t="s">
        <v>13</v>
      </c>
      <c r="J16" s="47"/>
      <c r="K16" s="47"/>
      <c r="L16" s="48" t="s">
        <v>13</v>
      </c>
      <c r="M16" s="47"/>
      <c r="N16" s="47"/>
      <c r="O16" s="46" t="s">
        <v>13</v>
      </c>
      <c r="P16" s="47"/>
      <c r="Q16" s="47"/>
      <c r="R16" s="48" t="s">
        <v>13</v>
      </c>
      <c r="S16" s="47"/>
      <c r="T16" s="47"/>
      <c r="U16" s="46" t="s">
        <v>13</v>
      </c>
      <c r="V16" s="47"/>
      <c r="W16" s="47"/>
      <c r="X16" s="48" t="s">
        <v>13</v>
      </c>
      <c r="Y16" s="47"/>
      <c r="Z16" s="47"/>
      <c r="AA16" s="2"/>
      <c r="AB16" s="2"/>
    </row>
    <row r="17" spans="1:28" x14ac:dyDescent="0.25">
      <c r="A17" s="50"/>
      <c r="B17" s="31" t="s">
        <v>27</v>
      </c>
      <c r="C17" s="48" t="s">
        <v>13</v>
      </c>
      <c r="D17" s="47"/>
      <c r="E17" s="47"/>
      <c r="F17" s="48" t="s">
        <v>13</v>
      </c>
      <c r="G17" s="47"/>
      <c r="H17" s="47"/>
      <c r="I17" s="10">
        <v>0.50574026674321826</v>
      </c>
      <c r="J17" s="7" t="s">
        <v>14</v>
      </c>
      <c r="K17" s="8">
        <v>8.6982515785569162E-2</v>
      </c>
      <c r="L17" s="6">
        <v>1.3571413444218847</v>
      </c>
      <c r="M17" s="7" t="s">
        <v>14</v>
      </c>
      <c r="N17" s="8">
        <v>0.12610812696485157</v>
      </c>
      <c r="O17" s="10">
        <v>3.2749987435412518</v>
      </c>
      <c r="P17" s="7" t="s">
        <v>14</v>
      </c>
      <c r="Q17" s="8">
        <v>0.62155656102840895</v>
      </c>
      <c r="R17" s="6">
        <v>9.5013913270498698</v>
      </c>
      <c r="S17" s="7" t="s">
        <v>14</v>
      </c>
      <c r="T17" s="8">
        <v>2.4474556862778138</v>
      </c>
      <c r="U17" s="10">
        <v>2.9292402217421181</v>
      </c>
      <c r="V17" s="7" t="s">
        <v>14</v>
      </c>
      <c r="W17" s="8">
        <v>0.45571692405101805</v>
      </c>
      <c r="X17" s="6">
        <v>4.5362762627871902</v>
      </c>
      <c r="Y17" s="7" t="s">
        <v>14</v>
      </c>
      <c r="Z17" s="8">
        <v>1.3712322193696316</v>
      </c>
      <c r="AA17" s="2"/>
      <c r="AB17" s="2"/>
    </row>
    <row r="18" spans="1:28" x14ac:dyDescent="0.25">
      <c r="A18" s="50"/>
      <c r="B18" s="31" t="s">
        <v>28</v>
      </c>
      <c r="C18" s="48" t="s">
        <v>13</v>
      </c>
      <c r="D18" s="47"/>
      <c r="E18" s="47"/>
      <c r="F18" s="48" t="s">
        <v>13</v>
      </c>
      <c r="G18" s="47"/>
      <c r="H18" s="47"/>
      <c r="I18" s="46" t="s">
        <v>13</v>
      </c>
      <c r="J18" s="47"/>
      <c r="K18" s="47"/>
      <c r="L18" s="48" t="s">
        <v>13</v>
      </c>
      <c r="M18" s="47"/>
      <c r="N18" s="47"/>
      <c r="O18" s="46" t="s">
        <v>13</v>
      </c>
      <c r="P18" s="47"/>
      <c r="Q18" s="47"/>
      <c r="R18" s="48" t="s">
        <v>13</v>
      </c>
      <c r="S18" s="47"/>
      <c r="T18" s="47"/>
      <c r="U18" s="46" t="s">
        <v>13</v>
      </c>
      <c r="V18" s="47"/>
      <c r="W18" s="47"/>
      <c r="X18" s="48" t="s">
        <v>13</v>
      </c>
      <c r="Y18" s="47"/>
      <c r="Z18" s="47"/>
      <c r="AA18" s="2"/>
      <c r="AB18" s="2"/>
    </row>
    <row r="19" spans="1:28" x14ac:dyDescent="0.25">
      <c r="A19" s="50"/>
      <c r="B19" s="31" t="s">
        <v>29</v>
      </c>
      <c r="C19" s="48" t="s">
        <v>13</v>
      </c>
      <c r="D19" s="47"/>
      <c r="E19" s="47"/>
      <c r="F19" s="48" t="s">
        <v>13</v>
      </c>
      <c r="G19" s="47"/>
      <c r="H19" s="47"/>
      <c r="I19" s="10">
        <v>4.9645021908539026E-2</v>
      </c>
      <c r="J19" s="7" t="s">
        <v>14</v>
      </c>
      <c r="K19" s="8">
        <v>9.8983592500542211E-3</v>
      </c>
      <c r="L19" s="6">
        <v>0.11406335016474237</v>
      </c>
      <c r="M19" s="7" t="s">
        <v>14</v>
      </c>
      <c r="N19" s="8">
        <v>3.6665957875354246E-2</v>
      </c>
      <c r="O19" s="10">
        <v>0.12045479323902621</v>
      </c>
      <c r="P19" s="7" t="s">
        <v>14</v>
      </c>
      <c r="Q19" s="8">
        <v>1.1896164214244586E-2</v>
      </c>
      <c r="R19" s="6">
        <v>9.8254386699547919E-2</v>
      </c>
      <c r="S19" s="7" t="s">
        <v>14</v>
      </c>
      <c r="T19" s="8">
        <v>1.0071190877289308E-2</v>
      </c>
      <c r="U19" s="10">
        <v>8.0501196410421763E-2</v>
      </c>
      <c r="V19" s="7" t="s">
        <v>14</v>
      </c>
      <c r="W19" s="8">
        <v>2.7861519531548536E-2</v>
      </c>
      <c r="X19" s="6">
        <v>0.20157541254633038</v>
      </c>
      <c r="Y19" s="7" t="s">
        <v>14</v>
      </c>
      <c r="Z19" s="8">
        <v>6.3085932507849996E-2</v>
      </c>
      <c r="AA19" s="2"/>
      <c r="AB19" s="2"/>
    </row>
    <row r="20" spans="1:28" x14ac:dyDescent="0.25">
      <c r="A20" s="50"/>
      <c r="B20" s="31" t="s">
        <v>30</v>
      </c>
      <c r="C20" s="48" t="s">
        <v>13</v>
      </c>
      <c r="D20" s="47"/>
      <c r="E20" s="47"/>
      <c r="F20" s="48" t="s">
        <v>13</v>
      </c>
      <c r="G20" s="47"/>
      <c r="H20" s="47"/>
      <c r="I20" s="46" t="s">
        <v>13</v>
      </c>
      <c r="J20" s="47"/>
      <c r="K20" s="47"/>
      <c r="L20" s="48" t="s">
        <v>13</v>
      </c>
      <c r="M20" s="47"/>
      <c r="N20" s="47"/>
      <c r="O20" s="46" t="s">
        <v>13</v>
      </c>
      <c r="P20" s="47"/>
      <c r="Q20" s="47"/>
      <c r="R20" s="6">
        <v>1.2406568936385196</v>
      </c>
      <c r="S20" s="7" t="s">
        <v>14</v>
      </c>
      <c r="T20" s="8">
        <v>0.5462347148536425</v>
      </c>
      <c r="U20" s="46" t="s">
        <v>13</v>
      </c>
      <c r="V20" s="47"/>
      <c r="W20" s="47"/>
      <c r="X20" s="48" t="s">
        <v>13</v>
      </c>
      <c r="Y20" s="47"/>
      <c r="Z20" s="47"/>
      <c r="AA20" s="2"/>
      <c r="AB20" s="2"/>
    </row>
    <row r="21" spans="1:28" x14ac:dyDescent="0.25">
      <c r="A21" s="50"/>
      <c r="B21" s="31" t="s">
        <v>31</v>
      </c>
      <c r="C21" s="6">
        <v>1.0014964161122031</v>
      </c>
      <c r="D21" s="7" t="s">
        <v>14</v>
      </c>
      <c r="E21" s="8">
        <v>0.39690464966428884</v>
      </c>
      <c r="F21" s="6">
        <v>1.6171027323762934</v>
      </c>
      <c r="G21" s="7" t="s">
        <v>14</v>
      </c>
      <c r="H21" s="8">
        <v>0.1566173860706368</v>
      </c>
      <c r="I21" s="10">
        <v>4.9744555428047725</v>
      </c>
      <c r="J21" s="7" t="s">
        <v>14</v>
      </c>
      <c r="K21" s="8">
        <v>0.66217706240094787</v>
      </c>
      <c r="L21" s="6">
        <v>3.0634706894054493</v>
      </c>
      <c r="M21" s="7" t="s">
        <v>14</v>
      </c>
      <c r="N21" s="8">
        <v>0.63529133383637071</v>
      </c>
      <c r="O21" s="10">
        <v>22.025249792155165</v>
      </c>
      <c r="P21" s="7" t="s">
        <v>14</v>
      </c>
      <c r="Q21" s="8">
        <v>3.9863067542709461</v>
      </c>
      <c r="R21" s="6">
        <v>79.943759579724272</v>
      </c>
      <c r="S21" s="7" t="s">
        <v>14</v>
      </c>
      <c r="T21" s="8">
        <v>23.919367195540254</v>
      </c>
      <c r="U21" s="10">
        <v>18.021106087711154</v>
      </c>
      <c r="V21" s="7" t="s">
        <v>14</v>
      </c>
      <c r="W21" s="8">
        <v>3.4997822792430662</v>
      </c>
      <c r="X21" s="6">
        <v>16.248494705421553</v>
      </c>
      <c r="Y21" s="7" t="s">
        <v>14</v>
      </c>
      <c r="Z21" s="8">
        <v>3.6606572063142604</v>
      </c>
      <c r="AA21" s="2"/>
      <c r="AB21" s="2"/>
    </row>
    <row r="22" spans="1:28" x14ac:dyDescent="0.25">
      <c r="A22" s="50"/>
      <c r="B22" s="31" t="s">
        <v>32</v>
      </c>
      <c r="C22" s="6">
        <v>0.31252894370341944</v>
      </c>
      <c r="D22" s="7" t="s">
        <v>14</v>
      </c>
      <c r="E22" s="8">
        <v>3.833122180137126E-2</v>
      </c>
      <c r="F22" s="48" t="s">
        <v>13</v>
      </c>
      <c r="G22" s="47"/>
      <c r="H22" s="47"/>
      <c r="I22" s="10">
        <v>0.37905262625627401</v>
      </c>
      <c r="J22" s="7" t="s">
        <v>14</v>
      </c>
      <c r="K22" s="8">
        <v>7.2721233138100611E-2</v>
      </c>
      <c r="L22" s="6">
        <v>0.78316517494474269</v>
      </c>
      <c r="M22" s="7" t="s">
        <v>14</v>
      </c>
      <c r="N22" s="8">
        <v>7.4807783016211951E-2</v>
      </c>
      <c r="O22" s="10">
        <v>2.7612560374700941</v>
      </c>
      <c r="P22" s="7" t="s">
        <v>14</v>
      </c>
      <c r="Q22" s="8">
        <v>0.43774355373824725</v>
      </c>
      <c r="R22" s="6">
        <v>8.3161777950063254</v>
      </c>
      <c r="S22" s="7" t="s">
        <v>14</v>
      </c>
      <c r="T22" s="8">
        <v>2.2867568981027406</v>
      </c>
      <c r="U22" s="10">
        <v>2.3403608708798025</v>
      </c>
      <c r="V22" s="7" t="s">
        <v>14</v>
      </c>
      <c r="W22" s="8">
        <v>0.40724797590726347</v>
      </c>
      <c r="X22" s="6">
        <v>3.5806169872791256</v>
      </c>
      <c r="Y22" s="7" t="s">
        <v>14</v>
      </c>
      <c r="Z22" s="8">
        <v>0.73536302799150877</v>
      </c>
      <c r="AA22" s="2"/>
      <c r="AB22" s="2"/>
    </row>
    <row r="23" spans="1:28" x14ac:dyDescent="0.25">
      <c r="A23" s="50"/>
      <c r="B23" s="31" t="s">
        <v>33</v>
      </c>
      <c r="C23" s="48" t="s">
        <v>13</v>
      </c>
      <c r="D23" s="47"/>
      <c r="E23" s="47"/>
      <c r="F23" s="48" t="s">
        <v>13</v>
      </c>
      <c r="G23" s="47"/>
      <c r="H23" s="47"/>
      <c r="I23" s="46" t="s">
        <v>13</v>
      </c>
      <c r="J23" s="47"/>
      <c r="K23" s="47"/>
      <c r="L23" s="48" t="s">
        <v>13</v>
      </c>
      <c r="M23" s="47"/>
      <c r="N23" s="47"/>
      <c r="O23" s="46" t="s">
        <v>13</v>
      </c>
      <c r="P23" s="47"/>
      <c r="Q23" s="47"/>
      <c r="R23" s="48" t="s">
        <v>13</v>
      </c>
      <c r="S23" s="47"/>
      <c r="T23" s="47"/>
      <c r="U23" s="46" t="s">
        <v>13</v>
      </c>
      <c r="V23" s="47"/>
      <c r="W23" s="47"/>
      <c r="X23" s="48" t="s">
        <v>13</v>
      </c>
      <c r="Y23" s="47"/>
      <c r="Z23" s="47"/>
      <c r="AA23" s="2"/>
      <c r="AB23" s="2"/>
    </row>
    <row r="24" spans="1:28" x14ac:dyDescent="0.25">
      <c r="A24" s="50"/>
      <c r="B24" s="31" t="s">
        <v>34</v>
      </c>
      <c r="C24" s="48" t="s">
        <v>13</v>
      </c>
      <c r="D24" s="47"/>
      <c r="E24" s="47"/>
      <c r="F24" s="48" t="s">
        <v>13</v>
      </c>
      <c r="G24" s="47"/>
      <c r="H24" s="47"/>
      <c r="I24" s="46" t="s">
        <v>13</v>
      </c>
      <c r="J24" s="47"/>
      <c r="K24" s="47"/>
      <c r="L24" s="48" t="s">
        <v>13</v>
      </c>
      <c r="M24" s="47"/>
      <c r="N24" s="47"/>
      <c r="O24" s="46" t="s">
        <v>13</v>
      </c>
      <c r="P24" s="47"/>
      <c r="Q24" s="47"/>
      <c r="R24" s="48" t="s">
        <v>13</v>
      </c>
      <c r="S24" s="47"/>
      <c r="T24" s="47"/>
      <c r="U24" s="46" t="s">
        <v>13</v>
      </c>
      <c r="V24" s="47"/>
      <c r="W24" s="47"/>
      <c r="X24" s="48" t="s">
        <v>13</v>
      </c>
      <c r="Y24" s="47"/>
      <c r="Z24" s="47"/>
      <c r="AA24" s="2"/>
      <c r="AB24" s="2"/>
    </row>
    <row r="25" spans="1:28" x14ac:dyDescent="0.25">
      <c r="A25" s="50"/>
      <c r="B25" s="31" t="s">
        <v>35</v>
      </c>
      <c r="C25" s="6">
        <v>0.8549232813202714</v>
      </c>
      <c r="D25" s="7" t="s">
        <v>14</v>
      </c>
      <c r="E25" s="8">
        <v>0.34264046610604487</v>
      </c>
      <c r="F25" s="48" t="s">
        <v>13</v>
      </c>
      <c r="G25" s="47"/>
      <c r="H25" s="47"/>
      <c r="I25" s="10">
        <v>0.66779650443033356</v>
      </c>
      <c r="J25" s="7" t="s">
        <v>14</v>
      </c>
      <c r="K25" s="8">
        <v>7.6562520049408334E-2</v>
      </c>
      <c r="L25" s="6">
        <v>0.88381919460137681</v>
      </c>
      <c r="M25" s="7" t="s">
        <v>14</v>
      </c>
      <c r="N25" s="8">
        <v>0.33121871353373222</v>
      </c>
      <c r="O25" s="10">
        <v>2.1638050046027937</v>
      </c>
      <c r="P25" s="7" t="s">
        <v>14</v>
      </c>
      <c r="Q25" s="8">
        <v>0.49671280324041728</v>
      </c>
      <c r="R25" s="6">
        <v>5.7112829885893452</v>
      </c>
      <c r="S25" s="7" t="s">
        <v>14</v>
      </c>
      <c r="T25" s="8">
        <v>1.1392151418859509</v>
      </c>
      <c r="U25" s="10">
        <v>2.174033505491586</v>
      </c>
      <c r="V25" s="7" t="s">
        <v>14</v>
      </c>
      <c r="W25" s="8">
        <v>0.17104067948502125</v>
      </c>
      <c r="X25" s="6">
        <v>2.4372807214216961</v>
      </c>
      <c r="Y25" s="7" t="s">
        <v>14</v>
      </c>
      <c r="Z25" s="8">
        <v>1.180265087232655</v>
      </c>
      <c r="AA25" s="2"/>
      <c r="AB25" s="2"/>
    </row>
    <row r="26" spans="1:28" x14ac:dyDescent="0.25">
      <c r="A26" s="50"/>
      <c r="B26" s="31" t="s">
        <v>36</v>
      </c>
      <c r="C26" s="48" t="s">
        <v>13</v>
      </c>
      <c r="D26" s="47"/>
      <c r="E26" s="47"/>
      <c r="F26" s="48" t="s">
        <v>13</v>
      </c>
      <c r="G26" s="47"/>
      <c r="H26" s="47"/>
      <c r="I26" s="46" t="s">
        <v>13</v>
      </c>
      <c r="J26" s="47"/>
      <c r="K26" s="47"/>
      <c r="L26" s="48" t="s">
        <v>13</v>
      </c>
      <c r="M26" s="47"/>
      <c r="N26" s="47"/>
      <c r="O26" s="46" t="s">
        <v>13</v>
      </c>
      <c r="P26" s="47"/>
      <c r="Q26" s="47"/>
      <c r="R26" s="6">
        <v>1.7565959239125721</v>
      </c>
      <c r="S26" s="7" t="s">
        <v>14</v>
      </c>
      <c r="T26" s="8">
        <v>0.67638885166732443</v>
      </c>
      <c r="U26" s="46" t="s">
        <v>13</v>
      </c>
      <c r="V26" s="47"/>
      <c r="W26" s="47"/>
      <c r="X26" s="48" t="s">
        <v>13</v>
      </c>
      <c r="Y26" s="47"/>
      <c r="Z26" s="47"/>
      <c r="AA26" s="2"/>
      <c r="AB26" s="2"/>
    </row>
    <row r="27" spans="1:28" x14ac:dyDescent="0.25">
      <c r="A27" s="50"/>
      <c r="B27" s="31" t="s">
        <v>37</v>
      </c>
      <c r="C27" s="48" t="s">
        <v>13</v>
      </c>
      <c r="D27" s="47"/>
      <c r="E27" s="47"/>
      <c r="F27" s="48" t="s">
        <v>13</v>
      </c>
      <c r="G27" s="47"/>
      <c r="H27" s="47"/>
      <c r="I27" s="46" t="s">
        <v>13</v>
      </c>
      <c r="J27" s="47"/>
      <c r="K27" s="47"/>
      <c r="L27" s="48" t="s">
        <v>13</v>
      </c>
      <c r="M27" s="47"/>
      <c r="N27" s="47"/>
      <c r="O27" s="46" t="s">
        <v>13</v>
      </c>
      <c r="P27" s="47"/>
      <c r="Q27" s="47"/>
      <c r="R27" s="48" t="s">
        <v>13</v>
      </c>
      <c r="S27" s="47"/>
      <c r="T27" s="47"/>
      <c r="U27" s="46" t="s">
        <v>13</v>
      </c>
      <c r="V27" s="47"/>
      <c r="W27" s="47"/>
      <c r="X27" s="48" t="s">
        <v>13</v>
      </c>
      <c r="Y27" s="47"/>
      <c r="Z27" s="47"/>
      <c r="AA27" s="2"/>
      <c r="AB27" s="2"/>
    </row>
    <row r="28" spans="1:28" x14ac:dyDescent="0.25">
      <c r="A28" s="50"/>
      <c r="B28" s="31" t="s">
        <v>38</v>
      </c>
      <c r="C28" s="48" t="s">
        <v>13</v>
      </c>
      <c r="D28" s="47"/>
      <c r="E28" s="47"/>
      <c r="F28" s="48" t="s">
        <v>13</v>
      </c>
      <c r="G28" s="47"/>
      <c r="H28" s="47"/>
      <c r="I28" s="46" t="s">
        <v>13</v>
      </c>
      <c r="J28" s="47"/>
      <c r="K28" s="47"/>
      <c r="L28" s="48" t="s">
        <v>13</v>
      </c>
      <c r="M28" s="47"/>
      <c r="N28" s="47"/>
      <c r="O28" s="46" t="s">
        <v>13</v>
      </c>
      <c r="P28" s="47"/>
      <c r="Q28" s="47"/>
      <c r="R28" s="6">
        <v>0.18789257345880281</v>
      </c>
      <c r="S28" s="7" t="s">
        <v>14</v>
      </c>
      <c r="T28" s="8">
        <v>0.11281548118660346</v>
      </c>
      <c r="U28" s="46" t="s">
        <v>13</v>
      </c>
      <c r="V28" s="47"/>
      <c r="W28" s="47"/>
      <c r="X28" s="48" t="s">
        <v>13</v>
      </c>
      <c r="Y28" s="47"/>
      <c r="Z28" s="47"/>
      <c r="AA28" s="2"/>
      <c r="AB28" s="2"/>
    </row>
    <row r="29" spans="1:28" x14ac:dyDescent="0.25">
      <c r="A29" s="50"/>
      <c r="B29" s="31" t="s">
        <v>39</v>
      </c>
      <c r="C29" s="6">
        <v>3.0939163573443151</v>
      </c>
      <c r="D29" s="7" t="s">
        <v>14</v>
      </c>
      <c r="E29" s="8">
        <v>0.22295956075114903</v>
      </c>
      <c r="F29" s="6">
        <v>2.9862772745183919</v>
      </c>
      <c r="G29" s="7" t="s">
        <v>14</v>
      </c>
      <c r="H29" s="8">
        <v>0.40353135030398746</v>
      </c>
      <c r="I29" s="10">
        <v>1.7989945156484546</v>
      </c>
      <c r="J29" s="7" t="s">
        <v>14</v>
      </c>
      <c r="K29" s="8">
        <v>0.20177778346650055</v>
      </c>
      <c r="L29" s="6">
        <v>2.1825000320701804</v>
      </c>
      <c r="M29" s="7" t="s">
        <v>14</v>
      </c>
      <c r="N29" s="8">
        <v>0.63882250366002591</v>
      </c>
      <c r="O29" s="10">
        <v>8.7336798055656288</v>
      </c>
      <c r="P29" s="7" t="s">
        <v>14</v>
      </c>
      <c r="Q29" s="8">
        <v>1.6668964075451236</v>
      </c>
      <c r="R29" s="6">
        <v>11.464944872528369</v>
      </c>
      <c r="S29" s="7" t="s">
        <v>14</v>
      </c>
      <c r="T29" s="8">
        <v>1.4063907137063043</v>
      </c>
      <c r="U29" s="10">
        <v>6.9517828628814327</v>
      </c>
      <c r="V29" s="7" t="s">
        <v>14</v>
      </c>
      <c r="W29" s="8">
        <v>0.30352080886647942</v>
      </c>
      <c r="X29" s="6">
        <v>8.420976939893551</v>
      </c>
      <c r="Y29" s="7" t="s">
        <v>14</v>
      </c>
      <c r="Z29" s="8">
        <v>1.364549716582794</v>
      </c>
      <c r="AA29" s="2"/>
      <c r="AB29" s="2"/>
    </row>
    <row r="30" spans="1:28" x14ac:dyDescent="0.25">
      <c r="A30" s="50"/>
      <c r="B30" s="31" t="s">
        <v>40</v>
      </c>
      <c r="C30" s="6">
        <v>0.59531679000622817</v>
      </c>
      <c r="D30" s="7" t="s">
        <v>14</v>
      </c>
      <c r="E30" s="8">
        <v>5.6849811196251911E-2</v>
      </c>
      <c r="F30" s="6">
        <v>0.71099902862091779</v>
      </c>
      <c r="G30" s="7" t="s">
        <v>14</v>
      </c>
      <c r="H30" s="8">
        <v>8.3462451763211348E-2</v>
      </c>
      <c r="I30" s="10">
        <v>0.69189869943395121</v>
      </c>
      <c r="J30" s="7" t="s">
        <v>14</v>
      </c>
      <c r="K30" s="8">
        <v>9.4845730294614489E-2</v>
      </c>
      <c r="L30" s="6">
        <v>0.96759723729748504</v>
      </c>
      <c r="M30" s="7" t="s">
        <v>14</v>
      </c>
      <c r="N30" s="8">
        <v>0.11363344432790008</v>
      </c>
      <c r="O30" s="10">
        <v>2.1220740610050521</v>
      </c>
      <c r="P30" s="7" t="s">
        <v>14</v>
      </c>
      <c r="Q30" s="8">
        <v>0.22812709810576337</v>
      </c>
      <c r="R30" s="6">
        <v>3.1502448385427497</v>
      </c>
      <c r="S30" s="7" t="s">
        <v>14</v>
      </c>
      <c r="T30" s="8">
        <v>0.49364047557641166</v>
      </c>
      <c r="U30" s="10">
        <v>1.9799405069899438</v>
      </c>
      <c r="V30" s="7" t="s">
        <v>14</v>
      </c>
      <c r="W30" s="8">
        <v>0.14923588722685224</v>
      </c>
      <c r="X30" s="6">
        <v>2.4925796213936193</v>
      </c>
      <c r="Y30" s="7" t="s">
        <v>14</v>
      </c>
      <c r="Z30" s="8">
        <v>0.3876626935354498</v>
      </c>
      <c r="AA30" s="2"/>
      <c r="AB30" s="2"/>
    </row>
    <row r="31" spans="1:28" x14ac:dyDescent="0.25">
      <c r="A31" s="50"/>
      <c r="B31" s="31" t="s">
        <v>41</v>
      </c>
      <c r="C31" s="48" t="s">
        <v>13</v>
      </c>
      <c r="D31" s="47"/>
      <c r="E31" s="47"/>
      <c r="F31" s="48" t="s">
        <v>13</v>
      </c>
      <c r="G31" s="47"/>
      <c r="H31" s="47"/>
      <c r="I31" s="46" t="s">
        <v>13</v>
      </c>
      <c r="J31" s="47"/>
      <c r="K31" s="47"/>
      <c r="L31" s="48" t="s">
        <v>13</v>
      </c>
      <c r="M31" s="47"/>
      <c r="N31" s="47"/>
      <c r="O31" s="46" t="s">
        <v>13</v>
      </c>
      <c r="P31" s="47"/>
      <c r="Q31" s="47"/>
      <c r="R31" s="48" t="s">
        <v>13</v>
      </c>
      <c r="S31" s="47"/>
      <c r="T31" s="47"/>
      <c r="U31" s="46" t="s">
        <v>13</v>
      </c>
      <c r="V31" s="47"/>
      <c r="W31" s="47"/>
      <c r="X31" s="48" t="s">
        <v>13</v>
      </c>
      <c r="Y31" s="47"/>
      <c r="Z31" s="47"/>
      <c r="AA31" s="2"/>
      <c r="AB31" s="2"/>
    </row>
    <row r="32" spans="1:28" x14ac:dyDescent="0.25">
      <c r="A32" s="50"/>
      <c r="B32" s="31" t="s">
        <v>42</v>
      </c>
      <c r="C32" s="48" t="s">
        <v>13</v>
      </c>
      <c r="D32" s="47"/>
      <c r="E32" s="47"/>
      <c r="F32" s="48" t="s">
        <v>13</v>
      </c>
      <c r="G32" s="47"/>
      <c r="H32" s="47"/>
      <c r="I32" s="46" t="s">
        <v>13</v>
      </c>
      <c r="J32" s="47"/>
      <c r="K32" s="47"/>
      <c r="L32" s="48" t="s">
        <v>13</v>
      </c>
      <c r="M32" s="47"/>
      <c r="N32" s="47"/>
      <c r="O32" s="46" t="s">
        <v>13</v>
      </c>
      <c r="P32" s="47"/>
      <c r="Q32" s="47"/>
      <c r="R32" s="48" t="s">
        <v>13</v>
      </c>
      <c r="S32" s="47"/>
      <c r="T32" s="47"/>
      <c r="U32" s="46" t="s">
        <v>13</v>
      </c>
      <c r="V32" s="47"/>
      <c r="W32" s="47"/>
      <c r="X32" s="48" t="s">
        <v>13</v>
      </c>
      <c r="Y32" s="47"/>
      <c r="Z32" s="47"/>
      <c r="AA32" s="2"/>
      <c r="AB32" s="2"/>
    </row>
    <row r="33" spans="1:28" x14ac:dyDescent="0.25">
      <c r="A33" s="50"/>
      <c r="B33" s="31" t="s">
        <v>43</v>
      </c>
      <c r="C33" s="48" t="s">
        <v>13</v>
      </c>
      <c r="D33" s="47"/>
      <c r="E33" s="47"/>
      <c r="F33" s="48" t="s">
        <v>13</v>
      </c>
      <c r="G33" s="47"/>
      <c r="H33" s="47"/>
      <c r="I33" s="46" t="s">
        <v>13</v>
      </c>
      <c r="J33" s="47"/>
      <c r="K33" s="47"/>
      <c r="L33" s="48" t="s">
        <v>13</v>
      </c>
      <c r="M33" s="47"/>
      <c r="N33" s="47"/>
      <c r="O33" s="46" t="s">
        <v>13</v>
      </c>
      <c r="P33" s="47"/>
      <c r="Q33" s="47"/>
      <c r="R33" s="48" t="s">
        <v>13</v>
      </c>
      <c r="S33" s="47"/>
      <c r="T33" s="47"/>
      <c r="U33" s="46" t="s">
        <v>13</v>
      </c>
      <c r="V33" s="47"/>
      <c r="W33" s="47"/>
      <c r="X33" s="48" t="s">
        <v>13</v>
      </c>
      <c r="Y33" s="47"/>
      <c r="Z33" s="47"/>
      <c r="AA33" s="2"/>
      <c r="AB33" s="2"/>
    </row>
    <row r="34" spans="1:28" x14ac:dyDescent="0.25">
      <c r="A34" s="50"/>
      <c r="B34" s="31" t="s">
        <v>44</v>
      </c>
      <c r="C34" s="48" t="s">
        <v>13</v>
      </c>
      <c r="D34" s="47"/>
      <c r="E34" s="47"/>
      <c r="F34" s="48" t="s">
        <v>13</v>
      </c>
      <c r="G34" s="47"/>
      <c r="H34" s="47"/>
      <c r="I34" s="46" t="s">
        <v>13</v>
      </c>
      <c r="J34" s="47"/>
      <c r="K34" s="47"/>
      <c r="L34" s="48" t="s">
        <v>13</v>
      </c>
      <c r="M34" s="47"/>
      <c r="N34" s="47"/>
      <c r="O34" s="46" t="s">
        <v>13</v>
      </c>
      <c r="P34" s="47"/>
      <c r="Q34" s="47"/>
      <c r="R34" s="6">
        <v>0.47746211894242646</v>
      </c>
      <c r="S34" s="7" t="s">
        <v>14</v>
      </c>
      <c r="T34" s="8">
        <v>0.27339458593826749</v>
      </c>
      <c r="U34" s="10">
        <v>0.32352623581710177</v>
      </c>
      <c r="V34" s="7" t="s">
        <v>14</v>
      </c>
      <c r="W34" s="8">
        <v>0.12883697818030213</v>
      </c>
      <c r="X34" s="6">
        <v>0.44312527570877003</v>
      </c>
      <c r="Y34" s="7" t="s">
        <v>14</v>
      </c>
      <c r="Z34" s="8">
        <v>0.25350100182144841</v>
      </c>
      <c r="AA34" s="2"/>
      <c r="AB34" s="2"/>
    </row>
    <row r="35" spans="1:28" x14ac:dyDescent="0.25">
      <c r="A35" s="50"/>
      <c r="B35" s="31" t="s">
        <v>45</v>
      </c>
      <c r="C35" s="48" t="s">
        <v>13</v>
      </c>
      <c r="D35" s="47"/>
      <c r="E35" s="47"/>
      <c r="F35" s="48" t="s">
        <v>13</v>
      </c>
      <c r="G35" s="47"/>
      <c r="H35" s="47"/>
      <c r="I35" s="46" t="s">
        <v>13</v>
      </c>
      <c r="J35" s="47"/>
      <c r="K35" s="47"/>
      <c r="L35" s="48" t="s">
        <v>13</v>
      </c>
      <c r="M35" s="47"/>
      <c r="N35" s="47"/>
      <c r="O35" s="46" t="s">
        <v>13</v>
      </c>
      <c r="P35" s="47"/>
      <c r="Q35" s="47"/>
      <c r="R35" s="48" t="s">
        <v>13</v>
      </c>
      <c r="S35" s="47"/>
      <c r="T35" s="47"/>
      <c r="U35" s="46" t="s">
        <v>13</v>
      </c>
      <c r="V35" s="47"/>
      <c r="W35" s="47"/>
      <c r="X35" s="48" t="s">
        <v>13</v>
      </c>
      <c r="Y35" s="47"/>
      <c r="Z35" s="47"/>
      <c r="AA35" s="2"/>
      <c r="AB35" s="2"/>
    </row>
    <row r="36" spans="1:28" x14ac:dyDescent="0.25">
      <c r="A36" s="50"/>
      <c r="B36" s="31" t="s">
        <v>46</v>
      </c>
      <c r="C36" s="6">
        <v>0.36134108018735089</v>
      </c>
      <c r="D36" s="7" t="s">
        <v>14</v>
      </c>
      <c r="E36" s="8">
        <v>0.17147052561988613</v>
      </c>
      <c r="F36" s="48" t="s">
        <v>13</v>
      </c>
      <c r="G36" s="47"/>
      <c r="H36" s="47"/>
      <c r="I36" s="10">
        <v>0.52316280456785802</v>
      </c>
      <c r="J36" s="7" t="s">
        <v>14</v>
      </c>
      <c r="K36" s="8">
        <v>0.10268684837181831</v>
      </c>
      <c r="L36" s="48" t="s">
        <v>13</v>
      </c>
      <c r="M36" s="47"/>
      <c r="N36" s="47"/>
      <c r="O36" s="10">
        <v>11.501032407631815</v>
      </c>
      <c r="P36" s="7" t="s">
        <v>14</v>
      </c>
      <c r="Q36" s="8">
        <v>3.5805103876554076</v>
      </c>
      <c r="R36" s="6">
        <v>21.697010195382276</v>
      </c>
      <c r="S36" s="7" t="s">
        <v>14</v>
      </c>
      <c r="T36" s="8">
        <v>4.8859053311064979</v>
      </c>
      <c r="U36" s="10">
        <v>2.6883420575968713</v>
      </c>
      <c r="V36" s="7" t="s">
        <v>14</v>
      </c>
      <c r="W36" s="8">
        <v>0.73907671055785684</v>
      </c>
      <c r="X36" s="6">
        <v>3.9651161222307252</v>
      </c>
      <c r="Y36" s="7" t="s">
        <v>14</v>
      </c>
      <c r="Z36" s="8">
        <v>1.5193018819915283</v>
      </c>
      <c r="AA36" s="2"/>
      <c r="AB36" s="2"/>
    </row>
    <row r="37" spans="1:28" x14ac:dyDescent="0.25">
      <c r="A37" s="50"/>
      <c r="B37" s="31" t="s">
        <v>47</v>
      </c>
      <c r="C37" s="48" t="s">
        <v>13</v>
      </c>
      <c r="D37" s="47"/>
      <c r="E37" s="47"/>
      <c r="F37" s="48" t="s">
        <v>13</v>
      </c>
      <c r="G37" s="47"/>
      <c r="H37" s="47"/>
      <c r="I37" s="46" t="s">
        <v>13</v>
      </c>
      <c r="J37" s="47"/>
      <c r="K37" s="47"/>
      <c r="L37" s="48" t="s">
        <v>13</v>
      </c>
      <c r="M37" s="47"/>
      <c r="N37" s="47"/>
      <c r="O37" s="46" t="s">
        <v>13</v>
      </c>
      <c r="P37" s="47"/>
      <c r="Q37" s="47"/>
      <c r="R37" s="48" t="s">
        <v>13</v>
      </c>
      <c r="S37" s="47"/>
      <c r="T37" s="47"/>
      <c r="U37" s="46" t="s">
        <v>13</v>
      </c>
      <c r="V37" s="47"/>
      <c r="W37" s="47"/>
      <c r="X37" s="48" t="s">
        <v>13</v>
      </c>
      <c r="Y37" s="47"/>
      <c r="Z37" s="47"/>
      <c r="AA37" s="2"/>
      <c r="AB37" s="2"/>
    </row>
    <row r="38" spans="1:28" x14ac:dyDescent="0.25">
      <c r="A38" s="50"/>
      <c r="B38" s="31" t="s">
        <v>48</v>
      </c>
      <c r="C38" s="48" t="s">
        <v>13</v>
      </c>
      <c r="D38" s="47"/>
      <c r="E38" s="47"/>
      <c r="F38" s="48" t="s">
        <v>13</v>
      </c>
      <c r="G38" s="47"/>
      <c r="H38" s="47"/>
      <c r="I38" s="46" t="s">
        <v>13</v>
      </c>
      <c r="J38" s="47"/>
      <c r="K38" s="47"/>
      <c r="L38" s="48" t="s">
        <v>13</v>
      </c>
      <c r="M38" s="47"/>
      <c r="N38" s="47"/>
      <c r="O38" s="46" t="s">
        <v>13</v>
      </c>
      <c r="P38" s="47"/>
      <c r="Q38" s="47"/>
      <c r="R38" s="48" t="s">
        <v>13</v>
      </c>
      <c r="S38" s="47"/>
      <c r="T38" s="47"/>
      <c r="U38" s="46" t="s">
        <v>13</v>
      </c>
      <c r="V38" s="47"/>
      <c r="W38" s="47"/>
      <c r="X38" s="48" t="s">
        <v>13</v>
      </c>
      <c r="Y38" s="47"/>
      <c r="Z38" s="47"/>
      <c r="AA38" s="2"/>
      <c r="AB38" s="2"/>
    </row>
    <row r="39" spans="1:28" x14ac:dyDescent="0.25">
      <c r="A39" s="50"/>
      <c r="B39" s="31" t="s">
        <v>49</v>
      </c>
      <c r="C39" s="6">
        <v>1.815464202213019</v>
      </c>
      <c r="D39" s="7" t="s">
        <v>14</v>
      </c>
      <c r="E39" s="8">
        <v>0.7377880111504066</v>
      </c>
      <c r="F39" s="6">
        <v>4.13386841049953</v>
      </c>
      <c r="G39" s="7" t="s">
        <v>14</v>
      </c>
      <c r="H39" s="8">
        <v>1.6223847427309217</v>
      </c>
      <c r="I39" s="10">
        <v>4.3208543293338897</v>
      </c>
      <c r="J39" s="7" t="s">
        <v>14</v>
      </c>
      <c r="K39" s="8">
        <v>0.58399177666144753</v>
      </c>
      <c r="L39" s="6">
        <v>4.5637218780794244</v>
      </c>
      <c r="M39" s="7" t="s">
        <v>14</v>
      </c>
      <c r="N39" s="8">
        <v>1.3994470165900921</v>
      </c>
      <c r="O39" s="10">
        <v>7.5056135430874411</v>
      </c>
      <c r="P39" s="7" t="s">
        <v>14</v>
      </c>
      <c r="Q39" s="8">
        <v>2.5033744972603649</v>
      </c>
      <c r="R39" s="6">
        <v>17.385452767876405</v>
      </c>
      <c r="S39" s="7" t="s">
        <v>14</v>
      </c>
      <c r="T39" s="8">
        <v>2.0111829330014812</v>
      </c>
      <c r="U39" s="10">
        <v>7.1097214817240983</v>
      </c>
      <c r="V39" s="7" t="s">
        <v>14</v>
      </c>
      <c r="W39" s="8">
        <v>2.8008321923140373</v>
      </c>
      <c r="X39" s="6">
        <v>6.7609648223227845</v>
      </c>
      <c r="Y39" s="7" t="s">
        <v>14</v>
      </c>
      <c r="Z39" s="8">
        <v>1.3136558870329493</v>
      </c>
      <c r="AA39" s="2"/>
      <c r="AB39" s="2"/>
    </row>
    <row r="40" spans="1:28" x14ac:dyDescent="0.25">
      <c r="A40" s="50"/>
      <c r="B40" s="31" t="s">
        <v>50</v>
      </c>
      <c r="C40" s="48" t="s">
        <v>13</v>
      </c>
      <c r="D40" s="47"/>
      <c r="E40" s="47"/>
      <c r="F40" s="48" t="s">
        <v>13</v>
      </c>
      <c r="G40" s="47"/>
      <c r="H40" s="47"/>
      <c r="I40" s="46" t="s">
        <v>13</v>
      </c>
      <c r="J40" s="47"/>
      <c r="K40" s="47"/>
      <c r="L40" s="48" t="s">
        <v>13</v>
      </c>
      <c r="M40" s="47"/>
      <c r="N40" s="47"/>
      <c r="O40" s="46" t="s">
        <v>13</v>
      </c>
      <c r="P40" s="47"/>
      <c r="Q40" s="47"/>
      <c r="R40" s="6">
        <v>0.21766016368739213</v>
      </c>
      <c r="S40" s="7" t="s">
        <v>14</v>
      </c>
      <c r="T40" s="8">
        <v>0.11723900011804111</v>
      </c>
      <c r="U40" s="46" t="s">
        <v>13</v>
      </c>
      <c r="V40" s="47"/>
      <c r="W40" s="47"/>
      <c r="X40" s="48" t="s">
        <v>13</v>
      </c>
      <c r="Y40" s="47"/>
      <c r="Z40" s="47"/>
      <c r="AA40" s="2"/>
      <c r="AB40" s="2"/>
    </row>
    <row r="41" spans="1:28" x14ac:dyDescent="0.25">
      <c r="A41" s="50"/>
      <c r="B41" s="31" t="s">
        <v>51</v>
      </c>
      <c r="C41" s="48" t="s">
        <v>13</v>
      </c>
      <c r="D41" s="47"/>
      <c r="E41" s="47"/>
      <c r="F41" s="48" t="s">
        <v>13</v>
      </c>
      <c r="G41" s="47"/>
      <c r="H41" s="47"/>
      <c r="I41" s="46" t="s">
        <v>13</v>
      </c>
      <c r="J41" s="47"/>
      <c r="K41" s="47"/>
      <c r="L41" s="48" t="s">
        <v>13</v>
      </c>
      <c r="M41" s="47"/>
      <c r="N41" s="47"/>
      <c r="O41" s="46" t="s">
        <v>13</v>
      </c>
      <c r="P41" s="47"/>
      <c r="Q41" s="47"/>
      <c r="R41" s="48" t="s">
        <v>13</v>
      </c>
      <c r="S41" s="47"/>
      <c r="T41" s="47"/>
      <c r="U41" s="46" t="s">
        <v>13</v>
      </c>
      <c r="V41" s="47"/>
      <c r="W41" s="47"/>
      <c r="X41" s="48" t="s">
        <v>13</v>
      </c>
      <c r="Y41" s="47"/>
      <c r="Z41" s="47"/>
      <c r="AA41" s="2"/>
      <c r="AB41" s="2"/>
    </row>
    <row r="42" spans="1:28" x14ac:dyDescent="0.25">
      <c r="A42" s="50"/>
      <c r="B42" s="31" t="s">
        <v>52</v>
      </c>
      <c r="C42" s="48" t="s">
        <v>13</v>
      </c>
      <c r="D42" s="47"/>
      <c r="E42" s="47"/>
      <c r="F42" s="48" t="s">
        <v>13</v>
      </c>
      <c r="G42" s="47"/>
      <c r="H42" s="47"/>
      <c r="I42" s="46" t="s">
        <v>13</v>
      </c>
      <c r="J42" s="47"/>
      <c r="K42" s="47"/>
      <c r="L42" s="48" t="s">
        <v>13</v>
      </c>
      <c r="M42" s="47"/>
      <c r="N42" s="47"/>
      <c r="O42" s="10">
        <v>0.15291324413152013</v>
      </c>
      <c r="P42" s="7" t="s">
        <v>14</v>
      </c>
      <c r="Q42" s="8">
        <v>0.13829697413152015</v>
      </c>
      <c r="R42" s="6">
        <v>0.15630858172863502</v>
      </c>
      <c r="S42" s="7" t="s">
        <v>14</v>
      </c>
      <c r="T42" s="8">
        <v>4.8069389520300758E-2</v>
      </c>
      <c r="U42" s="46" t="s">
        <v>13</v>
      </c>
      <c r="V42" s="47"/>
      <c r="W42" s="47"/>
      <c r="X42" s="48" t="s">
        <v>13</v>
      </c>
      <c r="Y42" s="47"/>
      <c r="Z42" s="47"/>
      <c r="AA42" s="2"/>
      <c r="AB42" s="2"/>
    </row>
    <row r="43" spans="1:28" x14ac:dyDescent="0.25">
      <c r="A43" s="50"/>
      <c r="B43" s="31" t="s">
        <v>53</v>
      </c>
      <c r="C43" s="48" t="s">
        <v>13</v>
      </c>
      <c r="D43" s="47"/>
      <c r="E43" s="47"/>
      <c r="F43" s="48" t="s">
        <v>13</v>
      </c>
      <c r="G43" s="47"/>
      <c r="H43" s="47"/>
      <c r="I43" s="10">
        <v>0.17473725679653135</v>
      </c>
      <c r="J43" s="7" t="s">
        <v>14</v>
      </c>
      <c r="K43" s="8">
        <v>4.148872965489963E-2</v>
      </c>
      <c r="L43" s="48" t="s">
        <v>13</v>
      </c>
      <c r="M43" s="47"/>
      <c r="N43" s="47"/>
      <c r="O43" s="10">
        <v>1.1042503738556455</v>
      </c>
      <c r="P43" s="7" t="s">
        <v>14</v>
      </c>
      <c r="Q43" s="8">
        <v>0.22750523077542001</v>
      </c>
      <c r="R43" s="6">
        <v>1.794235371666165</v>
      </c>
      <c r="S43" s="7" t="s">
        <v>14</v>
      </c>
      <c r="T43" s="8">
        <v>0.3440042148028396</v>
      </c>
      <c r="U43" s="46" t="s">
        <v>13</v>
      </c>
      <c r="V43" s="47"/>
      <c r="W43" s="47"/>
      <c r="X43" s="48" t="s">
        <v>13</v>
      </c>
      <c r="Y43" s="47"/>
      <c r="Z43" s="47"/>
      <c r="AA43" s="2"/>
      <c r="AB43" s="2"/>
    </row>
    <row r="44" spans="1:28" x14ac:dyDescent="0.25">
      <c r="A44" s="50"/>
      <c r="B44" s="34" t="s">
        <v>54</v>
      </c>
      <c r="C44" s="48" t="s">
        <v>13</v>
      </c>
      <c r="D44" s="47"/>
      <c r="E44" s="47"/>
      <c r="F44" s="48" t="s">
        <v>13</v>
      </c>
      <c r="G44" s="47"/>
      <c r="H44" s="47"/>
      <c r="I44" s="46" t="s">
        <v>13</v>
      </c>
      <c r="J44" s="47"/>
      <c r="K44" s="47"/>
      <c r="L44" s="48" t="s">
        <v>13</v>
      </c>
      <c r="M44" s="47"/>
      <c r="N44" s="47"/>
      <c r="O44" s="46" t="s">
        <v>13</v>
      </c>
      <c r="P44" s="47"/>
      <c r="Q44" s="47"/>
      <c r="R44" s="48" t="s">
        <v>13</v>
      </c>
      <c r="S44" s="47"/>
      <c r="T44" s="47"/>
      <c r="U44" s="46" t="s">
        <v>13</v>
      </c>
      <c r="V44" s="47"/>
      <c r="W44" s="47"/>
      <c r="X44" s="48" t="s">
        <v>13</v>
      </c>
      <c r="Y44" s="47"/>
      <c r="Z44" s="47"/>
      <c r="AA44" s="2"/>
      <c r="AB44" s="2"/>
    </row>
    <row r="45" spans="1:28" x14ac:dyDescent="0.25">
      <c r="A45" s="49" t="s">
        <v>55</v>
      </c>
      <c r="B45" s="35" t="s">
        <v>56</v>
      </c>
      <c r="C45" s="11">
        <v>0.40406987120257937</v>
      </c>
      <c r="D45" s="12" t="s">
        <v>14</v>
      </c>
      <c r="E45" s="13">
        <v>0.13251919443436377</v>
      </c>
      <c r="F45" s="51" t="s">
        <v>13</v>
      </c>
      <c r="G45" s="42"/>
      <c r="H45" s="42"/>
      <c r="I45" s="14">
        <v>0.7706009673134403</v>
      </c>
      <c r="J45" s="12" t="s">
        <v>14</v>
      </c>
      <c r="K45" s="13">
        <v>0.30752325135460196</v>
      </c>
      <c r="L45" s="51" t="s">
        <v>13</v>
      </c>
      <c r="M45" s="42"/>
      <c r="N45" s="42"/>
      <c r="O45" s="14">
        <v>4.1175237089725094</v>
      </c>
      <c r="P45" s="12" t="s">
        <v>14</v>
      </c>
      <c r="Q45" s="13">
        <v>1.7436061348414273</v>
      </c>
      <c r="R45" s="11">
        <v>3.3404129672801468</v>
      </c>
      <c r="S45" s="12" t="s">
        <v>14</v>
      </c>
      <c r="T45" s="13">
        <v>1.9489361159880123</v>
      </c>
      <c r="U45" s="14">
        <v>11.13882174775808</v>
      </c>
      <c r="V45" s="12" t="s">
        <v>14</v>
      </c>
      <c r="W45" s="13">
        <v>6.2997355417805299</v>
      </c>
      <c r="X45" s="11">
        <v>5.1562839191819343</v>
      </c>
      <c r="Y45" s="12" t="s">
        <v>14</v>
      </c>
      <c r="Z45" s="13">
        <v>1.7170277496992532</v>
      </c>
      <c r="AA45" s="2"/>
      <c r="AB45" s="2"/>
    </row>
    <row r="46" spans="1:28" x14ac:dyDescent="0.25">
      <c r="A46" s="50"/>
      <c r="B46" s="31" t="s">
        <v>57</v>
      </c>
      <c r="C46" s="48" t="s">
        <v>13</v>
      </c>
      <c r="D46" s="47"/>
      <c r="E46" s="47"/>
      <c r="F46" s="48" t="s">
        <v>13</v>
      </c>
      <c r="G46" s="47"/>
      <c r="H46" s="47"/>
      <c r="I46" s="46" t="s">
        <v>13</v>
      </c>
      <c r="J46" s="47"/>
      <c r="K46" s="47"/>
      <c r="L46" s="48" t="s">
        <v>13</v>
      </c>
      <c r="M46" s="47"/>
      <c r="N46" s="47"/>
      <c r="O46" s="10">
        <v>0.82078151206567385</v>
      </c>
      <c r="P46" s="7" t="s">
        <v>14</v>
      </c>
      <c r="Q46" s="8">
        <v>0.63208951085745402</v>
      </c>
      <c r="R46" s="6">
        <v>1.18565568000888</v>
      </c>
      <c r="S46" s="7" t="s">
        <v>14</v>
      </c>
      <c r="T46" s="8">
        <v>0.7486466251211964</v>
      </c>
      <c r="U46" s="46" t="s">
        <v>13</v>
      </c>
      <c r="V46" s="47"/>
      <c r="W46" s="47"/>
      <c r="X46" s="48" t="s">
        <v>13</v>
      </c>
      <c r="Y46" s="47"/>
      <c r="Z46" s="47"/>
      <c r="AA46" s="2"/>
      <c r="AB46" s="2"/>
    </row>
    <row r="47" spans="1:28" x14ac:dyDescent="0.25">
      <c r="A47" s="50"/>
      <c r="B47" s="31" t="s">
        <v>58</v>
      </c>
      <c r="C47" s="48" t="s">
        <v>13</v>
      </c>
      <c r="D47" s="47"/>
      <c r="E47" s="47"/>
      <c r="F47" s="48" t="s">
        <v>13</v>
      </c>
      <c r="G47" s="47"/>
      <c r="H47" s="47"/>
      <c r="I47" s="46" t="s">
        <v>13</v>
      </c>
      <c r="J47" s="47"/>
      <c r="K47" s="47"/>
      <c r="L47" s="48" t="s">
        <v>13</v>
      </c>
      <c r="M47" s="47"/>
      <c r="N47" s="47"/>
      <c r="O47" s="46" t="s">
        <v>13</v>
      </c>
      <c r="P47" s="47"/>
      <c r="Q47" s="47"/>
      <c r="R47" s="48" t="s">
        <v>13</v>
      </c>
      <c r="S47" s="47"/>
      <c r="T47" s="47"/>
      <c r="U47" s="46" t="s">
        <v>13</v>
      </c>
      <c r="V47" s="47"/>
      <c r="W47" s="47"/>
      <c r="X47" s="48" t="s">
        <v>13</v>
      </c>
      <c r="Y47" s="47"/>
      <c r="Z47" s="47"/>
      <c r="AA47" s="2"/>
      <c r="AB47" s="2"/>
    </row>
    <row r="48" spans="1:28" x14ac:dyDescent="0.25">
      <c r="A48" s="50"/>
      <c r="B48" s="31" t="s">
        <v>59</v>
      </c>
      <c r="C48" s="6">
        <v>0.20054269837866978</v>
      </c>
      <c r="D48" s="7" t="s">
        <v>14</v>
      </c>
      <c r="E48" s="8">
        <v>2.2887192988763322E-2</v>
      </c>
      <c r="F48" s="6">
        <v>0.16130370035257635</v>
      </c>
      <c r="G48" s="7" t="s">
        <v>14</v>
      </c>
      <c r="H48" s="8">
        <v>1.346467309287195E-2</v>
      </c>
      <c r="I48" s="10">
        <v>0.18973072137844632</v>
      </c>
      <c r="J48" s="7" t="s">
        <v>14</v>
      </c>
      <c r="K48" s="8">
        <v>1.6533311597397734E-2</v>
      </c>
      <c r="L48" s="6">
        <v>0.23273376760600795</v>
      </c>
      <c r="M48" s="7" t="s">
        <v>14</v>
      </c>
      <c r="N48" s="8">
        <v>4.2210805849068729E-2</v>
      </c>
      <c r="O48" s="10">
        <v>0.29789465391631231</v>
      </c>
      <c r="P48" s="7" t="s">
        <v>14</v>
      </c>
      <c r="Q48" s="8">
        <v>5.2325109063778588E-2</v>
      </c>
      <c r="R48" s="6">
        <v>0.28927739097507577</v>
      </c>
      <c r="S48" s="7" t="s">
        <v>14</v>
      </c>
      <c r="T48" s="8">
        <v>5.0687116717146534E-2</v>
      </c>
      <c r="U48" s="10">
        <v>0.61191584009466193</v>
      </c>
      <c r="V48" s="7" t="s">
        <v>14</v>
      </c>
      <c r="W48" s="8">
        <v>0.28210858028913027</v>
      </c>
      <c r="X48" s="6">
        <v>0.30096899245523334</v>
      </c>
      <c r="Y48" s="7" t="s">
        <v>14</v>
      </c>
      <c r="Z48" s="8">
        <v>0.1011984295272598</v>
      </c>
      <c r="AA48" s="2"/>
      <c r="AB48" s="2"/>
    </row>
    <row r="49" spans="1:28" x14ac:dyDescent="0.25">
      <c r="A49" s="50"/>
      <c r="B49" s="31" t="s">
        <v>60</v>
      </c>
      <c r="C49" s="6">
        <v>0.14671402893152474</v>
      </c>
      <c r="D49" s="7" t="s">
        <v>14</v>
      </c>
      <c r="E49" s="8">
        <v>4.6663071034724016E-2</v>
      </c>
      <c r="F49" s="48" t="s">
        <v>13</v>
      </c>
      <c r="G49" s="47"/>
      <c r="H49" s="47"/>
      <c r="I49" s="46" t="s">
        <v>13</v>
      </c>
      <c r="J49" s="47"/>
      <c r="K49" s="47"/>
      <c r="L49" s="6">
        <v>9.9402976841128185E-2</v>
      </c>
      <c r="M49" s="7" t="s">
        <v>14</v>
      </c>
      <c r="N49" s="8">
        <v>3.3849306706362631E-2</v>
      </c>
      <c r="O49" s="10">
        <v>5.8042293294466668E-2</v>
      </c>
      <c r="P49" s="7" t="s">
        <v>14</v>
      </c>
      <c r="Q49" s="8">
        <v>2.6025480290740734E-2</v>
      </c>
      <c r="R49" s="48" t="s">
        <v>13</v>
      </c>
      <c r="S49" s="47"/>
      <c r="T49" s="47"/>
      <c r="U49" s="46" t="s">
        <v>13</v>
      </c>
      <c r="V49" s="47"/>
      <c r="W49" s="47"/>
      <c r="X49" s="6">
        <v>0.24336566843564028</v>
      </c>
      <c r="Y49" s="7" t="s">
        <v>14</v>
      </c>
      <c r="Z49" s="8">
        <v>0.14358607887555508</v>
      </c>
      <c r="AA49" s="2"/>
      <c r="AB49" s="2"/>
    </row>
    <row r="50" spans="1:28" x14ac:dyDescent="0.25">
      <c r="A50" s="50"/>
      <c r="B50" s="31" t="s">
        <v>61</v>
      </c>
      <c r="C50" s="48" t="s">
        <v>13</v>
      </c>
      <c r="D50" s="47"/>
      <c r="E50" s="47"/>
      <c r="F50" s="48" t="s">
        <v>13</v>
      </c>
      <c r="G50" s="47"/>
      <c r="H50" s="47"/>
      <c r="I50" s="46" t="s">
        <v>13</v>
      </c>
      <c r="J50" s="47"/>
      <c r="K50" s="47"/>
      <c r="L50" s="6">
        <v>3.2178801882643659E-2</v>
      </c>
      <c r="M50" s="7" t="s">
        <v>14</v>
      </c>
      <c r="N50" s="8">
        <v>1.7562531882643659E-2</v>
      </c>
      <c r="O50" s="10">
        <v>0.54263167909542287</v>
      </c>
      <c r="P50" s="7" t="s">
        <v>14</v>
      </c>
      <c r="Q50" s="8">
        <v>0.46577723981765595</v>
      </c>
      <c r="R50" s="6">
        <v>0.45499765639981982</v>
      </c>
      <c r="S50" s="7" t="s">
        <v>14</v>
      </c>
      <c r="T50" s="8">
        <v>0.25864389656880732</v>
      </c>
      <c r="U50" s="10">
        <v>0.58204238874320091</v>
      </c>
      <c r="V50" s="7" t="s">
        <v>14</v>
      </c>
      <c r="W50" s="8">
        <v>0.30426629437423558</v>
      </c>
      <c r="X50" s="6">
        <v>0.26207797974580044</v>
      </c>
      <c r="Y50" s="7" t="s">
        <v>14</v>
      </c>
      <c r="Z50" s="8">
        <v>0.14291888182088916</v>
      </c>
      <c r="AA50" s="2"/>
      <c r="AB50" s="2"/>
    </row>
    <row r="51" spans="1:28" x14ac:dyDescent="0.25">
      <c r="A51" s="50"/>
      <c r="B51" s="31" t="s">
        <v>62</v>
      </c>
      <c r="C51" s="48" t="s">
        <v>13</v>
      </c>
      <c r="D51" s="47"/>
      <c r="E51" s="47"/>
      <c r="F51" s="48" t="s">
        <v>13</v>
      </c>
      <c r="G51" s="47"/>
      <c r="H51" s="47"/>
      <c r="I51" s="46" t="s">
        <v>13</v>
      </c>
      <c r="J51" s="47"/>
      <c r="K51" s="47"/>
      <c r="L51" s="48" t="s">
        <v>13</v>
      </c>
      <c r="M51" s="47"/>
      <c r="N51" s="47"/>
      <c r="O51" s="46" t="s">
        <v>13</v>
      </c>
      <c r="P51" s="47"/>
      <c r="Q51" s="47"/>
      <c r="R51" s="6" t="s">
        <v>13</v>
      </c>
      <c r="S51" s="7" t="s">
        <v>14</v>
      </c>
      <c r="T51" s="8" t="s">
        <v>13</v>
      </c>
      <c r="U51" s="46" t="s">
        <v>13</v>
      </c>
      <c r="V51" s="47"/>
      <c r="W51" s="47"/>
      <c r="X51" s="48" t="s">
        <v>13</v>
      </c>
      <c r="Y51" s="47"/>
      <c r="Z51" s="47"/>
      <c r="AA51" s="2"/>
      <c r="AB51" s="2"/>
    </row>
    <row r="52" spans="1:28" x14ac:dyDescent="0.25">
      <c r="A52" s="50"/>
      <c r="B52" s="31" t="s">
        <v>63</v>
      </c>
      <c r="C52" s="6">
        <v>2.2303395058428368</v>
      </c>
      <c r="D52" s="7" t="s">
        <v>14</v>
      </c>
      <c r="E52" s="8">
        <v>0.31319053088069609</v>
      </c>
      <c r="F52" s="6">
        <v>1.064483762129838</v>
      </c>
      <c r="G52" s="7" t="s">
        <v>14</v>
      </c>
      <c r="H52" s="8">
        <v>0.16744398595064033</v>
      </c>
      <c r="I52" s="10">
        <v>7.2760327726808214</v>
      </c>
      <c r="J52" s="7" t="s">
        <v>14</v>
      </c>
      <c r="K52" s="8">
        <v>1.4175731291109095</v>
      </c>
      <c r="L52" s="6">
        <v>4.0615403773923209</v>
      </c>
      <c r="M52" s="7" t="s">
        <v>14</v>
      </c>
      <c r="N52" s="8">
        <v>1.0982569224757426</v>
      </c>
      <c r="O52" s="10">
        <v>46.98627841927815</v>
      </c>
      <c r="P52" s="7" t="s">
        <v>14</v>
      </c>
      <c r="Q52" s="8">
        <v>13.641925862432604</v>
      </c>
      <c r="R52" s="6">
        <v>63.629789366715542</v>
      </c>
      <c r="S52" s="7" t="s">
        <v>14</v>
      </c>
      <c r="T52" s="8">
        <v>5.8693754057367826</v>
      </c>
      <c r="U52" s="10">
        <v>53.056228422609287</v>
      </c>
      <c r="V52" s="7" t="s">
        <v>14</v>
      </c>
      <c r="W52" s="8">
        <v>26.9766337591149</v>
      </c>
      <c r="X52" s="6">
        <v>38.796982908647522</v>
      </c>
      <c r="Y52" s="7" t="s">
        <v>14</v>
      </c>
      <c r="Z52" s="8">
        <v>5.8320051662018333</v>
      </c>
      <c r="AA52" s="2"/>
      <c r="AB52" s="2"/>
    </row>
    <row r="53" spans="1:28" x14ac:dyDescent="0.25">
      <c r="A53" s="50"/>
      <c r="B53" s="31" t="s">
        <v>64</v>
      </c>
      <c r="C53" s="48" t="s">
        <v>13</v>
      </c>
      <c r="D53" s="47"/>
      <c r="E53" s="47"/>
      <c r="F53" s="48" t="s">
        <v>13</v>
      </c>
      <c r="G53" s="47"/>
      <c r="H53" s="47"/>
      <c r="I53" s="46" t="s">
        <v>13</v>
      </c>
      <c r="J53" s="47"/>
      <c r="K53" s="47"/>
      <c r="L53" s="6">
        <v>0.13076240481077592</v>
      </c>
      <c r="M53" s="7" t="s">
        <v>14</v>
      </c>
      <c r="N53" s="8">
        <v>5.1194980137712773E-2</v>
      </c>
      <c r="O53" s="46" t="s">
        <v>13</v>
      </c>
      <c r="P53" s="47"/>
      <c r="Q53" s="47"/>
      <c r="R53" s="48" t="s">
        <v>13</v>
      </c>
      <c r="S53" s="47"/>
      <c r="T53" s="47"/>
      <c r="U53" s="46" t="s">
        <v>13</v>
      </c>
      <c r="V53" s="47"/>
      <c r="W53" s="47"/>
      <c r="X53" s="48" t="s">
        <v>13</v>
      </c>
      <c r="Y53" s="47"/>
      <c r="Z53" s="47"/>
      <c r="AA53" s="2"/>
      <c r="AB53" s="2"/>
    </row>
    <row r="54" spans="1:28" x14ac:dyDescent="0.25">
      <c r="A54" s="50"/>
      <c r="B54" s="31" t="s">
        <v>65</v>
      </c>
      <c r="C54" s="48" t="s">
        <v>13</v>
      </c>
      <c r="D54" s="47"/>
      <c r="E54" s="47"/>
      <c r="F54" s="48" t="s">
        <v>13</v>
      </c>
      <c r="G54" s="47"/>
      <c r="H54" s="47"/>
      <c r="I54" s="46" t="s">
        <v>13</v>
      </c>
      <c r="J54" s="47"/>
      <c r="K54" s="47"/>
      <c r="L54" s="48" t="s">
        <v>13</v>
      </c>
      <c r="M54" s="47"/>
      <c r="N54" s="47"/>
      <c r="O54" s="46" t="s">
        <v>13</v>
      </c>
      <c r="P54" s="47"/>
      <c r="Q54" s="47"/>
      <c r="R54" s="48" t="s">
        <v>13</v>
      </c>
      <c r="S54" s="47"/>
      <c r="T54" s="47"/>
      <c r="U54" s="46" t="s">
        <v>13</v>
      </c>
      <c r="V54" s="47"/>
      <c r="W54" s="47"/>
      <c r="X54" s="48" t="s">
        <v>13</v>
      </c>
      <c r="Y54" s="47"/>
      <c r="Z54" s="47"/>
      <c r="AA54" s="2"/>
      <c r="AB54" s="2"/>
    </row>
    <row r="55" spans="1:28" x14ac:dyDescent="0.25">
      <c r="A55" s="50"/>
      <c r="B55" s="31" t="s">
        <v>66</v>
      </c>
      <c r="C55" s="48" t="s">
        <v>13</v>
      </c>
      <c r="D55" s="47"/>
      <c r="E55" s="47"/>
      <c r="F55" s="48" t="s">
        <v>13</v>
      </c>
      <c r="G55" s="47"/>
      <c r="H55" s="47"/>
      <c r="I55" s="46" t="s">
        <v>13</v>
      </c>
      <c r="J55" s="47"/>
      <c r="K55" s="47"/>
      <c r="L55" s="48" t="s">
        <v>13</v>
      </c>
      <c r="M55" s="47"/>
      <c r="N55" s="47"/>
      <c r="O55" s="46" t="s">
        <v>13</v>
      </c>
      <c r="P55" s="47"/>
      <c r="Q55" s="47"/>
      <c r="R55" s="6">
        <v>0.34617010479963384</v>
      </c>
      <c r="S55" s="7" t="s">
        <v>14</v>
      </c>
      <c r="T55" s="8">
        <v>0.19691105492828828</v>
      </c>
      <c r="U55" s="46" t="s">
        <v>13</v>
      </c>
      <c r="V55" s="47"/>
      <c r="W55" s="47"/>
      <c r="X55" s="48" t="s">
        <v>13</v>
      </c>
      <c r="Y55" s="47"/>
      <c r="Z55" s="47"/>
      <c r="AA55" s="2"/>
      <c r="AB55" s="2"/>
    </row>
    <row r="56" spans="1:28" x14ac:dyDescent="0.25">
      <c r="A56" s="50"/>
      <c r="B56" s="31" t="s">
        <v>67</v>
      </c>
      <c r="C56" s="6">
        <v>37.552144336060806</v>
      </c>
      <c r="D56" s="7" t="s">
        <v>14</v>
      </c>
      <c r="E56" s="8">
        <v>12.667941282723584</v>
      </c>
      <c r="F56" s="6">
        <v>43.530722901268746</v>
      </c>
      <c r="G56" s="7" t="s">
        <v>14</v>
      </c>
      <c r="H56" s="8">
        <v>4.5401617426593681</v>
      </c>
      <c r="I56" s="10">
        <v>122.55353409953057</v>
      </c>
      <c r="J56" s="7" t="s">
        <v>14</v>
      </c>
      <c r="K56" s="8">
        <v>4.7124160228898573</v>
      </c>
      <c r="L56" s="6">
        <v>100.91630858162641</v>
      </c>
      <c r="M56" s="7" t="s">
        <v>14</v>
      </c>
      <c r="N56" s="8">
        <v>12.989912111712901</v>
      </c>
      <c r="O56" s="10">
        <v>224.12287485048321</v>
      </c>
      <c r="P56" s="7" t="s">
        <v>14</v>
      </c>
      <c r="Q56" s="8">
        <v>33.899205759206033</v>
      </c>
      <c r="R56" s="6">
        <v>223.16931838566524</v>
      </c>
      <c r="S56" s="7" t="s">
        <v>14</v>
      </c>
      <c r="T56" s="8">
        <v>15.819369328108618</v>
      </c>
      <c r="U56" s="10">
        <v>250.78960630761921</v>
      </c>
      <c r="V56" s="7" t="s">
        <v>14</v>
      </c>
      <c r="W56" s="8">
        <v>42.341335365724021</v>
      </c>
      <c r="X56" s="6">
        <v>323.69526894573249</v>
      </c>
      <c r="Y56" s="7" t="s">
        <v>14</v>
      </c>
      <c r="Z56" s="8">
        <v>66.677738906929221</v>
      </c>
      <c r="AA56" s="2"/>
      <c r="AB56" s="2"/>
    </row>
    <row r="57" spans="1:28" x14ac:dyDescent="0.25">
      <c r="A57" s="50"/>
      <c r="B57" s="31" t="s">
        <v>68</v>
      </c>
      <c r="C57" s="6">
        <v>384.2876452344579</v>
      </c>
      <c r="D57" s="7" t="s">
        <v>14</v>
      </c>
      <c r="E57" s="8">
        <v>31.090316292704451</v>
      </c>
      <c r="F57" s="6">
        <v>324.74807748917738</v>
      </c>
      <c r="G57" s="7" t="s">
        <v>14</v>
      </c>
      <c r="H57" s="8">
        <v>23.897604177123689</v>
      </c>
      <c r="I57" s="10">
        <v>628.35514175618118</v>
      </c>
      <c r="J57" s="7" t="s">
        <v>14</v>
      </c>
      <c r="K57" s="8">
        <v>35.896539909954186</v>
      </c>
      <c r="L57" s="6">
        <v>540.79767998229465</v>
      </c>
      <c r="M57" s="7" t="s">
        <v>14</v>
      </c>
      <c r="N57" s="8">
        <v>54.605507505196641</v>
      </c>
      <c r="O57" s="10">
        <v>1382.0017746499166</v>
      </c>
      <c r="P57" s="7" t="s">
        <v>14</v>
      </c>
      <c r="Q57" s="8">
        <v>116.55393937589496</v>
      </c>
      <c r="R57" s="6">
        <v>1388.6183110646568</v>
      </c>
      <c r="S57" s="7" t="s">
        <v>14</v>
      </c>
      <c r="T57" s="8">
        <v>52.479801946218757</v>
      </c>
      <c r="U57" s="10">
        <v>1248.4950400197984</v>
      </c>
      <c r="V57" s="7" t="s">
        <v>14</v>
      </c>
      <c r="W57" s="8">
        <v>227.71158502083185</v>
      </c>
      <c r="X57" s="6">
        <v>1278.1915293215891</v>
      </c>
      <c r="Y57" s="7" t="s">
        <v>14</v>
      </c>
      <c r="Z57" s="8">
        <v>118.69979073016754</v>
      </c>
      <c r="AA57" s="2"/>
      <c r="AB57" s="2"/>
    </row>
    <row r="58" spans="1:28" x14ac:dyDescent="0.25">
      <c r="A58" s="50"/>
      <c r="B58" s="31" t="s">
        <v>69</v>
      </c>
      <c r="C58" s="6">
        <v>7.3318469800320027</v>
      </c>
      <c r="D58" s="7" t="s">
        <v>14</v>
      </c>
      <c r="E58" s="8">
        <v>0.97506698581625117</v>
      </c>
      <c r="F58" s="6">
        <v>6.2224172008356611</v>
      </c>
      <c r="G58" s="7" t="s">
        <v>14</v>
      </c>
      <c r="H58" s="8">
        <v>0.662177256054306</v>
      </c>
      <c r="I58" s="10">
        <v>6.6492283650559143</v>
      </c>
      <c r="J58" s="7" t="s">
        <v>14</v>
      </c>
      <c r="K58" s="8">
        <v>0.60198794186020066</v>
      </c>
      <c r="L58" s="6">
        <v>5.4981735053726899</v>
      </c>
      <c r="M58" s="7" t="s">
        <v>14</v>
      </c>
      <c r="N58" s="8">
        <v>0.60897096899506231</v>
      </c>
      <c r="O58" s="10">
        <v>16.654989394987297</v>
      </c>
      <c r="P58" s="7" t="s">
        <v>14</v>
      </c>
      <c r="Q58" s="8">
        <v>1.4311917448647009</v>
      </c>
      <c r="R58" s="6">
        <v>16.040199637856475</v>
      </c>
      <c r="S58" s="7" t="s">
        <v>14</v>
      </c>
      <c r="T58" s="8">
        <v>1.4160271264738158</v>
      </c>
      <c r="U58" s="10">
        <v>12.301033664323896</v>
      </c>
      <c r="V58" s="7" t="s">
        <v>14</v>
      </c>
      <c r="W58" s="8">
        <v>2.0476743285148498</v>
      </c>
      <c r="X58" s="6">
        <v>8.1886159082409833</v>
      </c>
      <c r="Y58" s="7" t="s">
        <v>14</v>
      </c>
      <c r="Z58" s="8">
        <v>5.1243542031067779</v>
      </c>
      <c r="AA58" s="2"/>
      <c r="AB58" s="2"/>
    </row>
    <row r="59" spans="1:28" x14ac:dyDescent="0.25">
      <c r="A59" s="50"/>
      <c r="B59" s="31" t="s">
        <v>70</v>
      </c>
      <c r="C59" s="6">
        <v>7.9608751390465669</v>
      </c>
      <c r="D59" s="7" t="s">
        <v>14</v>
      </c>
      <c r="E59" s="8">
        <v>1.047214719567801</v>
      </c>
      <c r="F59" s="6">
        <v>6.8461700246214292</v>
      </c>
      <c r="G59" s="7" t="s">
        <v>14</v>
      </c>
      <c r="H59" s="8">
        <v>0.68918240302675293</v>
      </c>
      <c r="I59" s="10">
        <v>6.6115524000295043</v>
      </c>
      <c r="J59" s="7" t="s">
        <v>14</v>
      </c>
      <c r="K59" s="8">
        <v>0.52920111261860703</v>
      </c>
      <c r="L59" s="6">
        <v>7.2989320829774016</v>
      </c>
      <c r="M59" s="7" t="s">
        <v>14</v>
      </c>
      <c r="N59" s="8">
        <v>0.91076260490593686</v>
      </c>
      <c r="O59" s="10">
        <v>20.389149142762463</v>
      </c>
      <c r="P59" s="7" t="s">
        <v>14</v>
      </c>
      <c r="Q59" s="8">
        <v>1.0074608153260336</v>
      </c>
      <c r="R59" s="6">
        <v>16.234835266433503</v>
      </c>
      <c r="S59" s="7" t="s">
        <v>14</v>
      </c>
      <c r="T59" s="8">
        <v>1.4586177950449721</v>
      </c>
      <c r="U59" s="10">
        <v>25.374480723310132</v>
      </c>
      <c r="V59" s="7" t="s">
        <v>14</v>
      </c>
      <c r="W59" s="8">
        <v>5.2296785911252783</v>
      </c>
      <c r="X59" s="6">
        <v>22.660695042794639</v>
      </c>
      <c r="Y59" s="7" t="s">
        <v>14</v>
      </c>
      <c r="Z59" s="8">
        <v>2.3142688627637247</v>
      </c>
      <c r="AA59" s="2"/>
      <c r="AB59" s="2"/>
    </row>
    <row r="60" spans="1:28" x14ac:dyDescent="0.25">
      <c r="A60" s="50"/>
      <c r="B60" s="31" t="s">
        <v>71</v>
      </c>
      <c r="C60" s="48" t="s">
        <v>13</v>
      </c>
      <c r="D60" s="47"/>
      <c r="E60" s="47"/>
      <c r="F60" s="48" t="s">
        <v>13</v>
      </c>
      <c r="G60" s="47"/>
      <c r="H60" s="47"/>
      <c r="I60" s="46" t="s">
        <v>13</v>
      </c>
      <c r="J60" s="47"/>
      <c r="K60" s="47"/>
      <c r="L60" s="48" t="s">
        <v>13</v>
      </c>
      <c r="M60" s="47"/>
      <c r="N60" s="47"/>
      <c r="O60" s="46" t="s">
        <v>13</v>
      </c>
      <c r="P60" s="47"/>
      <c r="Q60" s="47"/>
      <c r="R60" s="48" t="s">
        <v>13</v>
      </c>
      <c r="S60" s="47"/>
      <c r="T60" s="47"/>
      <c r="U60" s="46" t="s">
        <v>13</v>
      </c>
      <c r="V60" s="47"/>
      <c r="W60" s="47"/>
      <c r="X60" s="48" t="s">
        <v>13</v>
      </c>
      <c r="Y60" s="47"/>
      <c r="Z60" s="47"/>
      <c r="AA60" s="2"/>
      <c r="AB60" s="2"/>
    </row>
    <row r="61" spans="1:28" x14ac:dyDescent="0.25">
      <c r="A61" s="50"/>
      <c r="B61" s="31" t="s">
        <v>72</v>
      </c>
      <c r="C61" s="48" t="s">
        <v>13</v>
      </c>
      <c r="D61" s="47"/>
      <c r="E61" s="47"/>
      <c r="F61" s="48" t="s">
        <v>13</v>
      </c>
      <c r="G61" s="47"/>
      <c r="H61" s="47"/>
      <c r="I61" s="10">
        <v>4.1582910651952014</v>
      </c>
      <c r="J61" s="7" t="s">
        <v>14</v>
      </c>
      <c r="K61" s="8">
        <v>1.1311998999717829</v>
      </c>
      <c r="L61" s="6">
        <v>4.2992488453631479</v>
      </c>
      <c r="M61" s="7" t="s">
        <v>14</v>
      </c>
      <c r="N61" s="8">
        <v>1.5177160751685226</v>
      </c>
      <c r="O61" s="10">
        <v>5.8811534982809368</v>
      </c>
      <c r="P61" s="7" t="s">
        <v>14</v>
      </c>
      <c r="Q61" s="8">
        <v>3.4046909010546234</v>
      </c>
      <c r="R61" s="6">
        <v>21.614681441617769</v>
      </c>
      <c r="S61" s="7" t="s">
        <v>14</v>
      </c>
      <c r="T61" s="8">
        <v>3.3269117398767669</v>
      </c>
      <c r="U61" s="10">
        <v>3.1055804536037015</v>
      </c>
      <c r="V61" s="7" t="s">
        <v>14</v>
      </c>
      <c r="W61" s="8">
        <v>1.5561946477024307</v>
      </c>
      <c r="X61" s="6">
        <v>7.4106613326925856</v>
      </c>
      <c r="Y61" s="7" t="s">
        <v>14</v>
      </c>
      <c r="Z61" s="8">
        <v>2.1289121649987113</v>
      </c>
      <c r="AA61" s="2"/>
      <c r="AB61" s="2"/>
    </row>
    <row r="62" spans="1:28" x14ac:dyDescent="0.25">
      <c r="A62" s="50"/>
      <c r="B62" s="31" t="s">
        <v>73</v>
      </c>
      <c r="C62" s="48" t="s">
        <v>13</v>
      </c>
      <c r="D62" s="47"/>
      <c r="E62" s="47"/>
      <c r="F62" s="6">
        <v>0.32273887902580245</v>
      </c>
      <c r="G62" s="7" t="s">
        <v>14</v>
      </c>
      <c r="H62" s="8">
        <v>0.12653780279250174</v>
      </c>
      <c r="I62" s="10">
        <v>1.5492325778060336</v>
      </c>
      <c r="J62" s="7" t="s">
        <v>14</v>
      </c>
      <c r="K62" s="8">
        <v>0.13971750010118111</v>
      </c>
      <c r="L62" s="6">
        <v>1.5686698652041522</v>
      </c>
      <c r="M62" s="7" t="s">
        <v>14</v>
      </c>
      <c r="N62" s="8">
        <v>0.23810320222796097</v>
      </c>
      <c r="O62" s="10">
        <v>3.7148643758883804</v>
      </c>
      <c r="P62" s="7" t="s">
        <v>14</v>
      </c>
      <c r="Q62" s="8">
        <v>0.58391772926530083</v>
      </c>
      <c r="R62" s="6">
        <v>4.8833242765837213</v>
      </c>
      <c r="S62" s="7" t="s">
        <v>14</v>
      </c>
      <c r="T62" s="8">
        <v>0.42893310189420558</v>
      </c>
      <c r="U62" s="10">
        <v>1.436757486286421</v>
      </c>
      <c r="V62" s="7" t="s">
        <v>14</v>
      </c>
      <c r="W62" s="8">
        <v>0.45152344114423143</v>
      </c>
      <c r="X62" s="6">
        <v>1.7772329332195196</v>
      </c>
      <c r="Y62" s="7" t="s">
        <v>14</v>
      </c>
      <c r="Z62" s="8">
        <v>1.0610908382918021</v>
      </c>
      <c r="AA62" s="2"/>
      <c r="AB62" s="2"/>
    </row>
    <row r="63" spans="1:28" x14ac:dyDescent="0.25">
      <c r="A63" s="50"/>
      <c r="B63" s="31" t="s">
        <v>74</v>
      </c>
      <c r="C63" s="6">
        <v>1.550092199006923</v>
      </c>
      <c r="D63" s="7" t="s">
        <v>14</v>
      </c>
      <c r="E63" s="8">
        <v>0.10169986575820952</v>
      </c>
      <c r="F63" s="6">
        <v>0.99232183601561064</v>
      </c>
      <c r="G63" s="7" t="s">
        <v>14</v>
      </c>
      <c r="H63" s="8">
        <v>0.26936562998996849</v>
      </c>
      <c r="I63" s="10">
        <v>4.2564427059171761</v>
      </c>
      <c r="J63" s="7" t="s">
        <v>14</v>
      </c>
      <c r="K63" s="8">
        <v>0.60693560300563321</v>
      </c>
      <c r="L63" s="6">
        <v>3.9271903952255003</v>
      </c>
      <c r="M63" s="7" t="s">
        <v>14</v>
      </c>
      <c r="N63" s="8">
        <v>0.45073818374998642</v>
      </c>
      <c r="O63" s="10">
        <v>12.577542436674904</v>
      </c>
      <c r="P63" s="7" t="s">
        <v>14</v>
      </c>
      <c r="Q63" s="8">
        <v>1.6041819745441641</v>
      </c>
      <c r="R63" s="6">
        <v>18.22574504769447</v>
      </c>
      <c r="S63" s="7" t="s">
        <v>14</v>
      </c>
      <c r="T63" s="8">
        <v>0.87887373818265035</v>
      </c>
      <c r="U63" s="10">
        <v>5.5487337248635411</v>
      </c>
      <c r="V63" s="7" t="s">
        <v>14</v>
      </c>
      <c r="W63" s="8">
        <v>1.0323134266374825</v>
      </c>
      <c r="X63" s="6">
        <v>7.6145094114638958</v>
      </c>
      <c r="Y63" s="7" t="s">
        <v>14</v>
      </c>
      <c r="Z63" s="8">
        <v>2.518540287027248</v>
      </c>
      <c r="AA63" s="2"/>
      <c r="AB63" s="2"/>
    </row>
    <row r="64" spans="1:28" x14ac:dyDescent="0.25">
      <c r="A64" s="50"/>
      <c r="B64" s="31" t="s">
        <v>75</v>
      </c>
      <c r="C64" s="6">
        <v>0.16456856691918317</v>
      </c>
      <c r="D64" s="7" t="s">
        <v>14</v>
      </c>
      <c r="E64" s="8">
        <v>5.4197458069661184E-2</v>
      </c>
      <c r="F64" s="6">
        <v>0.19463493333392462</v>
      </c>
      <c r="G64" s="7" t="s">
        <v>14</v>
      </c>
      <c r="H64" s="8">
        <v>4.8737375680728057E-2</v>
      </c>
      <c r="I64" s="10">
        <v>0.40891826579002882</v>
      </c>
      <c r="J64" s="7" t="s">
        <v>14</v>
      </c>
      <c r="K64" s="8">
        <v>4.8180943087532672E-2</v>
      </c>
      <c r="L64" s="6">
        <v>0.30323887142088141</v>
      </c>
      <c r="M64" s="7" t="s">
        <v>14</v>
      </c>
      <c r="N64" s="8">
        <v>0.16997253779507271</v>
      </c>
      <c r="O64" s="10">
        <v>1.1564259523696951</v>
      </c>
      <c r="P64" s="7" t="s">
        <v>14</v>
      </c>
      <c r="Q64" s="8">
        <v>0.30285499236622571</v>
      </c>
      <c r="R64" s="6">
        <v>2.2026171177037472</v>
      </c>
      <c r="S64" s="7" t="s">
        <v>14</v>
      </c>
      <c r="T64" s="8">
        <v>0.50568175473717003</v>
      </c>
      <c r="U64" s="10">
        <v>0.4861125377835222</v>
      </c>
      <c r="V64" s="7" t="s">
        <v>14</v>
      </c>
      <c r="W64" s="8">
        <v>0.23981637910056902</v>
      </c>
      <c r="X64" s="6" t="s">
        <v>13</v>
      </c>
      <c r="Y64" s="7"/>
      <c r="Z64" s="8"/>
      <c r="AA64" s="2"/>
      <c r="AB64" s="2"/>
    </row>
    <row r="65" spans="1:28" x14ac:dyDescent="0.25">
      <c r="A65" s="50"/>
      <c r="B65" s="31" t="s">
        <v>76</v>
      </c>
      <c r="C65" s="6">
        <v>8.3724678273815698</v>
      </c>
      <c r="D65" s="7" t="s">
        <v>14</v>
      </c>
      <c r="E65" s="8">
        <v>0.57824603426254051</v>
      </c>
      <c r="F65" s="6">
        <v>6.8095023848660121</v>
      </c>
      <c r="G65" s="7" t="s">
        <v>14</v>
      </c>
      <c r="H65" s="8">
        <v>0.69207256919851667</v>
      </c>
      <c r="I65" s="10">
        <v>36.742587773963336</v>
      </c>
      <c r="J65" s="7" t="s">
        <v>14</v>
      </c>
      <c r="K65" s="8">
        <v>3.8139137049198659</v>
      </c>
      <c r="L65" s="6">
        <v>34.992266599942361</v>
      </c>
      <c r="M65" s="7" t="s">
        <v>14</v>
      </c>
      <c r="N65" s="8">
        <v>3.8844626248508431</v>
      </c>
      <c r="O65" s="10">
        <v>100.07320760686309</v>
      </c>
      <c r="P65" s="7" t="s">
        <v>14</v>
      </c>
      <c r="Q65" s="8">
        <v>17.042147033273082</v>
      </c>
      <c r="R65" s="6">
        <v>153.58818870599143</v>
      </c>
      <c r="S65" s="7" t="s">
        <v>14</v>
      </c>
      <c r="T65" s="8">
        <v>22.607967147177124</v>
      </c>
      <c r="U65" s="10">
        <v>34.456917380245173</v>
      </c>
      <c r="V65" s="7" t="s">
        <v>14</v>
      </c>
      <c r="W65" s="8">
        <v>3.0173821045458085</v>
      </c>
      <c r="X65" s="6">
        <v>49.052709470249042</v>
      </c>
      <c r="Y65" s="7" t="s">
        <v>14</v>
      </c>
      <c r="Z65" s="8">
        <v>13.139972355082662</v>
      </c>
      <c r="AA65" s="2"/>
      <c r="AB65" s="2"/>
    </row>
    <row r="66" spans="1:28" x14ac:dyDescent="0.25">
      <c r="A66" s="50"/>
      <c r="B66" s="31" t="s">
        <v>77</v>
      </c>
      <c r="C66" s="6">
        <v>3.1127993287284594</v>
      </c>
      <c r="D66" s="7" t="s">
        <v>14</v>
      </c>
      <c r="E66" s="8">
        <v>1.1661955939439834</v>
      </c>
      <c r="F66" s="6">
        <v>3.8109963703054923</v>
      </c>
      <c r="G66" s="7" t="s">
        <v>14</v>
      </c>
      <c r="H66" s="8">
        <v>0.97946970309483206</v>
      </c>
      <c r="I66" s="10">
        <v>18.94426959990755</v>
      </c>
      <c r="J66" s="7" t="s">
        <v>14</v>
      </c>
      <c r="K66" s="8">
        <v>2.6628375296787565</v>
      </c>
      <c r="L66" s="6">
        <v>15.721967319826071</v>
      </c>
      <c r="M66" s="7" t="s">
        <v>14</v>
      </c>
      <c r="N66" s="8">
        <v>0.47960284653541108</v>
      </c>
      <c r="O66" s="10">
        <v>56.366170309518701</v>
      </c>
      <c r="P66" s="7" t="s">
        <v>14</v>
      </c>
      <c r="Q66" s="8">
        <v>6.119653559437209</v>
      </c>
      <c r="R66" s="6">
        <v>70.381967575634974</v>
      </c>
      <c r="S66" s="7" t="s">
        <v>14</v>
      </c>
      <c r="T66" s="8">
        <v>6.0889780452168711</v>
      </c>
      <c r="U66" s="10">
        <v>21.421155015461391</v>
      </c>
      <c r="V66" s="7" t="s">
        <v>14</v>
      </c>
      <c r="W66" s="8">
        <v>5.7195344444312006</v>
      </c>
      <c r="X66" s="6">
        <v>15.746676751076112</v>
      </c>
      <c r="Y66" s="7" t="s">
        <v>14</v>
      </c>
      <c r="Z66" s="8">
        <v>6.249129365246616</v>
      </c>
      <c r="AA66" s="2"/>
      <c r="AB66" s="2"/>
    </row>
    <row r="67" spans="1:28" x14ac:dyDescent="0.25">
      <c r="A67" s="50"/>
      <c r="B67" s="31" t="s">
        <v>78</v>
      </c>
      <c r="C67" s="48" t="s">
        <v>13</v>
      </c>
      <c r="D67" s="47"/>
      <c r="E67" s="47"/>
      <c r="F67" s="48" t="s">
        <v>13</v>
      </c>
      <c r="G67" s="47"/>
      <c r="H67" s="47"/>
      <c r="I67" s="46" t="s">
        <v>13</v>
      </c>
      <c r="J67" s="47"/>
      <c r="K67" s="47"/>
      <c r="L67" s="6">
        <v>3.2988400175914712</v>
      </c>
      <c r="M67" s="7" t="s">
        <v>14</v>
      </c>
      <c r="N67" s="8">
        <v>1.9770147292869353</v>
      </c>
      <c r="O67" s="46" t="s">
        <v>13</v>
      </c>
      <c r="P67" s="47"/>
      <c r="Q67" s="47"/>
      <c r="R67" s="48" t="s">
        <v>13</v>
      </c>
      <c r="S67" s="47"/>
      <c r="T67" s="47"/>
      <c r="U67" s="46" t="s">
        <v>13</v>
      </c>
      <c r="V67" s="47"/>
      <c r="W67" s="47"/>
      <c r="X67" s="48" t="s">
        <v>13</v>
      </c>
      <c r="Y67" s="47"/>
      <c r="Z67" s="47"/>
      <c r="AA67" s="2"/>
      <c r="AB67" s="2"/>
    </row>
    <row r="68" spans="1:28" x14ac:dyDescent="0.25">
      <c r="A68" s="50"/>
      <c r="B68" s="31" t="s">
        <v>79</v>
      </c>
      <c r="C68" s="6">
        <v>26.772815488357249</v>
      </c>
      <c r="D68" s="7" t="s">
        <v>14</v>
      </c>
      <c r="E68" s="8">
        <v>3.8645611920980816</v>
      </c>
      <c r="F68" s="6">
        <v>20.087083107566052</v>
      </c>
      <c r="G68" s="7" t="s">
        <v>14</v>
      </c>
      <c r="H68" s="8">
        <v>1.8902236050317187</v>
      </c>
      <c r="I68" s="10">
        <v>78.511578456528468</v>
      </c>
      <c r="J68" s="7" t="s">
        <v>14</v>
      </c>
      <c r="K68" s="8">
        <v>5.5884549184740644</v>
      </c>
      <c r="L68" s="6">
        <v>80.756488293702574</v>
      </c>
      <c r="M68" s="7" t="s">
        <v>14</v>
      </c>
      <c r="N68" s="8">
        <v>3.306024993798105</v>
      </c>
      <c r="O68" s="10">
        <v>263.85694135474228</v>
      </c>
      <c r="P68" s="7" t="s">
        <v>14</v>
      </c>
      <c r="Q68" s="8">
        <v>35.802695136524711</v>
      </c>
      <c r="R68" s="6">
        <v>474.45060657798842</v>
      </c>
      <c r="S68" s="7" t="s">
        <v>14</v>
      </c>
      <c r="T68" s="8">
        <v>81.406817691965117</v>
      </c>
      <c r="U68" s="10">
        <v>116.68908955636603</v>
      </c>
      <c r="V68" s="7" t="s">
        <v>14</v>
      </c>
      <c r="W68" s="8">
        <v>14.069128987309986</v>
      </c>
      <c r="X68" s="6">
        <v>128.81732154907178</v>
      </c>
      <c r="Y68" s="7" t="s">
        <v>14</v>
      </c>
      <c r="Z68" s="8">
        <v>34.700149964568823</v>
      </c>
      <c r="AA68" s="2"/>
      <c r="AB68" s="2"/>
    </row>
    <row r="69" spans="1:28" x14ac:dyDescent="0.25">
      <c r="A69" s="50"/>
      <c r="B69" s="31" t="s">
        <v>80</v>
      </c>
      <c r="C69" s="6">
        <v>676.76447461149746</v>
      </c>
      <c r="D69" s="7" t="s">
        <v>14</v>
      </c>
      <c r="E69" s="8">
        <v>43.096339345300009</v>
      </c>
      <c r="F69" s="6">
        <v>316.80551045317725</v>
      </c>
      <c r="G69" s="7" t="s">
        <v>14</v>
      </c>
      <c r="H69" s="8">
        <v>57.279058119955849</v>
      </c>
      <c r="I69" s="10">
        <v>1735.8575194677658</v>
      </c>
      <c r="J69" s="7" t="s">
        <v>14</v>
      </c>
      <c r="K69" s="8">
        <v>379.54980598218316</v>
      </c>
      <c r="L69" s="6">
        <v>1210.0820998840277</v>
      </c>
      <c r="M69" s="7" t="s">
        <v>14</v>
      </c>
      <c r="N69" s="8">
        <v>320.93788097859738</v>
      </c>
      <c r="O69" s="10">
        <v>8824.998943425473</v>
      </c>
      <c r="P69" s="7" t="s">
        <v>14</v>
      </c>
      <c r="Q69" s="8">
        <v>1843.1406534082194</v>
      </c>
      <c r="R69" s="6">
        <v>10046.920292730822</v>
      </c>
      <c r="S69" s="7" t="s">
        <v>14</v>
      </c>
      <c r="T69" s="8">
        <v>1024.0294068544176</v>
      </c>
      <c r="U69" s="10">
        <v>3423.6457781606923</v>
      </c>
      <c r="V69" s="7" t="s">
        <v>14</v>
      </c>
      <c r="W69" s="8">
        <v>767.371697476809</v>
      </c>
      <c r="X69" s="6">
        <v>3306.0429857651711</v>
      </c>
      <c r="Y69" s="7" t="s">
        <v>14</v>
      </c>
      <c r="Z69" s="8">
        <v>614.76111534601011</v>
      </c>
      <c r="AA69" s="2"/>
      <c r="AB69" s="2"/>
    </row>
    <row r="70" spans="1:28" x14ac:dyDescent="0.25">
      <c r="A70" s="50"/>
      <c r="B70" s="31" t="s">
        <v>81</v>
      </c>
      <c r="C70" s="6">
        <v>16.408209271791556</v>
      </c>
      <c r="D70" s="7" t="s">
        <v>14</v>
      </c>
      <c r="E70" s="8">
        <v>0.67427913124300654</v>
      </c>
      <c r="F70" s="6">
        <v>11.386836894220924</v>
      </c>
      <c r="G70" s="7" t="s">
        <v>14</v>
      </c>
      <c r="H70" s="8">
        <v>1.0527787176110506</v>
      </c>
      <c r="I70" s="10">
        <v>44.929978687291978</v>
      </c>
      <c r="J70" s="7" t="s">
        <v>14</v>
      </c>
      <c r="K70" s="8">
        <v>2.2717875921216115</v>
      </c>
      <c r="L70" s="6">
        <v>46.754374082037089</v>
      </c>
      <c r="M70" s="7" t="s">
        <v>14</v>
      </c>
      <c r="N70" s="8">
        <v>3.4819207922170201</v>
      </c>
      <c r="O70" s="10">
        <v>136.46412080734248</v>
      </c>
      <c r="P70" s="7" t="s">
        <v>14</v>
      </c>
      <c r="Q70" s="8">
        <v>17.467873047317756</v>
      </c>
      <c r="R70" s="6">
        <v>209.82731678657154</v>
      </c>
      <c r="S70" s="7" t="s">
        <v>14</v>
      </c>
      <c r="T70" s="8">
        <v>32.334598726401786</v>
      </c>
      <c r="U70" s="10">
        <v>69.482115886984417</v>
      </c>
      <c r="V70" s="7" t="s">
        <v>14</v>
      </c>
      <c r="W70" s="8">
        <v>5.3520237822763583</v>
      </c>
      <c r="X70" s="6">
        <v>98.238617330591779</v>
      </c>
      <c r="Y70" s="7" t="s">
        <v>14</v>
      </c>
      <c r="Z70" s="8">
        <v>14.528972978295249</v>
      </c>
      <c r="AA70" s="2"/>
      <c r="AB70" s="2"/>
    </row>
    <row r="71" spans="1:28" x14ac:dyDescent="0.25">
      <c r="A71" s="50"/>
      <c r="B71" s="31" t="s">
        <v>82</v>
      </c>
      <c r="C71" s="48" t="s">
        <v>13</v>
      </c>
      <c r="D71" s="47"/>
      <c r="E71" s="47"/>
      <c r="F71" s="48" t="s">
        <v>13</v>
      </c>
      <c r="G71" s="47"/>
      <c r="H71" s="47"/>
      <c r="I71" s="10">
        <v>14.677572425992102</v>
      </c>
      <c r="J71" s="7" t="s">
        <v>14</v>
      </c>
      <c r="K71" s="8">
        <v>2.076310631571578</v>
      </c>
      <c r="L71" s="6">
        <v>21.037420688680605</v>
      </c>
      <c r="M71" s="7" t="s">
        <v>14</v>
      </c>
      <c r="N71" s="8">
        <v>3.9746030680902815</v>
      </c>
      <c r="O71" s="10">
        <v>40.412465721896531</v>
      </c>
      <c r="P71" s="7" t="s">
        <v>14</v>
      </c>
      <c r="Q71" s="8">
        <v>9.5236350363372786</v>
      </c>
      <c r="R71" s="6">
        <v>44.68247641208486</v>
      </c>
      <c r="S71" s="7" t="s">
        <v>14</v>
      </c>
      <c r="T71" s="8">
        <v>15.072660066180507</v>
      </c>
      <c r="U71" s="10">
        <v>12.11519107060926</v>
      </c>
      <c r="V71" s="7" t="s">
        <v>14</v>
      </c>
      <c r="W71" s="8">
        <v>5.9355340343169631</v>
      </c>
      <c r="X71" s="6">
        <v>8.6748622927876831</v>
      </c>
      <c r="Y71" s="7" t="s">
        <v>14</v>
      </c>
      <c r="Z71" s="8">
        <v>2.8915344321746659</v>
      </c>
      <c r="AA71" s="2"/>
      <c r="AB71" s="2"/>
    </row>
    <row r="72" spans="1:28" x14ac:dyDescent="0.25">
      <c r="A72" s="50"/>
      <c r="B72" s="31" t="s">
        <v>83</v>
      </c>
      <c r="C72" s="6">
        <v>4.5122126769340589</v>
      </c>
      <c r="D72" s="7" t="s">
        <v>14</v>
      </c>
      <c r="E72" s="8">
        <v>1.0697180156010309</v>
      </c>
      <c r="F72" s="6">
        <v>3.6511936226735502</v>
      </c>
      <c r="G72" s="7" t="s">
        <v>14</v>
      </c>
      <c r="H72" s="8">
        <v>0.22993485669438901</v>
      </c>
      <c r="I72" s="10">
        <v>2.2765290004901813</v>
      </c>
      <c r="J72" s="7" t="s">
        <v>14</v>
      </c>
      <c r="K72" s="8">
        <v>0.53199713299436358</v>
      </c>
      <c r="L72" s="6">
        <v>1.9867352201423121</v>
      </c>
      <c r="M72" s="7" t="s">
        <v>14</v>
      </c>
      <c r="N72" s="8">
        <v>0.2249695751843851</v>
      </c>
      <c r="O72" s="10">
        <v>3.8668019644090132</v>
      </c>
      <c r="P72" s="7" t="s">
        <v>14</v>
      </c>
      <c r="Q72" s="8">
        <v>1.3633420284864206</v>
      </c>
      <c r="R72" s="6">
        <v>5.3319067604288408</v>
      </c>
      <c r="S72" s="7" t="s">
        <v>14</v>
      </c>
      <c r="T72" s="8">
        <v>0.38527388154858516</v>
      </c>
      <c r="U72" s="10">
        <v>5.7759133560646294</v>
      </c>
      <c r="V72" s="7" t="s">
        <v>14</v>
      </c>
      <c r="W72" s="8">
        <v>1.913279956658267</v>
      </c>
      <c r="X72" s="6">
        <v>7.5765712876376732</v>
      </c>
      <c r="Y72" s="7" t="s">
        <v>14</v>
      </c>
      <c r="Z72" s="8">
        <v>1.7144865763125268</v>
      </c>
      <c r="AA72" s="2"/>
      <c r="AB72" s="2"/>
    </row>
    <row r="73" spans="1:28" x14ac:dyDescent="0.25">
      <c r="A73" s="50"/>
      <c r="B73" s="31" t="s">
        <v>84</v>
      </c>
      <c r="C73" s="6">
        <v>11.353106785345737</v>
      </c>
      <c r="D73" s="7" t="s">
        <v>14</v>
      </c>
      <c r="E73" s="8">
        <v>1.2256643650099068</v>
      </c>
      <c r="F73" s="6">
        <v>7.6490154905894556</v>
      </c>
      <c r="G73" s="7" t="s">
        <v>14</v>
      </c>
      <c r="H73" s="8">
        <v>0.63180655507496564</v>
      </c>
      <c r="I73" s="10">
        <v>21.160389143251859</v>
      </c>
      <c r="J73" s="7" t="s">
        <v>14</v>
      </c>
      <c r="K73" s="8">
        <v>2.1779902107013434</v>
      </c>
      <c r="L73" s="6">
        <v>18.454548274433503</v>
      </c>
      <c r="M73" s="7" t="s">
        <v>14</v>
      </c>
      <c r="N73" s="8">
        <v>1.9100609016634689</v>
      </c>
      <c r="O73" s="10">
        <v>93.243658667667489</v>
      </c>
      <c r="P73" s="7" t="s">
        <v>14</v>
      </c>
      <c r="Q73" s="8">
        <v>14.963964773258361</v>
      </c>
      <c r="R73" s="6">
        <v>147.27612438341134</v>
      </c>
      <c r="S73" s="7" t="s">
        <v>14</v>
      </c>
      <c r="T73" s="8">
        <v>26.949157022240115</v>
      </c>
      <c r="U73" s="10">
        <v>46.021000777951947</v>
      </c>
      <c r="V73" s="7" t="s">
        <v>14</v>
      </c>
      <c r="W73" s="8">
        <v>4.486104611526093</v>
      </c>
      <c r="X73" s="6">
        <v>70.082836547832216</v>
      </c>
      <c r="Y73" s="7" t="s">
        <v>14</v>
      </c>
      <c r="Z73" s="8">
        <v>12.654081868727957</v>
      </c>
      <c r="AA73" s="2"/>
      <c r="AB73" s="2"/>
    </row>
    <row r="74" spans="1:28" x14ac:dyDescent="0.25">
      <c r="A74" s="50"/>
      <c r="B74" s="31" t="s">
        <v>85</v>
      </c>
      <c r="C74" s="48" t="s">
        <v>13</v>
      </c>
      <c r="D74" s="47"/>
      <c r="E74" s="47"/>
      <c r="F74" s="48" t="s">
        <v>13</v>
      </c>
      <c r="G74" s="47"/>
      <c r="H74" s="47"/>
      <c r="I74" s="10">
        <v>5.0088506707421443</v>
      </c>
      <c r="J74" s="7" t="s">
        <v>14</v>
      </c>
      <c r="K74" s="8">
        <v>0.18867917493611003</v>
      </c>
      <c r="L74" s="6">
        <v>4.4739691332522931</v>
      </c>
      <c r="M74" s="7" t="s">
        <v>14</v>
      </c>
      <c r="N74" s="8">
        <v>0.39014266462662672</v>
      </c>
      <c r="O74" s="10">
        <v>16.561590839686154</v>
      </c>
      <c r="P74" s="7" t="s">
        <v>14</v>
      </c>
      <c r="Q74" s="8">
        <v>2.1473827678261377</v>
      </c>
      <c r="R74" s="6">
        <v>18.869690395702325</v>
      </c>
      <c r="S74" s="7" t="s">
        <v>14</v>
      </c>
      <c r="T74" s="8">
        <v>6.9200544717237138</v>
      </c>
      <c r="U74" s="10">
        <v>3.306689537858007</v>
      </c>
      <c r="V74" s="7" t="s">
        <v>14</v>
      </c>
      <c r="W74" s="8">
        <v>1.5074248414447915</v>
      </c>
      <c r="X74" s="48" t="s">
        <v>13</v>
      </c>
      <c r="Y74" s="47"/>
      <c r="Z74" s="47"/>
      <c r="AA74" s="2"/>
      <c r="AB74" s="2"/>
    </row>
    <row r="75" spans="1:28" x14ac:dyDescent="0.25">
      <c r="A75" s="50"/>
      <c r="B75" s="31" t="s">
        <v>86</v>
      </c>
      <c r="C75" s="48" t="s">
        <v>13</v>
      </c>
      <c r="D75" s="47"/>
      <c r="E75" s="47"/>
      <c r="F75" s="48" t="s">
        <v>13</v>
      </c>
      <c r="G75" s="47"/>
      <c r="H75" s="47"/>
      <c r="I75" s="10">
        <v>3.669093568576927</v>
      </c>
      <c r="J75" s="7" t="s">
        <v>14</v>
      </c>
      <c r="K75" s="8">
        <v>0.54906332237157596</v>
      </c>
      <c r="L75" s="6">
        <v>3.5478964943065119</v>
      </c>
      <c r="M75" s="7" t="s">
        <v>14</v>
      </c>
      <c r="N75" s="8">
        <v>0.55856986239558359</v>
      </c>
      <c r="O75" s="10">
        <v>12.475674790806535</v>
      </c>
      <c r="P75" s="7" t="s">
        <v>14</v>
      </c>
      <c r="Q75" s="8">
        <v>1.4141691339363864</v>
      </c>
      <c r="R75" s="6">
        <v>12.551822849247181</v>
      </c>
      <c r="S75" s="7" t="s">
        <v>14</v>
      </c>
      <c r="T75" s="8">
        <v>2.3345853449649909</v>
      </c>
      <c r="U75" s="10">
        <v>2.1749067935693023</v>
      </c>
      <c r="V75" s="7" t="s">
        <v>14</v>
      </c>
      <c r="W75" s="8">
        <v>1.094855731111585</v>
      </c>
      <c r="X75" s="6">
        <v>2.0616480526278673</v>
      </c>
      <c r="Y75" s="7" t="s">
        <v>14</v>
      </c>
      <c r="Z75" s="8">
        <v>1.2094474893643519</v>
      </c>
      <c r="AA75" s="2"/>
      <c r="AB75" s="2"/>
    </row>
    <row r="76" spans="1:28" x14ac:dyDescent="0.25">
      <c r="A76" s="50"/>
      <c r="B76" s="31" t="s">
        <v>87</v>
      </c>
      <c r="C76" s="6">
        <v>4.4432042195812311</v>
      </c>
      <c r="D76" s="7" t="s">
        <v>14</v>
      </c>
      <c r="E76" s="8">
        <v>0.3676808345130233</v>
      </c>
      <c r="F76" s="6">
        <v>2.2207588883054816</v>
      </c>
      <c r="G76" s="7" t="s">
        <v>14</v>
      </c>
      <c r="H76" s="8">
        <v>0.34979737709997272</v>
      </c>
      <c r="I76" s="10">
        <v>9.9662106842427018</v>
      </c>
      <c r="J76" s="7" t="s">
        <v>14</v>
      </c>
      <c r="K76" s="8">
        <v>3.4148524129349571</v>
      </c>
      <c r="L76" s="6">
        <v>8.4283317951385843</v>
      </c>
      <c r="M76" s="7" t="s">
        <v>14</v>
      </c>
      <c r="N76" s="8">
        <v>4.0680714567979397</v>
      </c>
      <c r="O76" s="10">
        <v>95.361945589207409</v>
      </c>
      <c r="P76" s="7" t="s">
        <v>14</v>
      </c>
      <c r="Q76" s="8">
        <v>22.678687723341824</v>
      </c>
      <c r="R76" s="6">
        <v>110.8640163621976</v>
      </c>
      <c r="S76" s="7" t="s">
        <v>14</v>
      </c>
      <c r="T76" s="8">
        <v>19.703847892216633</v>
      </c>
      <c r="U76" s="10">
        <v>28.901937131529053</v>
      </c>
      <c r="V76" s="7" t="s">
        <v>14</v>
      </c>
      <c r="W76" s="8">
        <v>6.9561777955753437</v>
      </c>
      <c r="X76" s="6">
        <v>26.197779346073503</v>
      </c>
      <c r="Y76" s="7" t="s">
        <v>14</v>
      </c>
      <c r="Z76" s="8">
        <v>5.8027142572677226</v>
      </c>
      <c r="AA76" s="2"/>
      <c r="AB76" s="2"/>
    </row>
    <row r="77" spans="1:28" x14ac:dyDescent="0.25">
      <c r="A77" s="50"/>
      <c r="B77" s="31" t="s">
        <v>88</v>
      </c>
      <c r="C77" s="6">
        <v>1.91919151177787</v>
      </c>
      <c r="D77" s="7" t="s">
        <v>14</v>
      </c>
      <c r="E77" s="8">
        <v>0.27415577410882747</v>
      </c>
      <c r="F77" s="48" t="s">
        <v>13</v>
      </c>
      <c r="G77" s="47"/>
      <c r="H77" s="47"/>
      <c r="I77" s="10">
        <v>3.9707286982289576</v>
      </c>
      <c r="J77" s="7" t="s">
        <v>14</v>
      </c>
      <c r="K77" s="8">
        <v>0.39151949738160796</v>
      </c>
      <c r="L77" s="6">
        <v>3.9251741685248573</v>
      </c>
      <c r="M77" s="7" t="s">
        <v>14</v>
      </c>
      <c r="N77" s="8">
        <v>0.55266632509831448</v>
      </c>
      <c r="O77" s="10">
        <v>18.518983715670544</v>
      </c>
      <c r="P77" s="7" t="s">
        <v>14</v>
      </c>
      <c r="Q77" s="8">
        <v>2.9054085676200661</v>
      </c>
      <c r="R77" s="6">
        <v>29.707035547113716</v>
      </c>
      <c r="S77" s="7" t="s">
        <v>14</v>
      </c>
      <c r="T77" s="8">
        <v>4.584365637332275</v>
      </c>
      <c r="U77" s="10">
        <v>4.0775715753745363</v>
      </c>
      <c r="V77" s="7" t="s">
        <v>14</v>
      </c>
      <c r="W77" s="8">
        <v>1.9549161411591149</v>
      </c>
      <c r="X77" s="48" t="s">
        <v>13</v>
      </c>
      <c r="Y77" s="47"/>
      <c r="Z77" s="47"/>
      <c r="AA77" s="2"/>
      <c r="AB77" s="2"/>
    </row>
    <row r="78" spans="1:28" x14ac:dyDescent="0.25">
      <c r="A78" s="50"/>
      <c r="B78" s="31" t="s">
        <v>89</v>
      </c>
      <c r="C78" s="6">
        <v>131.94724910054481</v>
      </c>
      <c r="D78" s="7" t="s">
        <v>14</v>
      </c>
      <c r="E78" s="8">
        <v>1.7770206484381126</v>
      </c>
      <c r="F78" s="6">
        <v>71.12309633740982</v>
      </c>
      <c r="G78" s="7" t="s">
        <v>14</v>
      </c>
      <c r="H78" s="8">
        <v>11.455349490788137</v>
      </c>
      <c r="I78" s="10">
        <v>276.61535049939891</v>
      </c>
      <c r="J78" s="7" t="s">
        <v>14</v>
      </c>
      <c r="K78" s="8">
        <v>71.790271120773298</v>
      </c>
      <c r="L78" s="6">
        <v>220.93115739228861</v>
      </c>
      <c r="M78" s="7" t="s">
        <v>14</v>
      </c>
      <c r="N78" s="8">
        <v>73.910218674057404</v>
      </c>
      <c r="O78" s="10">
        <v>2251.1565866453357</v>
      </c>
      <c r="P78" s="7" t="s">
        <v>14</v>
      </c>
      <c r="Q78" s="8">
        <v>506.11315454099667</v>
      </c>
      <c r="R78" s="6">
        <v>2715.959540963303</v>
      </c>
      <c r="S78" s="7" t="s">
        <v>14</v>
      </c>
      <c r="T78" s="8">
        <v>407.99135498267469</v>
      </c>
      <c r="U78" s="10">
        <v>709.3044327656504</v>
      </c>
      <c r="V78" s="7" t="s">
        <v>14</v>
      </c>
      <c r="W78" s="8">
        <v>165.41237459631319</v>
      </c>
      <c r="X78" s="6">
        <v>644.54857216635037</v>
      </c>
      <c r="Y78" s="7" t="s">
        <v>14</v>
      </c>
      <c r="Z78" s="8">
        <v>140.43897874459478</v>
      </c>
      <c r="AA78" s="2"/>
      <c r="AB78" s="2"/>
    </row>
    <row r="79" spans="1:28" x14ac:dyDescent="0.25">
      <c r="A79" s="50"/>
      <c r="B79" s="31" t="s">
        <v>90</v>
      </c>
      <c r="C79" s="6">
        <v>0.31285417780283342</v>
      </c>
      <c r="D79" s="7" t="s">
        <v>14</v>
      </c>
      <c r="E79" s="8">
        <v>0.29823790780283332</v>
      </c>
      <c r="F79" s="6">
        <v>0.86204328056199897</v>
      </c>
      <c r="G79" s="7" t="s">
        <v>14</v>
      </c>
      <c r="H79" s="8">
        <v>0.3600764343592992</v>
      </c>
      <c r="I79" s="10">
        <v>2.9921505558377191</v>
      </c>
      <c r="J79" s="7" t="s">
        <v>14</v>
      </c>
      <c r="K79" s="8">
        <v>0.3581789002646289</v>
      </c>
      <c r="L79" s="6">
        <v>1.9218530860818683</v>
      </c>
      <c r="M79" s="7" t="s">
        <v>14</v>
      </c>
      <c r="N79" s="8">
        <v>0.65289595424851921</v>
      </c>
      <c r="O79" s="10">
        <v>13.90208676175406</v>
      </c>
      <c r="P79" s="7" t="s">
        <v>14</v>
      </c>
      <c r="Q79" s="8">
        <v>3.1677100546604455</v>
      </c>
      <c r="R79" s="6">
        <v>12.698938512027803</v>
      </c>
      <c r="S79" s="7" t="s">
        <v>14</v>
      </c>
      <c r="T79" s="8">
        <v>0.99035258094411227</v>
      </c>
      <c r="U79" s="10">
        <v>4.5992910404625693</v>
      </c>
      <c r="V79" s="7" t="s">
        <v>14</v>
      </c>
      <c r="W79" s="8">
        <v>1.3502429387126365</v>
      </c>
      <c r="X79" s="6" t="s">
        <v>13</v>
      </c>
      <c r="Y79" s="7"/>
      <c r="Z79" s="8"/>
      <c r="AA79" s="2"/>
      <c r="AB79" s="2"/>
    </row>
    <row r="80" spans="1:28" x14ac:dyDescent="0.25">
      <c r="A80" s="50"/>
      <c r="B80" s="31" t="s">
        <v>91</v>
      </c>
      <c r="C80" s="6">
        <v>2.7638305396968774</v>
      </c>
      <c r="D80" s="7" t="s">
        <v>14</v>
      </c>
      <c r="E80" s="8">
        <v>0.64715025895560241</v>
      </c>
      <c r="F80" s="6">
        <v>1.8818100255507548</v>
      </c>
      <c r="G80" s="7" t="s">
        <v>14</v>
      </c>
      <c r="H80" s="8">
        <v>0.52688093689020354</v>
      </c>
      <c r="I80" s="10">
        <v>6.3712506163153666</v>
      </c>
      <c r="J80" s="7" t="s">
        <v>14</v>
      </c>
      <c r="K80" s="8">
        <v>0.3452362855541839</v>
      </c>
      <c r="L80" s="6">
        <v>6.7148265685356847</v>
      </c>
      <c r="M80" s="7" t="s">
        <v>14</v>
      </c>
      <c r="N80" s="8">
        <v>0.49123306758508301</v>
      </c>
      <c r="O80" s="10">
        <v>16.154386549296714</v>
      </c>
      <c r="P80" s="7" t="s">
        <v>14</v>
      </c>
      <c r="Q80" s="8">
        <v>3.552556980800468</v>
      </c>
      <c r="R80" s="6">
        <v>23.995315486485183</v>
      </c>
      <c r="S80" s="7" t="s">
        <v>14</v>
      </c>
      <c r="T80" s="8">
        <v>2.5728456730921563</v>
      </c>
      <c r="U80" s="10">
        <v>5.2928569688031617</v>
      </c>
      <c r="V80" s="7" t="s">
        <v>14</v>
      </c>
      <c r="W80" s="8">
        <v>1.331459345548424</v>
      </c>
      <c r="X80" s="6">
        <v>8.4456669611828925</v>
      </c>
      <c r="Y80" s="7" t="s">
        <v>14</v>
      </c>
      <c r="Z80" s="8">
        <v>0.66168320553292304</v>
      </c>
      <c r="AA80" s="2"/>
      <c r="AB80" s="2"/>
    </row>
    <row r="81" spans="1:28" x14ac:dyDescent="0.25">
      <c r="A81" s="50"/>
      <c r="B81" s="31" t="s">
        <v>92</v>
      </c>
      <c r="C81" s="6">
        <v>16.505128467934927</v>
      </c>
      <c r="D81" s="7" t="s">
        <v>14</v>
      </c>
      <c r="E81" s="8">
        <v>2.4447321504760606</v>
      </c>
      <c r="F81" s="6">
        <v>13.210863881860323</v>
      </c>
      <c r="G81" s="7" t="s">
        <v>14</v>
      </c>
      <c r="H81" s="8">
        <v>1.0401754612814476</v>
      </c>
      <c r="I81" s="10">
        <v>67.765095277479233</v>
      </c>
      <c r="J81" s="7" t="s">
        <v>14</v>
      </c>
      <c r="K81" s="8">
        <v>5.993903018975848</v>
      </c>
      <c r="L81" s="6">
        <v>90.145231298463102</v>
      </c>
      <c r="M81" s="7" t="s">
        <v>14</v>
      </c>
      <c r="N81" s="8">
        <v>7.949656123184365</v>
      </c>
      <c r="O81" s="10">
        <v>115.61412685039002</v>
      </c>
      <c r="P81" s="7" t="s">
        <v>14</v>
      </c>
      <c r="Q81" s="8">
        <v>18.207404424479041</v>
      </c>
      <c r="R81" s="6">
        <v>130.01549300555581</v>
      </c>
      <c r="S81" s="7" t="s">
        <v>14</v>
      </c>
      <c r="T81" s="8">
        <v>5.8761963176719387</v>
      </c>
      <c r="U81" s="10">
        <v>30.105868811415768</v>
      </c>
      <c r="V81" s="7" t="s">
        <v>14</v>
      </c>
      <c r="W81" s="8">
        <v>5.7121041536404613</v>
      </c>
      <c r="X81" s="6">
        <v>42.97737060714266</v>
      </c>
      <c r="Y81" s="7" t="s">
        <v>14</v>
      </c>
      <c r="Z81" s="8">
        <v>16.359633769842013</v>
      </c>
      <c r="AA81" s="2"/>
      <c r="AB81" s="2"/>
    </row>
    <row r="82" spans="1:28" x14ac:dyDescent="0.25">
      <c r="A82" s="50"/>
      <c r="B82" s="31" t="s">
        <v>93</v>
      </c>
      <c r="C82" s="6">
        <v>1.7743449555817457</v>
      </c>
      <c r="D82" s="7" t="s">
        <v>14</v>
      </c>
      <c r="E82" s="8">
        <v>0.18125840776571653</v>
      </c>
      <c r="F82" s="6">
        <v>1.5278615804910929</v>
      </c>
      <c r="G82" s="7" t="s">
        <v>14</v>
      </c>
      <c r="H82" s="8">
        <v>8.1295580142675614E-2</v>
      </c>
      <c r="I82" s="10">
        <v>9.978590530091008</v>
      </c>
      <c r="J82" s="7" t="s">
        <v>14</v>
      </c>
      <c r="K82" s="8">
        <v>1.4871034571820232</v>
      </c>
      <c r="L82" s="6">
        <v>16.201777052739807</v>
      </c>
      <c r="M82" s="7" t="s">
        <v>14</v>
      </c>
      <c r="N82" s="8">
        <v>1.8971935102660473</v>
      </c>
      <c r="O82" s="10">
        <v>18.719623997346087</v>
      </c>
      <c r="P82" s="7" t="s">
        <v>14</v>
      </c>
      <c r="Q82" s="8">
        <v>5.2426761856860571</v>
      </c>
      <c r="R82" s="6">
        <v>19.141426170366316</v>
      </c>
      <c r="S82" s="7" t="s">
        <v>14</v>
      </c>
      <c r="T82" s="8">
        <v>1.3563199318282004</v>
      </c>
      <c r="U82" s="10">
        <v>3.1720972104376046</v>
      </c>
      <c r="V82" s="7" t="s">
        <v>14</v>
      </c>
      <c r="W82" s="8">
        <v>0.74826445318579526</v>
      </c>
      <c r="X82" s="6">
        <v>3.0788567793665136</v>
      </c>
      <c r="Y82" s="7" t="s">
        <v>14</v>
      </c>
      <c r="Z82" s="8">
        <v>1.0997777207664536</v>
      </c>
      <c r="AA82" s="2"/>
      <c r="AB82" s="2"/>
    </row>
    <row r="83" spans="1:28" x14ac:dyDescent="0.25">
      <c r="A83" s="50"/>
      <c r="B83" s="31" t="s">
        <v>94</v>
      </c>
      <c r="C83" s="6">
        <v>5.3409940015555861</v>
      </c>
      <c r="D83" s="7" t="s">
        <v>14</v>
      </c>
      <c r="E83" s="8">
        <v>0.44254723281287117</v>
      </c>
      <c r="F83" s="6">
        <v>4.3244204755443389</v>
      </c>
      <c r="G83" s="7" t="s">
        <v>14</v>
      </c>
      <c r="H83" s="8">
        <v>0.36182673613646921</v>
      </c>
      <c r="I83" s="10">
        <v>35.597223263129422</v>
      </c>
      <c r="J83" s="7" t="s">
        <v>14</v>
      </c>
      <c r="K83" s="8">
        <v>3.3368642961888688</v>
      </c>
      <c r="L83" s="6">
        <v>46.678476482255299</v>
      </c>
      <c r="M83" s="7" t="s">
        <v>14</v>
      </c>
      <c r="N83" s="8">
        <v>4.7997640337113472</v>
      </c>
      <c r="O83" s="10">
        <v>50.779377323326877</v>
      </c>
      <c r="P83" s="7" t="s">
        <v>14</v>
      </c>
      <c r="Q83" s="8">
        <v>8.3606142860167392</v>
      </c>
      <c r="R83" s="6">
        <v>51.071555681864197</v>
      </c>
      <c r="S83" s="7" t="s">
        <v>14</v>
      </c>
      <c r="T83" s="8">
        <v>3.3332074750587042</v>
      </c>
      <c r="U83" s="10">
        <v>11.927058697761222</v>
      </c>
      <c r="V83" s="7" t="s">
        <v>14</v>
      </c>
      <c r="W83" s="8">
        <v>2.6737187777879718</v>
      </c>
      <c r="X83" s="6">
        <v>12.838999710247718</v>
      </c>
      <c r="Y83" s="7" t="s">
        <v>14</v>
      </c>
      <c r="Z83" s="8">
        <v>2.4436216007800216</v>
      </c>
      <c r="AA83" s="2"/>
      <c r="AB83" s="2"/>
    </row>
    <row r="84" spans="1:28" x14ac:dyDescent="0.25">
      <c r="A84" s="50"/>
      <c r="B84" s="31" t="s">
        <v>95</v>
      </c>
      <c r="C84" s="6">
        <v>8.0387329049040321</v>
      </c>
      <c r="D84" s="7" t="s">
        <v>14</v>
      </c>
      <c r="E84" s="8">
        <v>1.2401479743782502</v>
      </c>
      <c r="F84" s="6">
        <v>6.6147746402906975</v>
      </c>
      <c r="G84" s="7" t="s">
        <v>14</v>
      </c>
      <c r="H84" s="8">
        <v>0.419461136969216</v>
      </c>
      <c r="I84" s="10">
        <v>35.653569327317349</v>
      </c>
      <c r="J84" s="7" t="s">
        <v>14</v>
      </c>
      <c r="K84" s="8">
        <v>3.5780362928536995</v>
      </c>
      <c r="L84" s="6">
        <v>51.46417908016042</v>
      </c>
      <c r="M84" s="7" t="s">
        <v>14</v>
      </c>
      <c r="N84" s="8">
        <v>3.4218130920041503</v>
      </c>
      <c r="O84" s="10">
        <v>69.749474327267961</v>
      </c>
      <c r="P84" s="7" t="s">
        <v>14</v>
      </c>
      <c r="Q84" s="8">
        <v>14.465877660862878</v>
      </c>
      <c r="R84" s="6">
        <v>66.585833484092205</v>
      </c>
      <c r="S84" s="7" t="s">
        <v>14</v>
      </c>
      <c r="T84" s="8">
        <v>5.9747188366916983</v>
      </c>
      <c r="U84" s="10">
        <v>17.887679033350416</v>
      </c>
      <c r="V84" s="7" t="s">
        <v>14</v>
      </c>
      <c r="W84" s="8">
        <v>4.5246085234630335</v>
      </c>
      <c r="X84" s="6">
        <v>15.906995222623085</v>
      </c>
      <c r="Y84" s="7" t="s">
        <v>14</v>
      </c>
      <c r="Z84" s="8">
        <v>4.4309623713457249</v>
      </c>
      <c r="AA84" s="2"/>
      <c r="AB84" s="2"/>
    </row>
    <row r="85" spans="1:28" x14ac:dyDescent="0.25">
      <c r="A85" s="50"/>
      <c r="B85" s="31" t="s">
        <v>96</v>
      </c>
      <c r="C85" s="6">
        <v>4.1220585227999438</v>
      </c>
      <c r="D85" s="7" t="s">
        <v>14</v>
      </c>
      <c r="E85" s="8">
        <v>0.45654253084909152</v>
      </c>
      <c r="F85" s="6">
        <v>3.655558501899705</v>
      </c>
      <c r="G85" s="7" t="s">
        <v>14</v>
      </c>
      <c r="H85" s="8">
        <v>0.51575926483206114</v>
      </c>
      <c r="I85" s="10">
        <v>24.837143721914448</v>
      </c>
      <c r="J85" s="7" t="s">
        <v>14</v>
      </c>
      <c r="K85" s="8">
        <v>1.8828761180192184</v>
      </c>
      <c r="L85" s="6">
        <v>34.569873135502235</v>
      </c>
      <c r="M85" s="7" t="s">
        <v>14</v>
      </c>
      <c r="N85" s="8">
        <v>1.0191064095536122</v>
      </c>
      <c r="O85" s="10">
        <v>42.772666058511213</v>
      </c>
      <c r="P85" s="7" t="s">
        <v>14</v>
      </c>
      <c r="Q85" s="8">
        <v>8.9192039436620671</v>
      </c>
      <c r="R85" s="6">
        <v>42.580197298733871</v>
      </c>
      <c r="S85" s="7" t="s">
        <v>14</v>
      </c>
      <c r="T85" s="8">
        <v>1.4051925363653239</v>
      </c>
      <c r="U85" s="10">
        <v>5.2945824545637743</v>
      </c>
      <c r="V85" s="7" t="s">
        <v>14</v>
      </c>
      <c r="W85" s="8">
        <v>2.299849831678785</v>
      </c>
      <c r="X85" s="6">
        <v>11.137097870336444</v>
      </c>
      <c r="Y85" s="7" t="s">
        <v>14</v>
      </c>
      <c r="Z85" s="8">
        <v>4.1559658879132089</v>
      </c>
      <c r="AA85" s="2"/>
      <c r="AB85" s="2"/>
    </row>
    <row r="86" spans="1:28" x14ac:dyDescent="0.25">
      <c r="A86" s="50"/>
      <c r="B86" s="31" t="s">
        <v>97</v>
      </c>
      <c r="C86" s="6">
        <v>10.574707593487979</v>
      </c>
      <c r="D86" s="7" t="s">
        <v>14</v>
      </c>
      <c r="E86" s="8">
        <v>0.67150186791220134</v>
      </c>
      <c r="F86" s="6">
        <v>8.4745065956813921</v>
      </c>
      <c r="G86" s="7" t="s">
        <v>14</v>
      </c>
      <c r="H86" s="8">
        <v>0.57059438268626139</v>
      </c>
      <c r="I86" s="10">
        <v>41.111131069950048</v>
      </c>
      <c r="J86" s="7" t="s">
        <v>14</v>
      </c>
      <c r="K86" s="8">
        <v>3.9523567281968068</v>
      </c>
      <c r="L86" s="6">
        <v>60.562772466611221</v>
      </c>
      <c r="M86" s="7" t="s">
        <v>14</v>
      </c>
      <c r="N86" s="8">
        <v>0.82390413718071975</v>
      </c>
      <c r="O86" s="10">
        <v>84.602901957762541</v>
      </c>
      <c r="P86" s="7" t="s">
        <v>14</v>
      </c>
      <c r="Q86" s="8">
        <v>11.004571918150457</v>
      </c>
      <c r="R86" s="6">
        <v>107.1185091199529</v>
      </c>
      <c r="S86" s="7" t="s">
        <v>14</v>
      </c>
      <c r="T86" s="8">
        <v>4.965098815145299</v>
      </c>
      <c r="U86" s="10">
        <v>20.105732642249471</v>
      </c>
      <c r="V86" s="7" t="s">
        <v>14</v>
      </c>
      <c r="W86" s="8">
        <v>3.1833846592259341</v>
      </c>
      <c r="X86" s="6">
        <v>23.175863842081732</v>
      </c>
      <c r="Y86" s="7" t="s">
        <v>14</v>
      </c>
      <c r="Z86" s="8">
        <v>5.241068157921454</v>
      </c>
      <c r="AA86" s="2"/>
      <c r="AB86" s="2"/>
    </row>
    <row r="87" spans="1:28" x14ac:dyDescent="0.25">
      <c r="A87" s="50"/>
      <c r="B87" s="31" t="s">
        <v>98</v>
      </c>
      <c r="C87" s="6">
        <v>40.89895537663849</v>
      </c>
      <c r="D87" s="7" t="s">
        <v>14</v>
      </c>
      <c r="E87" s="8">
        <v>3.260320558467471</v>
      </c>
      <c r="F87" s="6">
        <v>22.51577376693897</v>
      </c>
      <c r="G87" s="7" t="s">
        <v>14</v>
      </c>
      <c r="H87" s="8">
        <v>3.3940581641458567</v>
      </c>
      <c r="I87" s="10">
        <v>178.91943893609451</v>
      </c>
      <c r="J87" s="7" t="s">
        <v>14</v>
      </c>
      <c r="K87" s="8">
        <v>39.948365710053139</v>
      </c>
      <c r="L87" s="6">
        <v>178.37721301497044</v>
      </c>
      <c r="M87" s="7" t="s">
        <v>14</v>
      </c>
      <c r="N87" s="8">
        <v>31.039314397735136</v>
      </c>
      <c r="O87" s="10">
        <v>525.01045704628768</v>
      </c>
      <c r="P87" s="7" t="s">
        <v>14</v>
      </c>
      <c r="Q87" s="8">
        <v>150.77210687407225</v>
      </c>
      <c r="R87" s="6">
        <v>532.90874433598219</v>
      </c>
      <c r="S87" s="7" t="s">
        <v>14</v>
      </c>
      <c r="T87" s="8">
        <v>66.193271094509839</v>
      </c>
      <c r="U87" s="10">
        <v>176.19485855026079</v>
      </c>
      <c r="V87" s="7" t="s">
        <v>14</v>
      </c>
      <c r="W87" s="8">
        <v>53.951095883471908</v>
      </c>
      <c r="X87" s="6">
        <v>138.03057507034731</v>
      </c>
      <c r="Y87" s="7" t="s">
        <v>14</v>
      </c>
      <c r="Z87" s="8">
        <v>8.2989754777297406</v>
      </c>
      <c r="AA87" s="2"/>
      <c r="AB87" s="2"/>
    </row>
    <row r="88" spans="1:28" x14ac:dyDescent="0.25">
      <c r="A88" s="50"/>
      <c r="B88" s="31" t="s">
        <v>99</v>
      </c>
      <c r="C88" s="6">
        <v>13.74644047736448</v>
      </c>
      <c r="D88" s="7" t="s">
        <v>14</v>
      </c>
      <c r="E88" s="8">
        <v>1.0514083740888955</v>
      </c>
      <c r="F88" s="6">
        <v>12.261231715964097</v>
      </c>
      <c r="G88" s="7" t="s">
        <v>14</v>
      </c>
      <c r="H88" s="8">
        <v>0.82668722404168271</v>
      </c>
      <c r="I88" s="10">
        <v>56.305743163857848</v>
      </c>
      <c r="J88" s="7" t="s">
        <v>14</v>
      </c>
      <c r="K88" s="8">
        <v>3.5513027442357372</v>
      </c>
      <c r="L88" s="6">
        <v>83.006662043858768</v>
      </c>
      <c r="M88" s="7" t="s">
        <v>14</v>
      </c>
      <c r="N88" s="8">
        <v>4.2827320838154002</v>
      </c>
      <c r="O88" s="10">
        <v>96.545589984600596</v>
      </c>
      <c r="P88" s="7" t="s">
        <v>14</v>
      </c>
      <c r="Q88" s="8">
        <v>15.902330651888386</v>
      </c>
      <c r="R88" s="6">
        <v>103.46385619051951</v>
      </c>
      <c r="S88" s="7" t="s">
        <v>14</v>
      </c>
      <c r="T88" s="8">
        <v>6.0997673659835607</v>
      </c>
      <c r="U88" s="10">
        <v>24.371329516028265</v>
      </c>
      <c r="V88" s="7" t="s">
        <v>14</v>
      </c>
      <c r="W88" s="8">
        <v>2.4038398825990064</v>
      </c>
      <c r="X88" s="6">
        <v>29.227741676868721</v>
      </c>
      <c r="Y88" s="7" t="s">
        <v>14</v>
      </c>
      <c r="Z88" s="8">
        <v>5.8804184989344694</v>
      </c>
      <c r="AA88" s="2"/>
      <c r="AB88" s="2"/>
    </row>
    <row r="89" spans="1:28" x14ac:dyDescent="0.25">
      <c r="A89" s="50"/>
      <c r="B89" s="31" t="s">
        <v>100</v>
      </c>
      <c r="C89" s="48" t="s">
        <v>13</v>
      </c>
      <c r="D89" s="47"/>
      <c r="E89" s="47"/>
      <c r="F89" s="48" t="s">
        <v>13</v>
      </c>
      <c r="G89" s="47"/>
      <c r="H89" s="47"/>
      <c r="I89" s="10">
        <v>8.5361180005674306</v>
      </c>
      <c r="J89" s="7" t="s">
        <v>14</v>
      </c>
      <c r="K89" s="8">
        <v>0.79180695880336682</v>
      </c>
      <c r="L89" s="6">
        <v>12.066424323119682</v>
      </c>
      <c r="M89" s="7" t="s">
        <v>14</v>
      </c>
      <c r="N89" s="8">
        <v>0.45697162684632908</v>
      </c>
      <c r="O89" s="10">
        <v>21.004647768054117</v>
      </c>
      <c r="P89" s="7" t="s">
        <v>14</v>
      </c>
      <c r="Q89" s="8">
        <v>4.0631779035043971</v>
      </c>
      <c r="R89" s="6">
        <v>20.127055009110137</v>
      </c>
      <c r="S89" s="7" t="s">
        <v>14</v>
      </c>
      <c r="T89" s="8">
        <v>1.0589081572909085</v>
      </c>
      <c r="U89" s="10" t="s">
        <v>13</v>
      </c>
      <c r="V89" s="7" t="s">
        <v>14</v>
      </c>
      <c r="W89" s="8" t="s">
        <v>13</v>
      </c>
      <c r="X89" s="6">
        <v>4.9812329037952807</v>
      </c>
      <c r="Y89" s="7" t="s">
        <v>14</v>
      </c>
      <c r="Z89" s="8">
        <v>1.6611632524613822</v>
      </c>
      <c r="AA89" s="2"/>
      <c r="AB89" s="2"/>
    </row>
    <row r="90" spans="1:28" x14ac:dyDescent="0.25">
      <c r="A90" s="50"/>
      <c r="B90" s="34" t="s">
        <v>101</v>
      </c>
      <c r="C90" s="6">
        <v>18.606434705796644</v>
      </c>
      <c r="D90" s="7" t="s">
        <v>14</v>
      </c>
      <c r="E90" s="8">
        <v>0.95523836318573696</v>
      </c>
      <c r="F90" s="6">
        <v>16.444626149636463</v>
      </c>
      <c r="G90" s="7" t="s">
        <v>14</v>
      </c>
      <c r="H90" s="8">
        <v>1.6488225067734419</v>
      </c>
      <c r="I90" s="10">
        <v>75.309344027583791</v>
      </c>
      <c r="J90" s="7" t="s">
        <v>14</v>
      </c>
      <c r="K90" s="8">
        <v>6.2313008397841836</v>
      </c>
      <c r="L90" s="6">
        <v>104.58712037736109</v>
      </c>
      <c r="M90" s="7" t="s">
        <v>14</v>
      </c>
      <c r="N90" s="8">
        <v>5.4787227651901702</v>
      </c>
      <c r="O90" s="10">
        <v>123.38081027675</v>
      </c>
      <c r="P90" s="7" t="s">
        <v>14</v>
      </c>
      <c r="Q90" s="8">
        <v>15.831139256443894</v>
      </c>
      <c r="R90" s="6">
        <v>152.75104663244934</v>
      </c>
      <c r="S90" s="7" t="s">
        <v>14</v>
      </c>
      <c r="T90" s="8">
        <v>7.440211186292542</v>
      </c>
      <c r="U90" s="10">
        <v>39.292102381346908</v>
      </c>
      <c r="V90" s="7" t="s">
        <v>14</v>
      </c>
      <c r="W90" s="8">
        <v>8.2550276059087508</v>
      </c>
      <c r="X90" s="6">
        <v>48.518566297180875</v>
      </c>
      <c r="Y90" s="7" t="s">
        <v>14</v>
      </c>
      <c r="Z90" s="8">
        <v>7.0532747374599714</v>
      </c>
      <c r="AA90" s="2"/>
      <c r="AB90" s="2"/>
    </row>
    <row r="91" spans="1:28" x14ac:dyDescent="0.25">
      <c r="A91" s="49" t="s">
        <v>102</v>
      </c>
      <c r="B91" s="35" t="s">
        <v>103</v>
      </c>
      <c r="C91" s="11">
        <v>8.3338652150589922</v>
      </c>
      <c r="D91" s="12" t="s">
        <v>14</v>
      </c>
      <c r="E91" s="13">
        <v>1.5047051892090348</v>
      </c>
      <c r="F91" s="11">
        <v>7.1013151725634955</v>
      </c>
      <c r="G91" s="12" t="s">
        <v>14</v>
      </c>
      <c r="H91" s="13">
        <v>0.202770285898737</v>
      </c>
      <c r="I91" s="14">
        <v>31.320977786139416</v>
      </c>
      <c r="J91" s="12" t="s">
        <v>14</v>
      </c>
      <c r="K91" s="13">
        <v>4.0664098739418488</v>
      </c>
      <c r="L91" s="11">
        <v>29.510037615257424</v>
      </c>
      <c r="M91" s="12" t="s">
        <v>14</v>
      </c>
      <c r="N91" s="13">
        <v>4.3363015712553681</v>
      </c>
      <c r="O91" s="14">
        <v>76.550931662267018</v>
      </c>
      <c r="P91" s="12" t="s">
        <v>14</v>
      </c>
      <c r="Q91" s="13">
        <v>13.197560193057118</v>
      </c>
      <c r="R91" s="11">
        <v>69.357336810978595</v>
      </c>
      <c r="S91" s="12" t="s">
        <v>14</v>
      </c>
      <c r="T91" s="13">
        <v>13.615420296658623</v>
      </c>
      <c r="U91" s="14">
        <v>35.05528364552184</v>
      </c>
      <c r="V91" s="12" t="s">
        <v>14</v>
      </c>
      <c r="W91" s="13">
        <v>6.207399864567293</v>
      </c>
      <c r="X91" s="11">
        <v>29.150718236559776</v>
      </c>
      <c r="Y91" s="12" t="s">
        <v>14</v>
      </c>
      <c r="Z91" s="13">
        <v>5.8886854942029432</v>
      </c>
      <c r="AA91" s="2"/>
      <c r="AB91" s="2"/>
    </row>
    <row r="92" spans="1:28" x14ac:dyDescent="0.25">
      <c r="A92" s="50"/>
      <c r="B92" s="31" t="s">
        <v>104</v>
      </c>
      <c r="C92" s="6">
        <v>5.0281403262260973</v>
      </c>
      <c r="D92" s="7" t="s">
        <v>14</v>
      </c>
      <c r="E92" s="8">
        <v>0.76883739112578764</v>
      </c>
      <c r="F92" s="6">
        <v>4.1933043250156965</v>
      </c>
      <c r="G92" s="7" t="s">
        <v>14</v>
      </c>
      <c r="H92" s="8">
        <v>0.26779535248703074</v>
      </c>
      <c r="I92" s="10">
        <v>19.921374363674392</v>
      </c>
      <c r="J92" s="7" t="s">
        <v>14</v>
      </c>
      <c r="K92" s="8">
        <v>1.0899028423800063</v>
      </c>
      <c r="L92" s="6">
        <v>16.74747753234108</v>
      </c>
      <c r="M92" s="7" t="s">
        <v>14</v>
      </c>
      <c r="N92" s="8">
        <v>2.0635987485191762</v>
      </c>
      <c r="O92" s="10">
        <v>33.308034838386796</v>
      </c>
      <c r="P92" s="7" t="s">
        <v>14</v>
      </c>
      <c r="Q92" s="8">
        <v>5.2374726573594366</v>
      </c>
      <c r="R92" s="6">
        <v>31.038606322285261</v>
      </c>
      <c r="S92" s="7" t="s">
        <v>14</v>
      </c>
      <c r="T92" s="8">
        <v>4.0305926853730032</v>
      </c>
      <c r="U92" s="10">
        <v>20.376143195125451</v>
      </c>
      <c r="V92" s="7" t="s">
        <v>14</v>
      </c>
      <c r="W92" s="8">
        <v>3.4113698170638216</v>
      </c>
      <c r="X92" s="6">
        <v>17.253221293307227</v>
      </c>
      <c r="Y92" s="7" t="s">
        <v>14</v>
      </c>
      <c r="Z92" s="8">
        <v>3.3325908426995028</v>
      </c>
      <c r="AA92" s="2"/>
      <c r="AB92" s="2"/>
    </row>
    <row r="93" spans="1:28" x14ac:dyDescent="0.25">
      <c r="A93" s="50"/>
      <c r="B93" s="31" t="s">
        <v>105</v>
      </c>
      <c r="C93" s="6">
        <v>0.64460033454746279</v>
      </c>
      <c r="D93" s="7" t="s">
        <v>14</v>
      </c>
      <c r="E93" s="8">
        <v>0.10175817814106725</v>
      </c>
      <c r="F93" s="6">
        <v>0.48199197442253655</v>
      </c>
      <c r="G93" s="7" t="s">
        <v>14</v>
      </c>
      <c r="H93" s="8">
        <v>3.8651313889853441E-2</v>
      </c>
      <c r="I93" s="10">
        <v>3.1975831333725657</v>
      </c>
      <c r="J93" s="7" t="s">
        <v>14</v>
      </c>
      <c r="K93" s="8">
        <v>0.26305819566092864</v>
      </c>
      <c r="L93" s="6">
        <v>2.6969639991915955</v>
      </c>
      <c r="M93" s="7" t="s">
        <v>14</v>
      </c>
      <c r="N93" s="8">
        <v>0.16199045512240501</v>
      </c>
      <c r="O93" s="10">
        <v>6.8008108480243994</v>
      </c>
      <c r="P93" s="7" t="s">
        <v>14</v>
      </c>
      <c r="Q93" s="8">
        <v>2.0040479066157899</v>
      </c>
      <c r="R93" s="6">
        <v>9.6082009957363503</v>
      </c>
      <c r="S93" s="7" t="s">
        <v>14</v>
      </c>
      <c r="T93" s="8">
        <v>0.72693652238538586</v>
      </c>
      <c r="U93" s="10">
        <v>1.6688648285077137</v>
      </c>
      <c r="V93" s="7" t="s">
        <v>14</v>
      </c>
      <c r="W93" s="8">
        <v>0.19756040571720113</v>
      </c>
      <c r="X93" s="6">
        <v>2.0469233512987621</v>
      </c>
      <c r="Y93" s="7" t="s">
        <v>14</v>
      </c>
      <c r="Z93" s="8">
        <v>0.49015184889916841</v>
      </c>
      <c r="AA93" s="2"/>
      <c r="AB93" s="2"/>
    </row>
    <row r="94" spans="1:28" x14ac:dyDescent="0.25">
      <c r="A94" s="50"/>
      <c r="B94" s="31" t="s">
        <v>106</v>
      </c>
      <c r="C94" s="48" t="s">
        <v>13</v>
      </c>
      <c r="D94" s="48"/>
      <c r="E94" s="48"/>
      <c r="F94" s="48" t="s">
        <v>13</v>
      </c>
      <c r="G94" s="48"/>
      <c r="H94" s="48"/>
      <c r="I94" s="46" t="s">
        <v>13</v>
      </c>
      <c r="J94" s="48"/>
      <c r="K94" s="48"/>
      <c r="L94" s="48" t="s">
        <v>13</v>
      </c>
      <c r="M94" s="48"/>
      <c r="N94" s="48"/>
      <c r="O94" s="10">
        <v>2.3814791579404626</v>
      </c>
      <c r="P94" s="7" t="s">
        <v>14</v>
      </c>
      <c r="Q94" s="8">
        <v>1.1349437217944667</v>
      </c>
      <c r="R94" s="6">
        <v>3.6291928014599031</v>
      </c>
      <c r="S94" s="7" t="s">
        <v>14</v>
      </c>
      <c r="T94" s="8">
        <v>0.53905257632295889</v>
      </c>
      <c r="U94" s="10">
        <v>0.90828262733109266</v>
      </c>
      <c r="V94" s="7" t="s">
        <v>14</v>
      </c>
      <c r="W94" s="8">
        <v>0.22108355748974998</v>
      </c>
      <c r="X94" s="6">
        <v>1.2228072924259454</v>
      </c>
      <c r="Y94" s="7" t="s">
        <v>14</v>
      </c>
      <c r="Z94" s="8">
        <v>0.43180099119086984</v>
      </c>
      <c r="AA94" s="2"/>
      <c r="AB94" s="2"/>
    </row>
    <row r="95" spans="1:28" x14ac:dyDescent="0.25">
      <c r="A95" s="50"/>
      <c r="B95" s="31" t="s">
        <v>107</v>
      </c>
      <c r="C95" s="6">
        <v>1.0061530056657859</v>
      </c>
      <c r="D95" s="7" t="s">
        <v>14</v>
      </c>
      <c r="E95" s="8">
        <v>8.9556517668050797E-2</v>
      </c>
      <c r="F95" s="6">
        <v>0.77523674829766143</v>
      </c>
      <c r="G95" s="7" t="s">
        <v>14</v>
      </c>
      <c r="H95" s="8">
        <v>0.13222688610058311</v>
      </c>
      <c r="I95" s="10">
        <v>5.208269156331097</v>
      </c>
      <c r="J95" s="7" t="s">
        <v>14</v>
      </c>
      <c r="K95" s="8">
        <v>0.34828421421176881</v>
      </c>
      <c r="L95" s="6">
        <v>5.7652896264888742</v>
      </c>
      <c r="M95" s="7" t="s">
        <v>14</v>
      </c>
      <c r="N95" s="8">
        <v>0.45766695407093433</v>
      </c>
      <c r="O95" s="10">
        <v>12.539948733198326</v>
      </c>
      <c r="P95" s="7" t="s">
        <v>14</v>
      </c>
      <c r="Q95" s="8">
        <v>1.9719429274876776</v>
      </c>
      <c r="R95" s="6">
        <v>18.29674374600841</v>
      </c>
      <c r="S95" s="7" t="s">
        <v>14</v>
      </c>
      <c r="T95" s="8">
        <v>1.3072506275666902</v>
      </c>
      <c r="U95" s="10">
        <v>3.9029471883637412</v>
      </c>
      <c r="V95" s="7" t="s">
        <v>14</v>
      </c>
      <c r="W95" s="8">
        <v>0.39027938372890375</v>
      </c>
      <c r="X95" s="6">
        <v>4.119849605830959</v>
      </c>
      <c r="Y95" s="7" t="s">
        <v>14</v>
      </c>
      <c r="Z95" s="8">
        <v>0.87525900635928999</v>
      </c>
      <c r="AA95" s="2"/>
      <c r="AB95" s="2"/>
    </row>
    <row r="96" spans="1:28" x14ac:dyDescent="0.25">
      <c r="A96" s="50"/>
      <c r="B96" s="31" t="s">
        <v>108</v>
      </c>
      <c r="C96" s="6">
        <v>0.36470601187488899</v>
      </c>
      <c r="D96" s="7" t="s">
        <v>14</v>
      </c>
      <c r="E96" s="8">
        <v>0.11887265795399374</v>
      </c>
      <c r="F96" s="6">
        <v>0.972612847842942</v>
      </c>
      <c r="G96" s="7" t="s">
        <v>14</v>
      </c>
      <c r="H96" s="8">
        <v>0.48541734778999313</v>
      </c>
      <c r="I96" s="10">
        <v>1.562583762631484</v>
      </c>
      <c r="J96" s="7" t="s">
        <v>14</v>
      </c>
      <c r="K96" s="8">
        <v>0.43925885902735867</v>
      </c>
      <c r="L96" s="6">
        <v>0.83465347282371793</v>
      </c>
      <c r="M96" s="7" t="s">
        <v>14</v>
      </c>
      <c r="N96" s="8">
        <v>0.57505281109194939</v>
      </c>
      <c r="O96" s="10">
        <v>4.8383727079607093</v>
      </c>
      <c r="P96" s="7" t="s">
        <v>14</v>
      </c>
      <c r="Q96" s="8">
        <v>1.7768835834129908</v>
      </c>
      <c r="R96" s="6">
        <v>6.6915769044736351</v>
      </c>
      <c r="S96" s="7" t="s">
        <v>14</v>
      </c>
      <c r="T96" s="8">
        <v>0.61990275777330817</v>
      </c>
      <c r="U96" s="10">
        <v>1.909377176565636</v>
      </c>
      <c r="V96" s="7" t="s">
        <v>14</v>
      </c>
      <c r="W96" s="8">
        <v>0.28552606812129466</v>
      </c>
      <c r="X96" s="6">
        <v>1.875060219017223</v>
      </c>
      <c r="Y96" s="7" t="s">
        <v>14</v>
      </c>
      <c r="Z96" s="8">
        <v>0.6030729935351945</v>
      </c>
      <c r="AA96" s="2"/>
      <c r="AB96" s="2"/>
    </row>
    <row r="97" spans="1:28" x14ac:dyDescent="0.25">
      <c r="A97" s="50"/>
      <c r="B97" s="31" t="s">
        <v>109</v>
      </c>
      <c r="C97" s="48" t="s">
        <v>13</v>
      </c>
      <c r="D97" s="48"/>
      <c r="E97" s="48"/>
      <c r="F97" s="48" t="s">
        <v>13</v>
      </c>
      <c r="G97" s="48"/>
      <c r="H97" s="48"/>
      <c r="I97" s="46" t="s">
        <v>13</v>
      </c>
      <c r="J97" s="48"/>
      <c r="K97" s="48"/>
      <c r="L97" s="6">
        <v>8.8744993824256602E-2</v>
      </c>
      <c r="M97" s="7" t="s">
        <v>14</v>
      </c>
      <c r="N97" s="8">
        <v>4.76530926477143E-2</v>
      </c>
      <c r="O97" s="10">
        <v>7.9662673684486582E-2</v>
      </c>
      <c r="P97" s="7" t="s">
        <v>14</v>
      </c>
      <c r="Q97" s="8">
        <v>4.299821164402827E-2</v>
      </c>
      <c r="R97" s="48" t="s">
        <v>13</v>
      </c>
      <c r="S97" s="48"/>
      <c r="T97" s="48"/>
      <c r="U97" s="46" t="s">
        <v>13</v>
      </c>
      <c r="V97" s="48"/>
      <c r="W97" s="48"/>
      <c r="X97" s="48" t="s">
        <v>13</v>
      </c>
      <c r="Y97" s="48"/>
      <c r="Z97" s="48"/>
      <c r="AA97" s="2"/>
      <c r="AB97" s="2"/>
    </row>
    <row r="98" spans="1:28" x14ac:dyDescent="0.25">
      <c r="A98" s="50"/>
      <c r="B98" s="31" t="s">
        <v>110</v>
      </c>
      <c r="C98" s="48" t="s">
        <v>13</v>
      </c>
      <c r="D98" s="47"/>
      <c r="E98" s="47"/>
      <c r="F98" s="48" t="s">
        <v>13</v>
      </c>
      <c r="G98" s="47"/>
      <c r="H98" s="47"/>
      <c r="I98" s="46" t="s">
        <v>13</v>
      </c>
      <c r="J98" s="47"/>
      <c r="K98" s="47"/>
      <c r="L98" s="48" t="s">
        <v>13</v>
      </c>
      <c r="M98" s="47"/>
      <c r="N98" s="47"/>
      <c r="O98" s="46" t="s">
        <v>13</v>
      </c>
      <c r="P98" s="47"/>
      <c r="Q98" s="47"/>
      <c r="R98" s="48" t="s">
        <v>13</v>
      </c>
      <c r="S98" s="47"/>
      <c r="T98" s="47"/>
      <c r="U98" s="46" t="s">
        <v>13</v>
      </c>
      <c r="V98" s="47"/>
      <c r="W98" s="47"/>
      <c r="X98" s="48" t="s">
        <v>13</v>
      </c>
      <c r="Y98" s="47"/>
      <c r="Z98" s="47"/>
      <c r="AA98" s="2"/>
      <c r="AB98" s="2"/>
    </row>
    <row r="99" spans="1:28" x14ac:dyDescent="0.25">
      <c r="A99" s="50"/>
      <c r="B99" s="31" t="s">
        <v>111</v>
      </c>
      <c r="C99" s="48" t="s">
        <v>13</v>
      </c>
      <c r="D99" s="47"/>
      <c r="E99" s="47"/>
      <c r="F99" s="48" t="s">
        <v>13</v>
      </c>
      <c r="G99" s="47"/>
      <c r="H99" s="47"/>
      <c r="I99" s="10">
        <v>0.41258481083039467</v>
      </c>
      <c r="J99" s="7" t="s">
        <v>14</v>
      </c>
      <c r="K99" s="8">
        <v>0.16574503382491287</v>
      </c>
      <c r="L99" s="6" t="s">
        <v>13</v>
      </c>
      <c r="M99" s="7" t="s">
        <v>14</v>
      </c>
      <c r="N99" s="8" t="s">
        <v>13</v>
      </c>
      <c r="O99" s="10">
        <v>1.6424571952811702</v>
      </c>
      <c r="P99" s="7" t="s">
        <v>14</v>
      </c>
      <c r="Q99" s="8">
        <v>0.57913481075299567</v>
      </c>
      <c r="R99" s="6">
        <v>2.0739652249135823</v>
      </c>
      <c r="S99" s="7" t="s">
        <v>14</v>
      </c>
      <c r="T99" s="8">
        <v>3.8629777467107038E-2</v>
      </c>
      <c r="U99" s="46" t="s">
        <v>13</v>
      </c>
      <c r="V99" s="47"/>
      <c r="W99" s="47"/>
      <c r="X99" s="6">
        <v>0.40714540056212201</v>
      </c>
      <c r="Y99" s="7" t="s">
        <v>14</v>
      </c>
      <c r="Z99" s="8">
        <v>0.25746172601761569</v>
      </c>
      <c r="AA99" s="2"/>
      <c r="AB99" s="2"/>
    </row>
    <row r="100" spans="1:28" x14ac:dyDescent="0.25">
      <c r="A100" s="50"/>
      <c r="B100" s="31" t="s">
        <v>112</v>
      </c>
      <c r="C100" s="6">
        <v>0.11079620287375007</v>
      </c>
      <c r="D100" s="7" t="s">
        <v>14</v>
      </c>
      <c r="E100" s="8">
        <v>5.5666471345667538E-2</v>
      </c>
      <c r="F100" s="48" t="s">
        <v>13</v>
      </c>
      <c r="G100" s="48"/>
      <c r="H100" s="48"/>
      <c r="I100" s="10">
        <v>0.45841111849062494</v>
      </c>
      <c r="J100" s="7" t="s">
        <v>14</v>
      </c>
      <c r="K100" s="8">
        <v>5.3651115258618598E-2</v>
      </c>
      <c r="L100" s="6">
        <v>0.4063648674435632</v>
      </c>
      <c r="M100" s="7" t="s">
        <v>14</v>
      </c>
      <c r="N100" s="8">
        <v>0.1412568012767168</v>
      </c>
      <c r="O100" s="10">
        <v>1.0297221197613049</v>
      </c>
      <c r="P100" s="7" t="s">
        <v>14</v>
      </c>
      <c r="Q100" s="8">
        <v>9.9617891948167545E-2</v>
      </c>
      <c r="R100" s="6">
        <v>1.3968184273253494</v>
      </c>
      <c r="S100" s="7" t="s">
        <v>14</v>
      </c>
      <c r="T100" s="8">
        <v>7.0033293020457646E-2</v>
      </c>
      <c r="U100" s="46" t="s">
        <v>13</v>
      </c>
      <c r="V100" s="48"/>
      <c r="W100" s="48"/>
      <c r="X100" s="6">
        <v>0.21314991200548666</v>
      </c>
      <c r="Y100" s="7" t="s">
        <v>14</v>
      </c>
      <c r="Z100" s="8">
        <v>0.12314172675233807</v>
      </c>
      <c r="AA100" s="2"/>
      <c r="AB100" s="2"/>
    </row>
    <row r="101" spans="1:28" x14ac:dyDescent="0.25">
      <c r="A101" s="50"/>
      <c r="B101" s="31" t="s">
        <v>113</v>
      </c>
      <c r="C101" s="6">
        <v>0.16255546809715241</v>
      </c>
      <c r="D101" s="7" t="s">
        <v>14</v>
      </c>
      <c r="E101" s="8">
        <v>9.1397427477924453E-2</v>
      </c>
      <c r="F101" s="6" t="s">
        <v>13</v>
      </c>
      <c r="G101" s="7"/>
      <c r="H101" s="8"/>
      <c r="I101" s="10">
        <v>0.57689038281375071</v>
      </c>
      <c r="J101" s="7" t="s">
        <v>14</v>
      </c>
      <c r="K101" s="8">
        <v>0.21647074030494007</v>
      </c>
      <c r="L101" s="6">
        <v>1.571575799262106</v>
      </c>
      <c r="M101" s="7" t="s">
        <v>14</v>
      </c>
      <c r="N101" s="8">
        <v>0.23328321819506578</v>
      </c>
      <c r="O101" s="10">
        <v>1.8079894010137016</v>
      </c>
      <c r="P101" s="7" t="s">
        <v>14</v>
      </c>
      <c r="Q101" s="8">
        <v>0.62422697828840457</v>
      </c>
      <c r="R101" s="6">
        <v>1.4024276955504158</v>
      </c>
      <c r="S101" s="7" t="s">
        <v>14</v>
      </c>
      <c r="T101" s="8">
        <v>0.27803542845348378</v>
      </c>
      <c r="U101" s="10">
        <v>0.38262242434325661</v>
      </c>
      <c r="V101" s="7" t="s">
        <v>14</v>
      </c>
      <c r="W101" s="8">
        <v>0.11815823994227681</v>
      </c>
      <c r="X101" s="6">
        <v>0.66231064538324125</v>
      </c>
      <c r="Y101" s="7" t="s">
        <v>14</v>
      </c>
      <c r="Z101" s="8">
        <v>0.16263038684267703</v>
      </c>
      <c r="AA101" s="2"/>
      <c r="AB101" s="2"/>
    </row>
    <row r="102" spans="1:28" x14ac:dyDescent="0.25">
      <c r="A102" s="50"/>
      <c r="B102" s="31" t="s">
        <v>114</v>
      </c>
      <c r="C102" s="6">
        <v>0.77587230756460512</v>
      </c>
      <c r="D102" s="7" t="s">
        <v>14</v>
      </c>
      <c r="E102" s="8">
        <v>3.9861531251518645E-2</v>
      </c>
      <c r="F102" s="6">
        <v>0.59639605921554883</v>
      </c>
      <c r="G102" s="7" t="s">
        <v>14</v>
      </c>
      <c r="H102" s="8">
        <v>0.11632587094719785</v>
      </c>
      <c r="I102" s="10">
        <v>3.5269613161931823</v>
      </c>
      <c r="J102" s="7" t="s">
        <v>14</v>
      </c>
      <c r="K102" s="8">
        <v>0.20988848384760511</v>
      </c>
      <c r="L102" s="6">
        <v>5.1809953888327254</v>
      </c>
      <c r="M102" s="7" t="s">
        <v>14</v>
      </c>
      <c r="N102" s="8">
        <v>0.55699555357298325</v>
      </c>
      <c r="O102" s="10">
        <v>8.2927289908051982</v>
      </c>
      <c r="P102" s="7" t="s">
        <v>14</v>
      </c>
      <c r="Q102" s="8">
        <v>1.078408141038147</v>
      </c>
      <c r="R102" s="6">
        <v>9.6916684793526908</v>
      </c>
      <c r="S102" s="7" t="s">
        <v>14</v>
      </c>
      <c r="T102" s="8">
        <v>1.635072676575964</v>
      </c>
      <c r="U102" s="10">
        <v>1.0843624702604167</v>
      </c>
      <c r="V102" s="7" t="s">
        <v>14</v>
      </c>
      <c r="W102" s="8">
        <v>0.22464294394176482</v>
      </c>
      <c r="X102" s="6">
        <v>1.3361611092774768</v>
      </c>
      <c r="Y102" s="7" t="s">
        <v>14</v>
      </c>
      <c r="Z102" s="8">
        <v>0.26129382373719912</v>
      </c>
      <c r="AA102" s="2"/>
      <c r="AB102" s="2"/>
    </row>
    <row r="103" spans="1:28" x14ac:dyDescent="0.25">
      <c r="A103" s="50"/>
      <c r="B103" s="31" t="s">
        <v>115</v>
      </c>
      <c r="C103" s="6">
        <v>0.44977514002542957</v>
      </c>
      <c r="D103" s="7" t="s">
        <v>14</v>
      </c>
      <c r="E103" s="8">
        <v>9.3443646752505966E-2</v>
      </c>
      <c r="F103" s="6">
        <v>0.19089088619070566</v>
      </c>
      <c r="G103" s="7" t="s">
        <v>14</v>
      </c>
      <c r="H103" s="8">
        <v>7.2155194705916623E-2</v>
      </c>
      <c r="I103" s="10">
        <v>2.6170157457950598</v>
      </c>
      <c r="J103" s="7" t="s">
        <v>14</v>
      </c>
      <c r="K103" s="8">
        <v>0.58638020829992121</v>
      </c>
      <c r="L103" s="6">
        <v>3.8011490368152123</v>
      </c>
      <c r="M103" s="7" t="s">
        <v>14</v>
      </c>
      <c r="N103" s="8">
        <v>0.91111269059500932</v>
      </c>
      <c r="O103" s="10">
        <v>3.9354388696209757</v>
      </c>
      <c r="P103" s="7" t="s">
        <v>14</v>
      </c>
      <c r="Q103" s="8">
        <v>0.20202777371659142</v>
      </c>
      <c r="R103" s="6">
        <v>5.2982391816355667</v>
      </c>
      <c r="S103" s="7" t="s">
        <v>14</v>
      </c>
      <c r="T103" s="8">
        <v>1.216618390892384</v>
      </c>
      <c r="U103" s="10">
        <v>0.88469676337661274</v>
      </c>
      <c r="V103" s="7" t="s">
        <v>14</v>
      </c>
      <c r="W103" s="8">
        <v>0.2671205389517487</v>
      </c>
      <c r="X103" s="6">
        <v>1.2078310183544843</v>
      </c>
      <c r="Y103" s="7" t="s">
        <v>14</v>
      </c>
      <c r="Z103" s="8">
        <v>0.2762944234932751</v>
      </c>
      <c r="AA103" s="2"/>
      <c r="AB103" s="2"/>
    </row>
    <row r="104" spans="1:28" x14ac:dyDescent="0.25">
      <c r="A104" s="50"/>
      <c r="B104" s="31" t="s">
        <v>116</v>
      </c>
      <c r="C104" s="6">
        <v>0.31250822929239158</v>
      </c>
      <c r="D104" s="7" t="s">
        <v>14</v>
      </c>
      <c r="E104" s="8">
        <v>6.9754384401524483E-2</v>
      </c>
      <c r="F104" s="48" t="s">
        <v>13</v>
      </c>
      <c r="G104" s="47"/>
      <c r="H104" s="47"/>
      <c r="I104" s="10">
        <v>2.3470766525562814</v>
      </c>
      <c r="J104" s="7" t="s">
        <v>14</v>
      </c>
      <c r="K104" s="8">
        <v>0.16774554041234715</v>
      </c>
      <c r="L104" s="6">
        <v>3.5513206736223406</v>
      </c>
      <c r="M104" s="7" t="s">
        <v>14</v>
      </c>
      <c r="N104" s="8">
        <v>0.30887362918376199</v>
      </c>
      <c r="O104" s="10">
        <v>4.6401769029961661</v>
      </c>
      <c r="P104" s="7" t="s">
        <v>14</v>
      </c>
      <c r="Q104" s="8">
        <v>0.7838400869332186</v>
      </c>
      <c r="R104" s="6">
        <v>5.1041688619435854</v>
      </c>
      <c r="S104" s="7" t="s">
        <v>14</v>
      </c>
      <c r="T104" s="8">
        <v>0.78879299514979884</v>
      </c>
      <c r="U104" s="10">
        <v>0.77762999482197936</v>
      </c>
      <c r="V104" s="7" t="s">
        <v>14</v>
      </c>
      <c r="W104" s="8">
        <v>0.13958235505703823</v>
      </c>
      <c r="X104" s="6">
        <v>0.62133206971846477</v>
      </c>
      <c r="Y104" s="7" t="s">
        <v>14</v>
      </c>
      <c r="Z104" s="8">
        <v>0.2598781537739418</v>
      </c>
      <c r="AA104" s="2"/>
      <c r="AB104" s="2"/>
    </row>
    <row r="105" spans="1:28" x14ac:dyDescent="0.25">
      <c r="A105" s="50"/>
      <c r="B105" s="31" t="s">
        <v>117</v>
      </c>
      <c r="C105" s="6">
        <v>1.0773612694523929</v>
      </c>
      <c r="D105" s="7" t="s">
        <v>14</v>
      </c>
      <c r="E105" s="8">
        <v>7.205009125609263E-2</v>
      </c>
      <c r="F105" s="6">
        <v>1.1349437249152914</v>
      </c>
      <c r="G105" s="7" t="s">
        <v>14</v>
      </c>
      <c r="H105" s="8">
        <v>0.10909940230921338</v>
      </c>
      <c r="I105" s="10">
        <v>9.6825717737164414</v>
      </c>
      <c r="J105" s="7" t="s">
        <v>14</v>
      </c>
      <c r="K105" s="8">
        <v>0.66971485218061333</v>
      </c>
      <c r="L105" s="6">
        <v>13.835638943773809</v>
      </c>
      <c r="M105" s="7" t="s">
        <v>14</v>
      </c>
      <c r="N105" s="8">
        <v>0.53902649893033394</v>
      </c>
      <c r="O105" s="10">
        <v>12.424227029037839</v>
      </c>
      <c r="P105" s="7" t="s">
        <v>14</v>
      </c>
      <c r="Q105" s="8">
        <v>2.0621112148335654</v>
      </c>
      <c r="R105" s="6">
        <v>12.801208789667047</v>
      </c>
      <c r="S105" s="7" t="s">
        <v>14</v>
      </c>
      <c r="T105" s="8">
        <v>1.200910044694306</v>
      </c>
      <c r="U105" s="10">
        <v>2.4825295136586965</v>
      </c>
      <c r="V105" s="7" t="s">
        <v>14</v>
      </c>
      <c r="W105" s="8">
        <v>0.35484777138868778</v>
      </c>
      <c r="X105" s="6">
        <v>2.7101057119868099</v>
      </c>
      <c r="Y105" s="7" t="s">
        <v>14</v>
      </c>
      <c r="Z105" s="8">
        <v>0.61234378700569958</v>
      </c>
      <c r="AA105" s="2"/>
      <c r="AB105" s="2"/>
    </row>
    <row r="106" spans="1:28" x14ac:dyDescent="0.25">
      <c r="A106" s="50"/>
      <c r="B106" s="31" t="s">
        <v>118</v>
      </c>
      <c r="C106" s="6">
        <v>4.4626859032022397</v>
      </c>
      <c r="D106" s="7" t="s">
        <v>14</v>
      </c>
      <c r="E106" s="8">
        <v>0.48247096464246347</v>
      </c>
      <c r="F106" s="6">
        <v>4.6944874154889789</v>
      </c>
      <c r="G106" s="7" t="s">
        <v>14</v>
      </c>
      <c r="H106" s="8">
        <v>0.89139027015470595</v>
      </c>
      <c r="I106" s="10">
        <v>4.6211145809959095</v>
      </c>
      <c r="J106" s="7" t="s">
        <v>14</v>
      </c>
      <c r="K106" s="8">
        <v>0.67855851554169977</v>
      </c>
      <c r="L106" s="6">
        <v>3.8894449603471077</v>
      </c>
      <c r="M106" s="7" t="s">
        <v>14</v>
      </c>
      <c r="N106" s="8">
        <v>0.58894541582666904</v>
      </c>
      <c r="O106" s="10">
        <v>7.0872002963156344</v>
      </c>
      <c r="P106" s="7" t="s">
        <v>14</v>
      </c>
      <c r="Q106" s="8">
        <v>0.41019168807933976</v>
      </c>
      <c r="R106" s="6">
        <v>9.6712231443065271</v>
      </c>
      <c r="S106" s="7" t="s">
        <v>14</v>
      </c>
      <c r="T106" s="8">
        <v>0.79274295528834671</v>
      </c>
      <c r="U106" s="10">
        <v>20.596193376087694</v>
      </c>
      <c r="V106" s="7" t="s">
        <v>14</v>
      </c>
      <c r="W106" s="8">
        <v>6.6887876377099911</v>
      </c>
      <c r="X106" s="6">
        <v>17.909316904120114</v>
      </c>
      <c r="Y106" s="7" t="s">
        <v>14</v>
      </c>
      <c r="Z106" s="8">
        <v>1.7757683048234691</v>
      </c>
      <c r="AA106" s="2"/>
      <c r="AB106" s="2"/>
    </row>
    <row r="107" spans="1:28" x14ac:dyDescent="0.25">
      <c r="A107" s="50"/>
      <c r="B107" s="31" t="s">
        <v>119</v>
      </c>
      <c r="C107" s="6">
        <v>4.1083623863570224</v>
      </c>
      <c r="D107" s="7" t="s">
        <v>14</v>
      </c>
      <c r="E107" s="8">
        <v>0.59618278585448847</v>
      </c>
      <c r="F107" s="6">
        <v>4.4820052170649474</v>
      </c>
      <c r="G107" s="7" t="s">
        <v>14</v>
      </c>
      <c r="H107" s="8">
        <v>0.66097495049477539</v>
      </c>
      <c r="I107" s="10">
        <v>6.8417008137002586</v>
      </c>
      <c r="J107" s="7" t="s">
        <v>14</v>
      </c>
      <c r="K107" s="8">
        <v>2.0929486010638017</v>
      </c>
      <c r="L107" s="6">
        <v>4.9181658080108939</v>
      </c>
      <c r="M107" s="7" t="s">
        <v>14</v>
      </c>
      <c r="N107" s="8">
        <v>0.40113397425445524</v>
      </c>
      <c r="O107" s="10">
        <v>7.7670155435321142</v>
      </c>
      <c r="P107" s="7" t="s">
        <v>14</v>
      </c>
      <c r="Q107" s="8">
        <v>0.8259941052493468</v>
      </c>
      <c r="R107" s="6">
        <v>11.074781672903006</v>
      </c>
      <c r="S107" s="7" t="s">
        <v>14</v>
      </c>
      <c r="T107" s="8">
        <v>1.3803195399396051</v>
      </c>
      <c r="U107" s="10">
        <v>22.117974014877984</v>
      </c>
      <c r="V107" s="7" t="s">
        <v>14</v>
      </c>
      <c r="W107" s="8">
        <v>8.790203950468463</v>
      </c>
      <c r="X107" s="6">
        <v>20.514688386670141</v>
      </c>
      <c r="Y107" s="7" t="s">
        <v>14</v>
      </c>
      <c r="Z107" s="8">
        <v>1.6787096609809895</v>
      </c>
      <c r="AA107" s="2"/>
      <c r="AB107" s="2"/>
    </row>
    <row r="108" spans="1:28" x14ac:dyDescent="0.25">
      <c r="A108" s="50"/>
      <c r="B108" s="31" t="s">
        <v>120</v>
      </c>
      <c r="C108" s="48" t="s">
        <v>13</v>
      </c>
      <c r="D108" s="47"/>
      <c r="E108" s="47"/>
      <c r="F108" s="48" t="s">
        <v>13</v>
      </c>
      <c r="G108" s="47"/>
      <c r="H108" s="47"/>
      <c r="I108" s="10">
        <v>7.2715566519494623E-2</v>
      </c>
      <c r="J108" s="7" t="s">
        <v>14</v>
      </c>
      <c r="K108" s="8">
        <v>2.8370021246581351E-2</v>
      </c>
      <c r="L108" s="6">
        <v>5.062262364633429E-2</v>
      </c>
      <c r="M108" s="7" t="s">
        <v>14</v>
      </c>
      <c r="N108" s="8">
        <v>2.0793140826726564E-2</v>
      </c>
      <c r="O108" s="10">
        <v>0.10143069847820729</v>
      </c>
      <c r="P108" s="7" t="s">
        <v>14</v>
      </c>
      <c r="Q108" s="8">
        <v>3.3298841942218591E-2</v>
      </c>
      <c r="R108" s="6">
        <v>0.15839255210470238</v>
      </c>
      <c r="S108" s="7" t="s">
        <v>14</v>
      </c>
      <c r="T108" s="8">
        <v>5.2869023266169025E-2</v>
      </c>
      <c r="U108" s="46" t="s">
        <v>13</v>
      </c>
      <c r="V108" s="47"/>
      <c r="W108" s="47"/>
      <c r="X108" s="6">
        <v>0.12311037229877596</v>
      </c>
      <c r="Y108" s="7" t="s">
        <v>14</v>
      </c>
      <c r="Z108" s="8">
        <v>7.4929300287456577E-2</v>
      </c>
      <c r="AA108" s="2"/>
      <c r="AB108" s="2"/>
    </row>
    <row r="109" spans="1:28" x14ac:dyDescent="0.25">
      <c r="A109" s="50"/>
      <c r="B109" s="31" t="s">
        <v>121</v>
      </c>
      <c r="C109" s="48" t="s">
        <v>13</v>
      </c>
      <c r="D109" s="47"/>
      <c r="E109" s="47"/>
      <c r="F109" s="48" t="s">
        <v>13</v>
      </c>
      <c r="G109" s="47"/>
      <c r="H109" s="47"/>
      <c r="I109" s="10">
        <v>8.4603527952097621E-2</v>
      </c>
      <c r="J109" s="7" t="s">
        <v>14</v>
      </c>
      <c r="K109" s="8">
        <v>1.8775633691612097E-2</v>
      </c>
      <c r="L109" s="48" t="s">
        <v>13</v>
      </c>
      <c r="M109" s="47"/>
      <c r="N109" s="47"/>
      <c r="O109" s="46" t="s">
        <v>13</v>
      </c>
      <c r="P109" s="47"/>
      <c r="Q109" s="47"/>
      <c r="R109" s="48" t="s">
        <v>13</v>
      </c>
      <c r="S109" s="47"/>
      <c r="T109" s="47"/>
      <c r="U109" s="46" t="s">
        <v>13</v>
      </c>
      <c r="V109" s="47"/>
      <c r="W109" s="47"/>
      <c r="X109" s="48" t="s">
        <v>13</v>
      </c>
      <c r="Y109" s="47"/>
      <c r="Z109" s="47"/>
      <c r="AA109" s="2"/>
      <c r="AB109" s="2"/>
    </row>
    <row r="110" spans="1:28" x14ac:dyDescent="0.25">
      <c r="A110" s="50"/>
      <c r="B110" s="31" t="s">
        <v>122</v>
      </c>
      <c r="C110" s="6">
        <v>0.60885238747546833</v>
      </c>
      <c r="D110" s="7" t="s">
        <v>14</v>
      </c>
      <c r="E110" s="8">
        <v>0.12467760901143442</v>
      </c>
      <c r="F110" s="6">
        <v>0.65548258076635091</v>
      </c>
      <c r="G110" s="7" t="s">
        <v>14</v>
      </c>
      <c r="H110" s="8">
        <v>9.9404161420850554E-2</v>
      </c>
      <c r="I110" s="10">
        <v>0.6537658123922403</v>
      </c>
      <c r="J110" s="7" t="s">
        <v>14</v>
      </c>
      <c r="K110" s="8">
        <v>4.954271663381276E-2</v>
      </c>
      <c r="L110" s="6">
        <v>0.58793388467379859</v>
      </c>
      <c r="M110" s="7" t="s">
        <v>14</v>
      </c>
      <c r="N110" s="8">
        <v>7.2017855259860222E-2</v>
      </c>
      <c r="O110" s="10">
        <v>1.374403151645087</v>
      </c>
      <c r="P110" s="7" t="s">
        <v>14</v>
      </c>
      <c r="Q110" s="8">
        <v>0.22871020716353535</v>
      </c>
      <c r="R110" s="6">
        <v>2.3438739427061153</v>
      </c>
      <c r="S110" s="7" t="s">
        <v>14</v>
      </c>
      <c r="T110" s="8">
        <v>0.4349650063014272</v>
      </c>
      <c r="U110" s="10">
        <v>3.1312127496949738</v>
      </c>
      <c r="V110" s="7" t="s">
        <v>14</v>
      </c>
      <c r="W110" s="8">
        <v>1.4192976267975572</v>
      </c>
      <c r="X110" s="6">
        <v>3.0569564699878629</v>
      </c>
      <c r="Y110" s="7" t="s">
        <v>14</v>
      </c>
      <c r="Z110" s="8">
        <v>0.69233349157312862</v>
      </c>
      <c r="AA110" s="2"/>
      <c r="AB110" s="2"/>
    </row>
    <row r="111" spans="1:28" x14ac:dyDescent="0.25">
      <c r="A111" s="50"/>
      <c r="B111" s="31" t="s">
        <v>123</v>
      </c>
      <c r="C111" s="6">
        <v>0.98809813025225235</v>
      </c>
      <c r="D111" s="7" t="s">
        <v>14</v>
      </c>
      <c r="E111" s="8">
        <v>0.16275359224171768</v>
      </c>
      <c r="F111" s="6">
        <v>1.3663737013986093</v>
      </c>
      <c r="G111" s="7" t="s">
        <v>14</v>
      </c>
      <c r="H111" s="8">
        <v>0.23847590593670159</v>
      </c>
      <c r="I111" s="10">
        <v>1.5380124829508339</v>
      </c>
      <c r="J111" s="7" t="s">
        <v>14</v>
      </c>
      <c r="K111" s="8">
        <v>0.13415546023417149</v>
      </c>
      <c r="L111" s="6">
        <v>1.2046615839446617</v>
      </c>
      <c r="M111" s="7" t="s">
        <v>14</v>
      </c>
      <c r="N111" s="8">
        <v>0.14294161497568736</v>
      </c>
      <c r="O111" s="10">
        <v>2.1859805550241487</v>
      </c>
      <c r="P111" s="7" t="s">
        <v>14</v>
      </c>
      <c r="Q111" s="8">
        <v>0.35414958110320199</v>
      </c>
      <c r="R111" s="6">
        <v>3.9683576283561646</v>
      </c>
      <c r="S111" s="7" t="s">
        <v>14</v>
      </c>
      <c r="T111" s="8">
        <v>0.63223636231128788</v>
      </c>
      <c r="U111" s="10">
        <v>4.9527164990460646</v>
      </c>
      <c r="V111" s="7" t="s">
        <v>14</v>
      </c>
      <c r="W111" s="8">
        <v>2.1151488927983748</v>
      </c>
      <c r="X111" s="6">
        <v>5.0572135210170233</v>
      </c>
      <c r="Y111" s="7" t="s">
        <v>14</v>
      </c>
      <c r="Z111" s="8">
        <v>1.2345130499482584</v>
      </c>
      <c r="AA111" s="2"/>
      <c r="AB111" s="2"/>
    </row>
    <row r="112" spans="1:28" x14ac:dyDescent="0.25">
      <c r="A112" s="50"/>
      <c r="B112" s="31" t="s">
        <v>124</v>
      </c>
      <c r="C112" s="48" t="s">
        <v>13</v>
      </c>
      <c r="D112" s="47"/>
      <c r="E112" s="47"/>
      <c r="F112" s="6">
        <v>0.21867050728673371</v>
      </c>
      <c r="G112" s="7" t="s">
        <v>14</v>
      </c>
      <c r="H112" s="8">
        <v>6.120415476145831E-2</v>
      </c>
      <c r="I112" s="10">
        <v>8.742731319958677E-2</v>
      </c>
      <c r="J112" s="7" t="s">
        <v>14</v>
      </c>
      <c r="K112" s="8">
        <v>3.1007352314959984E-2</v>
      </c>
      <c r="L112" s="48" t="s">
        <v>13</v>
      </c>
      <c r="M112" s="47"/>
      <c r="N112" s="47"/>
      <c r="O112" s="10">
        <v>0.21455580846431499</v>
      </c>
      <c r="P112" s="7" t="s">
        <v>14</v>
      </c>
      <c r="Q112" s="8">
        <v>0.10866136428274148</v>
      </c>
      <c r="R112" s="48" t="s">
        <v>13</v>
      </c>
      <c r="S112" s="47"/>
      <c r="T112" s="47"/>
      <c r="U112" s="10">
        <v>0.81159153341119017</v>
      </c>
      <c r="V112" s="7" t="s">
        <v>14</v>
      </c>
      <c r="W112" s="8">
        <v>0.61216511950886776</v>
      </c>
      <c r="X112" s="48" t="s">
        <v>13</v>
      </c>
      <c r="Y112" s="47"/>
      <c r="Z112" s="47"/>
      <c r="AA112" s="2"/>
      <c r="AB112" s="2"/>
    </row>
    <row r="113" spans="1:28" x14ac:dyDescent="0.25">
      <c r="A113" s="50"/>
      <c r="B113" s="31" t="s">
        <v>125</v>
      </c>
      <c r="C113" s="6">
        <v>0.66021990887787008</v>
      </c>
      <c r="D113" s="7" t="s">
        <v>14</v>
      </c>
      <c r="E113" s="8">
        <v>9.5584524276597152E-2</v>
      </c>
      <c r="F113" s="6">
        <v>1.0885006623766391</v>
      </c>
      <c r="G113" s="7" t="s">
        <v>14</v>
      </c>
      <c r="H113" s="8">
        <v>0.26716848461949377</v>
      </c>
      <c r="I113" s="10">
        <v>42.462647126072525</v>
      </c>
      <c r="J113" s="7" t="s">
        <v>14</v>
      </c>
      <c r="K113" s="8">
        <v>6.9196701378117167</v>
      </c>
      <c r="L113" s="6">
        <v>69.103459659056213</v>
      </c>
      <c r="M113" s="7" t="s">
        <v>14</v>
      </c>
      <c r="N113" s="8">
        <v>9.2560430927190644</v>
      </c>
      <c r="O113" s="10">
        <v>23.474388873047221</v>
      </c>
      <c r="P113" s="7" t="s">
        <v>14</v>
      </c>
      <c r="Q113" s="8">
        <v>8.1473992182882125</v>
      </c>
      <c r="R113" s="6">
        <v>18.767082719670654</v>
      </c>
      <c r="S113" s="7" t="s">
        <v>14</v>
      </c>
      <c r="T113" s="8">
        <v>6.3932243842324032</v>
      </c>
      <c r="U113" s="10">
        <v>4.9409862378949443</v>
      </c>
      <c r="V113" s="7" t="s">
        <v>14</v>
      </c>
      <c r="W113" s="8">
        <v>2.0385987985088931</v>
      </c>
      <c r="X113" s="6">
        <v>4.6875305121850692</v>
      </c>
      <c r="Y113" s="7" t="s">
        <v>14</v>
      </c>
      <c r="Z113" s="8">
        <v>0.49655697455077069</v>
      </c>
      <c r="AA113" s="2"/>
      <c r="AB113" s="2"/>
    </row>
    <row r="114" spans="1:28" x14ac:dyDescent="0.25">
      <c r="A114" s="50"/>
      <c r="B114" s="31" t="s">
        <v>126</v>
      </c>
      <c r="C114" s="6">
        <v>141.57334989998552</v>
      </c>
      <c r="D114" s="7" t="s">
        <v>14</v>
      </c>
      <c r="E114" s="8">
        <v>16.402785026056815</v>
      </c>
      <c r="F114" s="6">
        <v>118.74426573562383</v>
      </c>
      <c r="G114" s="7" t="s">
        <v>14</v>
      </c>
      <c r="H114" s="8">
        <v>17.158048829368319</v>
      </c>
      <c r="I114" s="10">
        <v>143.45125577209615</v>
      </c>
      <c r="J114" s="7" t="s">
        <v>14</v>
      </c>
      <c r="K114" s="8">
        <v>3.7499140582181099</v>
      </c>
      <c r="L114" s="6">
        <v>154.030481895131</v>
      </c>
      <c r="M114" s="7" t="s">
        <v>14</v>
      </c>
      <c r="N114" s="8">
        <v>23.120692520452859</v>
      </c>
      <c r="O114" s="10">
        <v>419.44142199932674</v>
      </c>
      <c r="P114" s="7" t="s">
        <v>14</v>
      </c>
      <c r="Q114" s="8">
        <v>104.15726219799986</v>
      </c>
      <c r="R114" s="6">
        <v>277.56018840130218</v>
      </c>
      <c r="S114" s="7" t="s">
        <v>14</v>
      </c>
      <c r="T114" s="8">
        <v>27.378217222246942</v>
      </c>
      <c r="U114" s="10">
        <v>568.00570472409788</v>
      </c>
      <c r="V114" s="7" t="s">
        <v>14</v>
      </c>
      <c r="W114" s="8">
        <v>283.40080189355228</v>
      </c>
      <c r="X114" s="6">
        <v>372.1179797105188</v>
      </c>
      <c r="Y114" s="7" t="s">
        <v>14</v>
      </c>
      <c r="Z114" s="8">
        <v>89.689925426854714</v>
      </c>
      <c r="AA114" s="2"/>
      <c r="AB114" s="2"/>
    </row>
    <row r="115" spans="1:28" x14ac:dyDescent="0.25">
      <c r="A115" s="50"/>
      <c r="B115" s="31" t="s">
        <v>127</v>
      </c>
      <c r="C115" s="6">
        <v>155.35201167457393</v>
      </c>
      <c r="D115" s="7" t="s">
        <v>14</v>
      </c>
      <c r="E115" s="8">
        <v>17.385707801588001</v>
      </c>
      <c r="F115" s="6">
        <v>150.26790088911247</v>
      </c>
      <c r="G115" s="7" t="s">
        <v>14</v>
      </c>
      <c r="H115" s="8">
        <v>13.932210070631179</v>
      </c>
      <c r="I115" s="10">
        <v>292.49899031373513</v>
      </c>
      <c r="J115" s="7" t="s">
        <v>14</v>
      </c>
      <c r="K115" s="8">
        <v>19.935314094479004</v>
      </c>
      <c r="L115" s="6">
        <v>252.89590422088997</v>
      </c>
      <c r="M115" s="7" t="s">
        <v>14</v>
      </c>
      <c r="N115" s="8">
        <v>29.365889117987525</v>
      </c>
      <c r="O115" s="10">
        <v>533.29325470329024</v>
      </c>
      <c r="P115" s="7" t="s">
        <v>14</v>
      </c>
      <c r="Q115" s="8">
        <v>84.666631937345997</v>
      </c>
      <c r="R115" s="6">
        <v>506.56139541761843</v>
      </c>
      <c r="S115" s="7" t="s">
        <v>14</v>
      </c>
      <c r="T115" s="8">
        <v>29.418098516837976</v>
      </c>
      <c r="U115" s="10">
        <v>704.04177114003835</v>
      </c>
      <c r="V115" s="7" t="s">
        <v>14</v>
      </c>
      <c r="W115" s="8">
        <v>270.79690549883901</v>
      </c>
      <c r="X115" s="6">
        <v>526.10859332241807</v>
      </c>
      <c r="Y115" s="7" t="s">
        <v>14</v>
      </c>
      <c r="Z115" s="8">
        <v>38.795166826529986</v>
      </c>
      <c r="AA115" s="2"/>
      <c r="AB115" s="2"/>
    </row>
    <row r="116" spans="1:28" x14ac:dyDescent="0.25">
      <c r="A116" s="50"/>
      <c r="B116" s="31" t="s">
        <v>128</v>
      </c>
      <c r="C116" s="6">
        <v>2.0841434373476764</v>
      </c>
      <c r="D116" s="7" t="s">
        <v>14</v>
      </c>
      <c r="E116" s="8">
        <v>0.43498770809971704</v>
      </c>
      <c r="F116" s="6">
        <v>2.1620347560352053</v>
      </c>
      <c r="G116" s="7" t="s">
        <v>14</v>
      </c>
      <c r="H116" s="8">
        <v>0.35362748412560208</v>
      </c>
      <c r="I116" s="10">
        <v>3.8554378906313751</v>
      </c>
      <c r="J116" s="7" t="s">
        <v>14</v>
      </c>
      <c r="K116" s="8">
        <v>0.25590847689283464</v>
      </c>
      <c r="L116" s="6">
        <v>1.408691403020337</v>
      </c>
      <c r="M116" s="7" t="s">
        <v>14</v>
      </c>
      <c r="N116" s="8">
        <v>0.2729287298410627</v>
      </c>
      <c r="O116" s="10">
        <v>8.5260502974642112</v>
      </c>
      <c r="P116" s="7" t="s">
        <v>14</v>
      </c>
      <c r="Q116" s="8">
        <v>2.0123125810595908</v>
      </c>
      <c r="R116" s="6">
        <v>8.6673835794552634</v>
      </c>
      <c r="S116" s="7" t="s">
        <v>14</v>
      </c>
      <c r="T116" s="8">
        <v>1.466552259172216</v>
      </c>
      <c r="U116" s="10">
        <v>9.8116609222881941</v>
      </c>
      <c r="V116" s="7" t="s">
        <v>14</v>
      </c>
      <c r="W116" s="8">
        <v>5.3623304455571823</v>
      </c>
      <c r="X116" s="6">
        <v>7.7513496312764669</v>
      </c>
      <c r="Y116" s="7" t="s">
        <v>14</v>
      </c>
      <c r="Z116" s="8">
        <v>1.444945613396672</v>
      </c>
      <c r="AA116" s="2"/>
      <c r="AB116" s="2"/>
    </row>
    <row r="117" spans="1:28" x14ac:dyDescent="0.25">
      <c r="A117" s="50"/>
      <c r="B117" s="31" t="s">
        <v>129</v>
      </c>
      <c r="C117" s="48" t="s">
        <v>13</v>
      </c>
      <c r="D117" s="47"/>
      <c r="E117" s="47"/>
      <c r="F117" s="48" t="s">
        <v>13</v>
      </c>
      <c r="G117" s="47"/>
      <c r="H117" s="47"/>
      <c r="I117" s="10">
        <v>1.1243729300889322</v>
      </c>
      <c r="J117" s="7" t="s">
        <v>14</v>
      </c>
      <c r="K117" s="8">
        <v>0.13220478695028154</v>
      </c>
      <c r="L117" s="6">
        <v>1.930254265078412</v>
      </c>
      <c r="M117" s="7" t="s">
        <v>14</v>
      </c>
      <c r="N117" s="8">
        <v>0.25117606797686465</v>
      </c>
      <c r="O117" s="10">
        <v>3.5055999212352904</v>
      </c>
      <c r="P117" s="7" t="s">
        <v>14</v>
      </c>
      <c r="Q117" s="8">
        <v>0.49015767285964329</v>
      </c>
      <c r="R117" s="6">
        <v>3.8492471845824761</v>
      </c>
      <c r="S117" s="7" t="s">
        <v>14</v>
      </c>
      <c r="T117" s="8">
        <v>0.279032961903249</v>
      </c>
      <c r="U117" s="10">
        <v>0.80249225355607334</v>
      </c>
      <c r="V117" s="7" t="s">
        <v>14</v>
      </c>
      <c r="W117" s="8">
        <v>0.3607505381865464</v>
      </c>
      <c r="X117" s="6">
        <v>1.5211193300273287</v>
      </c>
      <c r="Y117" s="7" t="s">
        <v>14</v>
      </c>
      <c r="Z117" s="8">
        <v>0.54297869526090137</v>
      </c>
      <c r="AA117" s="2"/>
      <c r="AB117" s="2"/>
    </row>
    <row r="118" spans="1:28" x14ac:dyDescent="0.25">
      <c r="A118" s="50"/>
      <c r="B118" s="31" t="s">
        <v>130</v>
      </c>
      <c r="C118" s="6">
        <v>3.1529849435855057</v>
      </c>
      <c r="D118" s="7" t="s">
        <v>14</v>
      </c>
      <c r="E118" s="8">
        <v>1.1916889880980441</v>
      </c>
      <c r="F118" s="6">
        <v>2.0521425334900805</v>
      </c>
      <c r="G118" s="7" t="s">
        <v>14</v>
      </c>
      <c r="H118" s="8">
        <v>0.86296805036087176</v>
      </c>
      <c r="I118" s="10">
        <v>15.653713192536992</v>
      </c>
      <c r="J118" s="7" t="s">
        <v>14</v>
      </c>
      <c r="K118" s="8">
        <v>1.7106853783977776</v>
      </c>
      <c r="L118" s="6">
        <v>12.749515211917334</v>
      </c>
      <c r="M118" s="7" t="s">
        <v>14</v>
      </c>
      <c r="N118" s="8">
        <v>0.76341461385682197</v>
      </c>
      <c r="O118" s="10">
        <v>44.449615075907396</v>
      </c>
      <c r="P118" s="7" t="s">
        <v>14</v>
      </c>
      <c r="Q118" s="8">
        <v>11.603544522272889</v>
      </c>
      <c r="R118" s="6">
        <v>62.502798077973289</v>
      </c>
      <c r="S118" s="7" t="s">
        <v>14</v>
      </c>
      <c r="T118" s="8">
        <v>7.6420609496647138</v>
      </c>
      <c r="U118" s="10">
        <v>16.998833454002323</v>
      </c>
      <c r="V118" s="7" t="s">
        <v>14</v>
      </c>
      <c r="W118" s="8">
        <v>4.5842304678248933</v>
      </c>
      <c r="X118" s="6">
        <v>22.993288778178709</v>
      </c>
      <c r="Y118" s="7" t="s">
        <v>14</v>
      </c>
      <c r="Z118" s="8">
        <v>5.4227203786545335</v>
      </c>
      <c r="AA118" s="2"/>
      <c r="AB118" s="2"/>
    </row>
    <row r="119" spans="1:28" x14ac:dyDescent="0.25">
      <c r="A119" s="50"/>
      <c r="B119" s="31" t="s">
        <v>131</v>
      </c>
      <c r="C119" s="48" t="s">
        <v>13</v>
      </c>
      <c r="D119" s="47"/>
      <c r="E119" s="47"/>
      <c r="F119" s="48" t="s">
        <v>13</v>
      </c>
      <c r="G119" s="47"/>
      <c r="H119" s="47"/>
      <c r="I119" s="10">
        <v>21.364599109019828</v>
      </c>
      <c r="J119" s="7" t="s">
        <v>14</v>
      </c>
      <c r="K119" s="8">
        <v>10.733356307668821</v>
      </c>
      <c r="L119" s="6">
        <v>11.918643502666619</v>
      </c>
      <c r="M119" s="7" t="s">
        <v>14</v>
      </c>
      <c r="N119" s="8">
        <v>7.4830047887182483</v>
      </c>
      <c r="O119" s="10">
        <v>102.87221132205575</v>
      </c>
      <c r="P119" s="7" t="s">
        <v>14</v>
      </c>
      <c r="Q119" s="8">
        <v>25.589402546851083</v>
      </c>
      <c r="R119" s="6">
        <v>121.96742588940604</v>
      </c>
      <c r="S119" s="7" t="s">
        <v>14</v>
      </c>
      <c r="T119" s="8">
        <v>24.334826342301842</v>
      </c>
      <c r="U119" s="10">
        <v>161.12095769063632</v>
      </c>
      <c r="V119" s="7" t="s">
        <v>14</v>
      </c>
      <c r="W119" s="8">
        <v>58.974169998001479</v>
      </c>
      <c r="X119" s="6">
        <v>138.36858648534525</v>
      </c>
      <c r="Y119" s="7" t="s">
        <v>14</v>
      </c>
      <c r="Z119" s="8">
        <v>17.930745431846709</v>
      </c>
      <c r="AA119" s="2"/>
      <c r="AB119" s="2"/>
    </row>
    <row r="120" spans="1:28" x14ac:dyDescent="0.25">
      <c r="A120" s="50"/>
      <c r="B120" s="34" t="s">
        <v>132</v>
      </c>
      <c r="C120" s="6">
        <v>4.5366024995228802</v>
      </c>
      <c r="D120" s="7" t="s">
        <v>14</v>
      </c>
      <c r="E120" s="8">
        <v>0.9705969530152373</v>
      </c>
      <c r="F120" s="6">
        <v>4.9400466455076444</v>
      </c>
      <c r="G120" s="7" t="s">
        <v>14</v>
      </c>
      <c r="H120" s="8">
        <v>0.82724349213173276</v>
      </c>
      <c r="I120" s="10">
        <v>3.083745683988834</v>
      </c>
      <c r="J120" s="7" t="s">
        <v>14</v>
      </c>
      <c r="K120" s="8">
        <v>0.52336395000748948</v>
      </c>
      <c r="L120" s="6">
        <v>4.9383914034934318</v>
      </c>
      <c r="M120" s="7" t="s">
        <v>14</v>
      </c>
      <c r="N120" s="8">
        <v>1.0604627845959342</v>
      </c>
      <c r="O120" s="10">
        <v>8.2155098723978313</v>
      </c>
      <c r="P120" s="7" t="s">
        <v>14</v>
      </c>
      <c r="Q120" s="8">
        <v>1.0371066423711146</v>
      </c>
      <c r="R120" s="6">
        <v>10.550935491754615</v>
      </c>
      <c r="S120" s="7" t="s">
        <v>14</v>
      </c>
      <c r="T120" s="8">
        <v>2.7505626979796132</v>
      </c>
      <c r="U120" s="10">
        <v>20.77733470495707</v>
      </c>
      <c r="V120" s="7" t="s">
        <v>14</v>
      </c>
      <c r="W120" s="8">
        <v>7.8522340784429536</v>
      </c>
      <c r="X120" s="48" t="s">
        <v>13</v>
      </c>
      <c r="Y120" s="47"/>
      <c r="Z120" s="47"/>
      <c r="AA120" s="2"/>
      <c r="AB120" s="2"/>
    </row>
    <row r="121" spans="1:28" x14ac:dyDescent="0.25">
      <c r="A121" s="49" t="s">
        <v>133</v>
      </c>
      <c r="B121" s="32" t="s">
        <v>134</v>
      </c>
      <c r="C121" s="51" t="s">
        <v>13</v>
      </c>
      <c r="D121" s="42"/>
      <c r="E121" s="42"/>
      <c r="F121" s="51" t="s">
        <v>13</v>
      </c>
      <c r="G121" s="42"/>
      <c r="H121" s="42"/>
      <c r="I121" s="14">
        <v>9.1127100032198954E-2</v>
      </c>
      <c r="J121" s="12" t="s">
        <v>14</v>
      </c>
      <c r="K121" s="13">
        <v>9.9210570183667808E-3</v>
      </c>
      <c r="L121" s="11">
        <v>0.1157922495259017</v>
      </c>
      <c r="M121" s="12" t="s">
        <v>14</v>
      </c>
      <c r="N121" s="13">
        <v>8.8091557491232236E-2</v>
      </c>
      <c r="O121" s="14">
        <v>0.18520197021978951</v>
      </c>
      <c r="P121" s="12" t="s">
        <v>14</v>
      </c>
      <c r="Q121" s="13">
        <v>3.5171416284781945E-2</v>
      </c>
      <c r="R121" s="11">
        <v>0.5956784116424384</v>
      </c>
      <c r="S121" s="12" t="s">
        <v>14</v>
      </c>
      <c r="T121" s="13">
        <v>0.14531507765096618</v>
      </c>
      <c r="U121" s="14">
        <v>0.16085170061532439</v>
      </c>
      <c r="V121" s="12" t="s">
        <v>14</v>
      </c>
      <c r="W121" s="13">
        <v>5.7479939612223731E-2</v>
      </c>
      <c r="X121" s="11">
        <v>0.18085284241946842</v>
      </c>
      <c r="Y121" s="12" t="s">
        <v>14</v>
      </c>
      <c r="Z121" s="13">
        <v>5.6973156160044718E-2</v>
      </c>
      <c r="AA121" s="2"/>
      <c r="AB121" s="2"/>
    </row>
    <row r="122" spans="1:28" x14ac:dyDescent="0.25">
      <c r="A122" s="50"/>
      <c r="B122" s="36" t="s">
        <v>135</v>
      </c>
      <c r="C122" s="48" t="s">
        <v>13</v>
      </c>
      <c r="D122" s="47"/>
      <c r="E122" s="47"/>
      <c r="F122" s="48" t="s">
        <v>13</v>
      </c>
      <c r="G122" s="47"/>
      <c r="H122" s="47"/>
      <c r="I122" s="46" t="s">
        <v>13</v>
      </c>
      <c r="J122" s="47"/>
      <c r="K122" s="47"/>
      <c r="L122" s="48" t="s">
        <v>13</v>
      </c>
      <c r="M122" s="47"/>
      <c r="N122" s="47"/>
      <c r="O122" s="46" t="s">
        <v>13</v>
      </c>
      <c r="P122" s="47"/>
      <c r="Q122" s="47"/>
      <c r="R122" s="48" t="s">
        <v>13</v>
      </c>
      <c r="S122" s="47"/>
      <c r="T122" s="47"/>
      <c r="U122" s="46" t="s">
        <v>13</v>
      </c>
      <c r="V122" s="47"/>
      <c r="W122" s="47"/>
      <c r="X122" s="48" t="s">
        <v>13</v>
      </c>
      <c r="Y122" s="47"/>
      <c r="Z122" s="47"/>
      <c r="AA122" s="2"/>
      <c r="AB122" s="2"/>
    </row>
    <row r="123" spans="1:28" x14ac:dyDescent="0.25">
      <c r="A123" s="50"/>
      <c r="B123" s="36" t="s">
        <v>136</v>
      </c>
      <c r="C123" s="48" t="s">
        <v>13</v>
      </c>
      <c r="D123" s="47"/>
      <c r="E123" s="47"/>
      <c r="F123" s="48" t="s">
        <v>13</v>
      </c>
      <c r="G123" s="47"/>
      <c r="H123" s="47"/>
      <c r="I123" s="46" t="s">
        <v>13</v>
      </c>
      <c r="J123" s="47"/>
      <c r="K123" s="47"/>
      <c r="L123" s="48" t="s">
        <v>13</v>
      </c>
      <c r="M123" s="47"/>
      <c r="N123" s="47"/>
      <c r="O123" s="46" t="s">
        <v>13</v>
      </c>
      <c r="P123" s="47"/>
      <c r="Q123" s="47"/>
      <c r="R123" s="48" t="s">
        <v>13</v>
      </c>
      <c r="S123" s="47"/>
      <c r="T123" s="47"/>
      <c r="U123" s="46" t="s">
        <v>13</v>
      </c>
      <c r="V123" s="47"/>
      <c r="W123" s="47"/>
      <c r="X123" s="48" t="s">
        <v>13</v>
      </c>
      <c r="Y123" s="47"/>
      <c r="Z123" s="47"/>
      <c r="AA123" s="2"/>
      <c r="AB123" s="2"/>
    </row>
    <row r="124" spans="1:28" x14ac:dyDescent="0.25">
      <c r="A124" s="50"/>
      <c r="B124" s="36" t="s">
        <v>137</v>
      </c>
      <c r="C124" s="48" t="s">
        <v>13</v>
      </c>
      <c r="D124" s="47"/>
      <c r="E124" s="47"/>
      <c r="F124" s="48" t="s">
        <v>13</v>
      </c>
      <c r="G124" s="47"/>
      <c r="H124" s="47"/>
      <c r="I124" s="46" t="s">
        <v>13</v>
      </c>
      <c r="J124" s="47"/>
      <c r="K124" s="47"/>
      <c r="L124" s="48" t="s">
        <v>13</v>
      </c>
      <c r="M124" s="47"/>
      <c r="N124" s="47"/>
      <c r="O124" s="46" t="s">
        <v>13</v>
      </c>
      <c r="P124" s="47"/>
      <c r="Q124" s="47"/>
      <c r="R124" s="48" t="s">
        <v>13</v>
      </c>
      <c r="S124" s="47"/>
      <c r="T124" s="47"/>
      <c r="U124" s="46" t="s">
        <v>13</v>
      </c>
      <c r="V124" s="47"/>
      <c r="W124" s="47"/>
      <c r="X124" s="48" t="s">
        <v>13</v>
      </c>
      <c r="Y124" s="47"/>
      <c r="Z124" s="47"/>
      <c r="AA124" s="2"/>
      <c r="AB124" s="2"/>
    </row>
    <row r="125" spans="1:28" x14ac:dyDescent="0.25">
      <c r="A125" s="50"/>
      <c r="B125" s="36" t="s">
        <v>138</v>
      </c>
      <c r="C125" s="48" t="s">
        <v>13</v>
      </c>
      <c r="D125" s="47"/>
      <c r="E125" s="47"/>
      <c r="F125" s="48" t="s">
        <v>13</v>
      </c>
      <c r="G125" s="47"/>
      <c r="H125" s="47"/>
      <c r="I125" s="46" t="s">
        <v>13</v>
      </c>
      <c r="J125" s="47"/>
      <c r="K125" s="47"/>
      <c r="L125" s="48" t="s">
        <v>13</v>
      </c>
      <c r="M125" s="47"/>
      <c r="N125" s="47"/>
      <c r="O125" s="46" t="s">
        <v>13</v>
      </c>
      <c r="P125" s="47"/>
      <c r="Q125" s="47"/>
      <c r="R125" s="48" t="s">
        <v>13</v>
      </c>
      <c r="S125" s="47"/>
      <c r="T125" s="47"/>
      <c r="U125" s="46" t="s">
        <v>13</v>
      </c>
      <c r="V125" s="47"/>
      <c r="W125" s="47"/>
      <c r="X125" s="48" t="s">
        <v>13</v>
      </c>
      <c r="Y125" s="47"/>
      <c r="Z125" s="47"/>
      <c r="AA125" s="2"/>
      <c r="AB125" s="2"/>
    </row>
    <row r="126" spans="1:28" x14ac:dyDescent="0.25">
      <c r="A126" s="50"/>
      <c r="B126" s="36" t="s">
        <v>139</v>
      </c>
      <c r="C126" s="6">
        <v>8.0733142807868958</v>
      </c>
      <c r="D126" s="7" t="s">
        <v>14</v>
      </c>
      <c r="E126" s="8">
        <v>1.091476133842602</v>
      </c>
      <c r="F126" s="6">
        <v>11.857011082941291</v>
      </c>
      <c r="G126" s="7" t="s">
        <v>14</v>
      </c>
      <c r="H126" s="8">
        <v>2.7629228767044172</v>
      </c>
      <c r="I126" s="10">
        <v>1.0944800072977787</v>
      </c>
      <c r="J126" s="7" t="s">
        <v>14</v>
      </c>
      <c r="K126" s="8">
        <v>0.27696248272663887</v>
      </c>
      <c r="L126" s="6">
        <v>7.9007937389919798</v>
      </c>
      <c r="M126" s="7" t="s">
        <v>14</v>
      </c>
      <c r="N126" s="8">
        <v>1.5731700463709988</v>
      </c>
      <c r="O126" s="10">
        <v>5.4162479796033756</v>
      </c>
      <c r="P126" s="7" t="s">
        <v>14</v>
      </c>
      <c r="Q126" s="8">
        <v>0.65963326277896994</v>
      </c>
      <c r="R126" s="6">
        <v>5.3245102010927674</v>
      </c>
      <c r="S126" s="7" t="s">
        <v>14</v>
      </c>
      <c r="T126" s="8">
        <v>1.0421518629434312</v>
      </c>
      <c r="U126" s="10">
        <v>16.795439593000651</v>
      </c>
      <c r="V126" s="7" t="s">
        <v>14</v>
      </c>
      <c r="W126" s="8">
        <v>5.7386605946478655</v>
      </c>
      <c r="X126" s="6">
        <v>24.435150256897778</v>
      </c>
      <c r="Y126" s="7" t="s">
        <v>14</v>
      </c>
      <c r="Z126" s="8">
        <v>7.3945547759588379</v>
      </c>
      <c r="AA126" s="2"/>
      <c r="AB126" s="2"/>
    </row>
    <row r="127" spans="1:28" x14ac:dyDescent="0.25">
      <c r="A127" s="50"/>
      <c r="B127" s="36" t="s">
        <v>140</v>
      </c>
      <c r="C127" s="48" t="s">
        <v>13</v>
      </c>
      <c r="D127" s="47"/>
      <c r="E127" s="47"/>
      <c r="F127" s="48" t="s">
        <v>13</v>
      </c>
      <c r="G127" s="47"/>
      <c r="H127" s="47"/>
      <c r="I127" s="46" t="s">
        <v>13</v>
      </c>
      <c r="J127" s="47"/>
      <c r="K127" s="47"/>
      <c r="L127" s="48" t="s">
        <v>13</v>
      </c>
      <c r="M127" s="47"/>
      <c r="N127" s="47"/>
      <c r="O127" s="46" t="s">
        <v>13</v>
      </c>
      <c r="P127" s="47"/>
      <c r="Q127" s="47"/>
      <c r="R127" s="48" t="s">
        <v>13</v>
      </c>
      <c r="S127" s="47"/>
      <c r="T127" s="47"/>
      <c r="U127" s="10">
        <v>7.2404639979812275</v>
      </c>
      <c r="V127" s="7" t="s">
        <v>14</v>
      </c>
      <c r="W127" s="8">
        <v>4.738016328629902</v>
      </c>
      <c r="X127" s="48" t="s">
        <v>13</v>
      </c>
      <c r="Y127" s="47"/>
      <c r="Z127" s="47"/>
      <c r="AA127" s="2"/>
      <c r="AB127" s="2"/>
    </row>
    <row r="128" spans="1:28" x14ac:dyDescent="0.25">
      <c r="A128" s="50"/>
      <c r="B128" s="36" t="s">
        <v>141</v>
      </c>
      <c r="C128" s="48" t="s">
        <v>13</v>
      </c>
      <c r="D128" s="47"/>
      <c r="E128" s="47"/>
      <c r="F128" s="48" t="s">
        <v>13</v>
      </c>
      <c r="G128" s="47"/>
      <c r="H128" s="47"/>
      <c r="I128" s="46" t="s">
        <v>13</v>
      </c>
      <c r="J128" s="47"/>
      <c r="K128" s="47"/>
      <c r="L128" s="48" t="s">
        <v>13</v>
      </c>
      <c r="M128" s="47"/>
      <c r="N128" s="47"/>
      <c r="O128" s="46" t="s">
        <v>13</v>
      </c>
      <c r="P128" s="47"/>
      <c r="Q128" s="47"/>
      <c r="R128" s="48" t="s">
        <v>13</v>
      </c>
      <c r="S128" s="47"/>
      <c r="T128" s="47"/>
      <c r="U128" s="46" t="s">
        <v>13</v>
      </c>
      <c r="V128" s="47"/>
      <c r="W128" s="47"/>
      <c r="X128" s="48" t="s">
        <v>13</v>
      </c>
      <c r="Y128" s="47"/>
      <c r="Z128" s="47"/>
      <c r="AA128" s="2"/>
      <c r="AB128" s="2"/>
    </row>
    <row r="129" spans="1:28" x14ac:dyDescent="0.25">
      <c r="A129" s="50"/>
      <c r="B129" s="36" t="s">
        <v>142</v>
      </c>
      <c r="C129" s="6">
        <v>0.96786360102999103</v>
      </c>
      <c r="D129" s="7" t="s">
        <v>14</v>
      </c>
      <c r="E129" s="8">
        <v>0.35026662233379907</v>
      </c>
      <c r="F129" s="48" t="s">
        <v>13</v>
      </c>
      <c r="G129" s="47"/>
      <c r="H129" s="47"/>
      <c r="I129" s="46" t="s">
        <v>13</v>
      </c>
      <c r="J129" s="47"/>
      <c r="K129" s="47"/>
      <c r="L129" s="48" t="s">
        <v>13</v>
      </c>
      <c r="M129" s="47"/>
      <c r="N129" s="47"/>
      <c r="O129" s="10">
        <v>1.3604976607747805</v>
      </c>
      <c r="P129" s="7" t="s">
        <v>14</v>
      </c>
      <c r="Q129" s="8">
        <v>0.79446200283590351</v>
      </c>
      <c r="R129" s="48" t="s">
        <v>13</v>
      </c>
      <c r="S129" s="47"/>
      <c r="T129" s="47"/>
      <c r="U129" s="46" t="s">
        <v>13</v>
      </c>
      <c r="V129" s="47"/>
      <c r="W129" s="47"/>
      <c r="X129" s="48" t="s">
        <v>13</v>
      </c>
      <c r="Y129" s="47"/>
      <c r="Z129" s="47"/>
      <c r="AA129" s="2"/>
      <c r="AB129" s="2"/>
    </row>
    <row r="130" spans="1:28" x14ac:dyDescent="0.25">
      <c r="A130" s="50"/>
      <c r="B130" s="36" t="s">
        <v>143</v>
      </c>
      <c r="C130" s="48" t="s">
        <v>13</v>
      </c>
      <c r="D130" s="47"/>
      <c r="E130" s="47"/>
      <c r="F130" s="48" t="s">
        <v>13</v>
      </c>
      <c r="G130" s="47"/>
      <c r="H130" s="47"/>
      <c r="I130" s="46" t="s">
        <v>13</v>
      </c>
      <c r="J130" s="47"/>
      <c r="K130" s="47"/>
      <c r="L130" s="48" t="s">
        <v>13</v>
      </c>
      <c r="M130" s="47"/>
      <c r="N130" s="47"/>
      <c r="O130" s="46" t="s">
        <v>13</v>
      </c>
      <c r="P130" s="47"/>
      <c r="Q130" s="47"/>
      <c r="R130" s="48" t="s">
        <v>13</v>
      </c>
      <c r="S130" s="47"/>
      <c r="T130" s="47"/>
      <c r="U130" s="46" t="s">
        <v>13</v>
      </c>
      <c r="V130" s="47"/>
      <c r="W130" s="47"/>
      <c r="X130" s="48" t="s">
        <v>13</v>
      </c>
      <c r="Y130" s="47"/>
      <c r="Z130" s="47"/>
      <c r="AA130" s="2"/>
      <c r="AB130" s="2"/>
    </row>
    <row r="131" spans="1:28" x14ac:dyDescent="0.25">
      <c r="A131" s="50"/>
      <c r="B131" s="36" t="s">
        <v>144</v>
      </c>
      <c r="C131" s="48" t="s">
        <v>13</v>
      </c>
      <c r="D131" s="47"/>
      <c r="E131" s="47"/>
      <c r="F131" s="48" t="s">
        <v>13</v>
      </c>
      <c r="G131" s="47"/>
      <c r="H131" s="47"/>
      <c r="I131" s="46" t="s">
        <v>13</v>
      </c>
      <c r="J131" s="47"/>
      <c r="K131" s="47"/>
      <c r="L131" s="48" t="s">
        <v>13</v>
      </c>
      <c r="M131" s="47"/>
      <c r="N131" s="47"/>
      <c r="O131" s="46" t="s">
        <v>13</v>
      </c>
      <c r="P131" s="47"/>
      <c r="Q131" s="47"/>
      <c r="R131" s="48" t="s">
        <v>13</v>
      </c>
      <c r="S131" s="47"/>
      <c r="T131" s="47"/>
      <c r="U131" s="46" t="s">
        <v>13</v>
      </c>
      <c r="V131" s="47"/>
      <c r="W131" s="47"/>
      <c r="X131" s="48" t="s">
        <v>13</v>
      </c>
      <c r="Y131" s="47"/>
      <c r="Z131" s="47"/>
      <c r="AA131" s="2"/>
      <c r="AB131" s="2"/>
    </row>
    <row r="132" spans="1:28" x14ac:dyDescent="0.25">
      <c r="A132" s="50"/>
      <c r="B132" s="36" t="s">
        <v>145</v>
      </c>
      <c r="C132" s="6">
        <v>0.26720761838087426</v>
      </c>
      <c r="D132" s="7" t="s">
        <v>14</v>
      </c>
      <c r="E132" s="8">
        <v>8.6716445062101175E-2</v>
      </c>
      <c r="F132" s="6">
        <v>0.29968707033463404</v>
      </c>
      <c r="G132" s="7" t="s">
        <v>14</v>
      </c>
      <c r="H132" s="8">
        <v>1.8914101960790988E-2</v>
      </c>
      <c r="I132" s="10">
        <v>0.92066078004398444</v>
      </c>
      <c r="J132" s="7" t="s">
        <v>14</v>
      </c>
      <c r="K132" s="8">
        <v>5.6848089797910298E-2</v>
      </c>
      <c r="L132" s="6">
        <v>1.5061671965364178</v>
      </c>
      <c r="M132" s="7" t="s">
        <v>14</v>
      </c>
      <c r="N132" s="8">
        <v>0.18445887550684176</v>
      </c>
      <c r="O132" s="10">
        <v>1.6032860449218673</v>
      </c>
      <c r="P132" s="7" t="s">
        <v>14</v>
      </c>
      <c r="Q132" s="8">
        <v>0.27566923458442244</v>
      </c>
      <c r="R132" s="6">
        <v>1.9710584335436172</v>
      </c>
      <c r="S132" s="7" t="s">
        <v>14</v>
      </c>
      <c r="T132" s="8">
        <v>0.18543415980440109</v>
      </c>
      <c r="U132" s="10">
        <v>0.74184661622003145</v>
      </c>
      <c r="V132" s="7" t="s">
        <v>14</v>
      </c>
      <c r="W132" s="8">
        <v>0.2883224714586648</v>
      </c>
      <c r="X132" s="6">
        <v>1.0367498296874669</v>
      </c>
      <c r="Y132" s="7" t="s">
        <v>14</v>
      </c>
      <c r="Z132" s="8">
        <v>0.51750228233422957</v>
      </c>
      <c r="AA132" s="2"/>
      <c r="AB132" s="2"/>
    </row>
    <row r="133" spans="1:28" x14ac:dyDescent="0.25">
      <c r="A133" s="50"/>
      <c r="B133" s="36" t="s">
        <v>146</v>
      </c>
      <c r="C133" s="48" t="s">
        <v>13</v>
      </c>
      <c r="D133" s="47"/>
      <c r="E133" s="47"/>
      <c r="F133" s="48" t="s">
        <v>13</v>
      </c>
      <c r="G133" s="47"/>
      <c r="H133" s="47"/>
      <c r="I133" s="46" t="s">
        <v>13</v>
      </c>
      <c r="J133" s="47"/>
      <c r="K133" s="47"/>
      <c r="L133" s="48" t="s">
        <v>13</v>
      </c>
      <c r="M133" s="47"/>
      <c r="N133" s="47"/>
      <c r="O133" s="10">
        <v>0.40730955855468109</v>
      </c>
      <c r="P133" s="7" t="s">
        <v>14</v>
      </c>
      <c r="Q133" s="8">
        <v>0.26530884504795804</v>
      </c>
      <c r="R133" s="48" t="s">
        <v>13</v>
      </c>
      <c r="S133" s="47"/>
      <c r="T133" s="47"/>
      <c r="U133" s="46" t="s">
        <v>13</v>
      </c>
      <c r="V133" s="47"/>
      <c r="W133" s="47"/>
      <c r="X133" s="48" t="s">
        <v>13</v>
      </c>
      <c r="Y133" s="47"/>
      <c r="Z133" s="47"/>
      <c r="AA133" s="2"/>
      <c r="AB133" s="2"/>
    </row>
    <row r="134" spans="1:28" x14ac:dyDescent="0.25">
      <c r="A134" s="50"/>
      <c r="B134" s="36" t="s">
        <v>147</v>
      </c>
      <c r="C134" s="48" t="s">
        <v>13</v>
      </c>
      <c r="D134" s="47"/>
      <c r="E134" s="47"/>
      <c r="F134" s="48" t="s">
        <v>13</v>
      </c>
      <c r="G134" s="47"/>
      <c r="H134" s="47"/>
      <c r="I134" s="46" t="s">
        <v>13</v>
      </c>
      <c r="J134" s="47"/>
      <c r="K134" s="47"/>
      <c r="L134" s="48" t="s">
        <v>13</v>
      </c>
      <c r="M134" s="47"/>
      <c r="N134" s="47"/>
      <c r="O134" s="46" t="s">
        <v>13</v>
      </c>
      <c r="P134" s="47"/>
      <c r="Q134" s="47"/>
      <c r="R134" s="48" t="s">
        <v>13</v>
      </c>
      <c r="S134" s="47"/>
      <c r="T134" s="47"/>
      <c r="U134" s="46" t="s">
        <v>13</v>
      </c>
      <c r="V134" s="47"/>
      <c r="W134" s="47"/>
      <c r="X134" s="48" t="s">
        <v>13</v>
      </c>
      <c r="Y134" s="47"/>
      <c r="Z134" s="47"/>
      <c r="AA134" s="2"/>
      <c r="AB134" s="2"/>
    </row>
    <row r="135" spans="1:28" x14ac:dyDescent="0.25">
      <c r="A135" s="50"/>
      <c r="B135" s="36" t="s">
        <v>148</v>
      </c>
      <c r="C135" s="48" t="s">
        <v>13</v>
      </c>
      <c r="D135" s="47"/>
      <c r="E135" s="47"/>
      <c r="F135" s="48" t="s">
        <v>13</v>
      </c>
      <c r="G135" s="47"/>
      <c r="H135" s="47"/>
      <c r="I135" s="46" t="s">
        <v>13</v>
      </c>
      <c r="J135" s="47"/>
      <c r="K135" s="47"/>
      <c r="L135" s="48" t="s">
        <v>13</v>
      </c>
      <c r="M135" s="47"/>
      <c r="N135" s="47"/>
      <c r="O135" s="46" t="s">
        <v>13</v>
      </c>
      <c r="P135" s="47"/>
      <c r="Q135" s="47"/>
      <c r="R135" s="48" t="s">
        <v>13</v>
      </c>
      <c r="S135" s="47"/>
      <c r="T135" s="47"/>
      <c r="U135" s="46" t="s">
        <v>13</v>
      </c>
      <c r="V135" s="47"/>
      <c r="W135" s="47"/>
      <c r="X135" s="48" t="s">
        <v>13</v>
      </c>
      <c r="Y135" s="47"/>
      <c r="Z135" s="47"/>
      <c r="AA135" s="2"/>
      <c r="AB135" s="2"/>
    </row>
    <row r="136" spans="1:28" x14ac:dyDescent="0.25">
      <c r="A136" s="50"/>
      <c r="B136" s="36" t="s">
        <v>149</v>
      </c>
      <c r="C136" s="48" t="s">
        <v>13</v>
      </c>
      <c r="D136" s="47"/>
      <c r="E136" s="47"/>
      <c r="F136" s="48" t="s">
        <v>13</v>
      </c>
      <c r="G136" s="47"/>
      <c r="H136" s="47"/>
      <c r="I136" s="46" t="s">
        <v>13</v>
      </c>
      <c r="J136" s="47"/>
      <c r="K136" s="47"/>
      <c r="L136" s="48" t="s">
        <v>13</v>
      </c>
      <c r="M136" s="47"/>
      <c r="N136" s="47"/>
      <c r="O136" s="46" t="s">
        <v>13</v>
      </c>
      <c r="P136" s="47"/>
      <c r="Q136" s="47"/>
      <c r="R136" s="48" t="s">
        <v>13</v>
      </c>
      <c r="S136" s="47"/>
      <c r="T136" s="47"/>
      <c r="U136" s="46" t="s">
        <v>13</v>
      </c>
      <c r="V136" s="47"/>
      <c r="W136" s="47"/>
      <c r="X136" s="48" t="s">
        <v>13</v>
      </c>
      <c r="Y136" s="47"/>
      <c r="Z136" s="47"/>
      <c r="AA136" s="2"/>
      <c r="AB136" s="2"/>
    </row>
    <row r="137" spans="1:28" x14ac:dyDescent="0.25">
      <c r="A137" s="50"/>
      <c r="B137" s="36" t="s">
        <v>150</v>
      </c>
      <c r="C137" s="48" t="s">
        <v>13</v>
      </c>
      <c r="D137" s="47"/>
      <c r="E137" s="47"/>
      <c r="F137" s="48" t="s">
        <v>13</v>
      </c>
      <c r="G137" s="47"/>
      <c r="H137" s="47"/>
      <c r="I137" s="46" t="s">
        <v>13</v>
      </c>
      <c r="J137" s="47"/>
      <c r="K137" s="47"/>
      <c r="L137" s="48" t="s">
        <v>13</v>
      </c>
      <c r="M137" s="47"/>
      <c r="N137" s="47"/>
      <c r="O137" s="46" t="s">
        <v>13</v>
      </c>
      <c r="P137" s="47"/>
      <c r="Q137" s="47"/>
      <c r="R137" s="48" t="s">
        <v>13</v>
      </c>
      <c r="S137" s="47"/>
      <c r="T137" s="47"/>
      <c r="U137" s="46" t="s">
        <v>13</v>
      </c>
      <c r="V137" s="47"/>
      <c r="W137" s="47"/>
      <c r="X137" s="48" t="s">
        <v>13</v>
      </c>
      <c r="Y137" s="47"/>
      <c r="Z137" s="47"/>
      <c r="AA137" s="2"/>
      <c r="AB137" s="2"/>
    </row>
    <row r="138" spans="1:28" x14ac:dyDescent="0.25">
      <c r="A138" s="50"/>
      <c r="B138" s="36" t="s">
        <v>151</v>
      </c>
      <c r="C138" s="48" t="s">
        <v>13</v>
      </c>
      <c r="D138" s="47"/>
      <c r="E138" s="47"/>
      <c r="F138" s="48" t="s">
        <v>13</v>
      </c>
      <c r="G138" s="47"/>
      <c r="H138" s="47"/>
      <c r="I138" s="46" t="s">
        <v>13</v>
      </c>
      <c r="J138" s="47"/>
      <c r="K138" s="47"/>
      <c r="L138" s="48" t="s">
        <v>13</v>
      </c>
      <c r="M138" s="47"/>
      <c r="N138" s="47"/>
      <c r="O138" s="46" t="s">
        <v>13</v>
      </c>
      <c r="P138" s="47"/>
      <c r="Q138" s="47"/>
      <c r="R138" s="48" t="s">
        <v>13</v>
      </c>
      <c r="S138" s="47"/>
      <c r="T138" s="47"/>
      <c r="U138" s="46" t="s">
        <v>13</v>
      </c>
      <c r="V138" s="47"/>
      <c r="W138" s="47"/>
      <c r="X138" s="48" t="s">
        <v>13</v>
      </c>
      <c r="Y138" s="47"/>
      <c r="Z138" s="47"/>
      <c r="AA138" s="2"/>
      <c r="AB138" s="2"/>
    </row>
    <row r="139" spans="1:28" x14ac:dyDescent="0.25">
      <c r="A139" s="50"/>
      <c r="B139" s="36" t="s">
        <v>152</v>
      </c>
      <c r="C139" s="48" t="s">
        <v>13</v>
      </c>
      <c r="D139" s="47"/>
      <c r="E139" s="47"/>
      <c r="F139" s="48" t="s">
        <v>13</v>
      </c>
      <c r="G139" s="47"/>
      <c r="H139" s="47"/>
      <c r="I139" s="46" t="s">
        <v>13</v>
      </c>
      <c r="J139" s="47"/>
      <c r="K139" s="47"/>
      <c r="L139" s="48" t="s">
        <v>13</v>
      </c>
      <c r="M139" s="47"/>
      <c r="N139" s="47"/>
      <c r="O139" s="46" t="s">
        <v>13</v>
      </c>
      <c r="P139" s="47"/>
      <c r="Q139" s="47"/>
      <c r="R139" s="48" t="s">
        <v>13</v>
      </c>
      <c r="S139" s="47"/>
      <c r="T139" s="47"/>
      <c r="U139" s="46" t="s">
        <v>13</v>
      </c>
      <c r="V139" s="47"/>
      <c r="W139" s="47"/>
      <c r="X139" s="48" t="s">
        <v>13</v>
      </c>
      <c r="Y139" s="47"/>
      <c r="Z139" s="47"/>
      <c r="AA139" s="2"/>
      <c r="AB139" s="2"/>
    </row>
    <row r="140" spans="1:28" x14ac:dyDescent="0.25">
      <c r="A140" s="50"/>
      <c r="B140" s="36" t="s">
        <v>153</v>
      </c>
      <c r="C140" s="48" t="s">
        <v>13</v>
      </c>
      <c r="D140" s="47"/>
      <c r="E140" s="47"/>
      <c r="F140" s="48" t="s">
        <v>13</v>
      </c>
      <c r="G140" s="47"/>
      <c r="H140" s="47"/>
      <c r="I140" s="46" t="s">
        <v>13</v>
      </c>
      <c r="J140" s="47"/>
      <c r="K140" s="47"/>
      <c r="L140" s="48" t="s">
        <v>13</v>
      </c>
      <c r="M140" s="47"/>
      <c r="N140" s="47"/>
      <c r="O140" s="46" t="s">
        <v>13</v>
      </c>
      <c r="P140" s="47"/>
      <c r="Q140" s="47"/>
      <c r="R140" s="48" t="s">
        <v>13</v>
      </c>
      <c r="S140" s="47"/>
      <c r="T140" s="47"/>
      <c r="U140" s="46" t="s">
        <v>13</v>
      </c>
      <c r="V140" s="47"/>
      <c r="W140" s="47"/>
      <c r="X140" s="48" t="s">
        <v>13</v>
      </c>
      <c r="Y140" s="47"/>
      <c r="Z140" s="47"/>
      <c r="AA140" s="2"/>
      <c r="AB140" s="2"/>
    </row>
    <row r="141" spans="1:28" x14ac:dyDescent="0.25">
      <c r="A141" s="50"/>
      <c r="B141" s="36" t="s">
        <v>154</v>
      </c>
      <c r="C141" s="6">
        <v>114.12966260810327</v>
      </c>
      <c r="D141" s="7" t="s">
        <v>14</v>
      </c>
      <c r="E141" s="8">
        <v>69.011203548902614</v>
      </c>
      <c r="F141" s="48" t="s">
        <v>13</v>
      </c>
      <c r="G141" s="48"/>
      <c r="H141" s="48"/>
      <c r="I141" s="10">
        <v>34.460939194694546</v>
      </c>
      <c r="J141" s="7" t="s">
        <v>14</v>
      </c>
      <c r="K141" s="8">
        <v>9.5214091054881305</v>
      </c>
      <c r="L141" s="48" t="s">
        <v>13</v>
      </c>
      <c r="M141" s="48"/>
      <c r="N141" s="48"/>
      <c r="O141" s="46" t="s">
        <v>13</v>
      </c>
      <c r="P141" s="48"/>
      <c r="Q141" s="48"/>
      <c r="R141" s="48" t="s">
        <v>13</v>
      </c>
      <c r="S141" s="48"/>
      <c r="T141" s="48"/>
      <c r="U141" s="46" t="s">
        <v>13</v>
      </c>
      <c r="V141" s="48"/>
      <c r="W141" s="48"/>
      <c r="X141" s="48" t="s">
        <v>13</v>
      </c>
      <c r="Y141" s="48"/>
      <c r="Z141" s="48"/>
      <c r="AA141" s="2"/>
      <c r="AB141" s="2"/>
    </row>
    <row r="142" spans="1:28" x14ac:dyDescent="0.25">
      <c r="A142" s="50"/>
      <c r="B142" s="36" t="s">
        <v>155</v>
      </c>
      <c r="C142" s="48" t="s">
        <v>13</v>
      </c>
      <c r="D142" s="47"/>
      <c r="E142" s="47"/>
      <c r="F142" s="48" t="s">
        <v>13</v>
      </c>
      <c r="G142" s="47"/>
      <c r="H142" s="47"/>
      <c r="I142" s="46" t="s">
        <v>13</v>
      </c>
      <c r="J142" s="47"/>
      <c r="K142" s="47"/>
      <c r="L142" s="48" t="s">
        <v>13</v>
      </c>
      <c r="M142" s="47"/>
      <c r="N142" s="47"/>
      <c r="O142" s="46" t="s">
        <v>13</v>
      </c>
      <c r="P142" s="47"/>
      <c r="Q142" s="47"/>
      <c r="R142" s="48" t="s">
        <v>13</v>
      </c>
      <c r="S142" s="47"/>
      <c r="T142" s="47"/>
      <c r="U142" s="46" t="s">
        <v>13</v>
      </c>
      <c r="V142" s="47"/>
      <c r="W142" s="47"/>
      <c r="X142" s="48" t="s">
        <v>13</v>
      </c>
      <c r="Y142" s="47"/>
      <c r="Z142" s="47"/>
      <c r="AA142" s="2"/>
      <c r="AB142" s="2"/>
    </row>
    <row r="143" spans="1:28" x14ac:dyDescent="0.25">
      <c r="A143" s="50"/>
      <c r="B143" s="36" t="s">
        <v>156</v>
      </c>
      <c r="C143" s="48" t="s">
        <v>13</v>
      </c>
      <c r="D143" s="47"/>
      <c r="E143" s="47"/>
      <c r="F143" s="48" t="s">
        <v>13</v>
      </c>
      <c r="G143" s="47"/>
      <c r="H143" s="47"/>
      <c r="I143" s="46" t="s">
        <v>13</v>
      </c>
      <c r="J143" s="47"/>
      <c r="K143" s="47"/>
      <c r="L143" s="48" t="s">
        <v>13</v>
      </c>
      <c r="M143" s="47"/>
      <c r="N143" s="47"/>
      <c r="O143" s="46" t="s">
        <v>13</v>
      </c>
      <c r="P143" s="47"/>
      <c r="Q143" s="47"/>
      <c r="R143" s="48" t="s">
        <v>13</v>
      </c>
      <c r="S143" s="47"/>
      <c r="T143" s="47"/>
      <c r="U143" s="46" t="s">
        <v>13</v>
      </c>
      <c r="V143" s="47"/>
      <c r="W143" s="47"/>
      <c r="X143" s="48" t="s">
        <v>13</v>
      </c>
      <c r="Y143" s="47"/>
      <c r="Z143" s="47"/>
      <c r="AA143" s="2"/>
      <c r="AB143" s="2"/>
    </row>
    <row r="144" spans="1:28" x14ac:dyDescent="0.25">
      <c r="A144" s="50"/>
      <c r="B144" s="36" t="s">
        <v>157</v>
      </c>
      <c r="C144" s="48" t="s">
        <v>13</v>
      </c>
      <c r="D144" s="47"/>
      <c r="E144" s="47"/>
      <c r="F144" s="48" t="s">
        <v>13</v>
      </c>
      <c r="G144" s="47"/>
      <c r="H144" s="47"/>
      <c r="I144" s="46" t="s">
        <v>13</v>
      </c>
      <c r="J144" s="47"/>
      <c r="K144" s="47"/>
      <c r="L144" s="48" t="s">
        <v>13</v>
      </c>
      <c r="M144" s="47"/>
      <c r="N144" s="47"/>
      <c r="O144" s="10">
        <v>3.7393600668068521</v>
      </c>
      <c r="P144" s="7" t="s">
        <v>14</v>
      </c>
      <c r="Q144" s="8">
        <v>1.8199423366413927</v>
      </c>
      <c r="R144" s="48" t="s">
        <v>13</v>
      </c>
      <c r="S144" s="47"/>
      <c r="T144" s="47"/>
      <c r="U144" s="46" t="s">
        <v>13</v>
      </c>
      <c r="V144" s="47"/>
      <c r="W144" s="47"/>
      <c r="X144" s="48" t="s">
        <v>13</v>
      </c>
      <c r="Y144" s="47"/>
      <c r="Z144" s="47"/>
      <c r="AA144" s="2"/>
      <c r="AB144" s="2"/>
    </row>
    <row r="145" spans="1:28" x14ac:dyDescent="0.25">
      <c r="A145" s="50"/>
      <c r="B145" s="36" t="s">
        <v>158</v>
      </c>
      <c r="C145" s="48" t="s">
        <v>13</v>
      </c>
      <c r="D145" s="47"/>
      <c r="E145" s="47"/>
      <c r="F145" s="48" t="s">
        <v>13</v>
      </c>
      <c r="G145" s="47"/>
      <c r="H145" s="47"/>
      <c r="I145" s="46" t="s">
        <v>13</v>
      </c>
      <c r="J145" s="47"/>
      <c r="K145" s="47"/>
      <c r="L145" s="48" t="s">
        <v>13</v>
      </c>
      <c r="M145" s="47"/>
      <c r="N145" s="47"/>
      <c r="O145" s="46" t="s">
        <v>13</v>
      </c>
      <c r="P145" s="47"/>
      <c r="Q145" s="47"/>
      <c r="R145" s="48" t="s">
        <v>13</v>
      </c>
      <c r="S145" s="47"/>
      <c r="T145" s="47"/>
      <c r="U145" s="46" t="s">
        <v>13</v>
      </c>
      <c r="V145" s="47"/>
      <c r="W145" s="47"/>
      <c r="X145" s="48" t="s">
        <v>13</v>
      </c>
      <c r="Y145" s="47"/>
      <c r="Z145" s="47"/>
      <c r="AA145" s="2"/>
      <c r="AB145" s="2"/>
    </row>
    <row r="146" spans="1:28" x14ac:dyDescent="0.25">
      <c r="A146" s="52"/>
      <c r="B146" s="33" t="s">
        <v>159</v>
      </c>
      <c r="C146" s="15">
        <v>2.3579398179954794</v>
      </c>
      <c r="D146" s="16" t="s">
        <v>14</v>
      </c>
      <c r="E146" s="17">
        <v>0.40038286776840715</v>
      </c>
      <c r="F146" s="15">
        <v>2.7421938105046975</v>
      </c>
      <c r="G146" s="16" t="s">
        <v>14</v>
      </c>
      <c r="H146" s="17">
        <v>0.86632616052811429</v>
      </c>
      <c r="I146" s="18">
        <v>0.47493872163334111</v>
      </c>
      <c r="J146" s="16" t="s">
        <v>14</v>
      </c>
      <c r="K146" s="17">
        <v>0.12192951613704624</v>
      </c>
      <c r="L146" s="15">
        <v>2.0051561387454795</v>
      </c>
      <c r="M146" s="16" t="s">
        <v>14</v>
      </c>
      <c r="N146" s="17">
        <v>0.34425291408948766</v>
      </c>
      <c r="O146" s="18">
        <v>1.9929425238671479</v>
      </c>
      <c r="P146" s="16" t="s">
        <v>14</v>
      </c>
      <c r="Q146" s="17">
        <v>0.26994748074260444</v>
      </c>
      <c r="R146" s="15">
        <v>5.3223574706639933</v>
      </c>
      <c r="S146" s="16" t="s">
        <v>14</v>
      </c>
      <c r="T146" s="17">
        <v>1.9805696082187423</v>
      </c>
      <c r="U146" s="18">
        <v>1.0341622794729246</v>
      </c>
      <c r="V146" s="16" t="s">
        <v>14</v>
      </c>
      <c r="W146" s="17">
        <v>0.5578405656177019</v>
      </c>
      <c r="X146" s="15">
        <v>4.766120141450056</v>
      </c>
      <c r="Y146" s="16" t="s">
        <v>14</v>
      </c>
      <c r="Z146" s="17">
        <v>1.3900602639897013</v>
      </c>
      <c r="AA146" s="2"/>
      <c r="AB146" s="2"/>
    </row>
    <row r="147" spans="1:28" x14ac:dyDescent="0.25">
      <c r="A147" s="19" t="s">
        <v>160</v>
      </c>
      <c r="B147" s="19"/>
      <c r="C147" s="19"/>
      <c r="D147" s="19"/>
      <c r="E147" s="19"/>
      <c r="F147" s="19"/>
      <c r="G147" s="19"/>
      <c r="H147" s="19"/>
      <c r="I147" s="19"/>
      <c r="J147" s="19"/>
      <c r="K147" s="19"/>
      <c r="L147" s="19"/>
      <c r="M147" s="19"/>
      <c r="N147" s="19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</row>
  </sheetData>
  <mergeCells count="534">
    <mergeCell ref="X144:Z144"/>
    <mergeCell ref="C145:E145"/>
    <mergeCell ref="F145:H145"/>
    <mergeCell ref="I145:K145"/>
    <mergeCell ref="L145:N145"/>
    <mergeCell ref="O145:Q145"/>
    <mergeCell ref="R145:T145"/>
    <mergeCell ref="U145:W145"/>
    <mergeCell ref="X145:Z145"/>
    <mergeCell ref="C144:E144"/>
    <mergeCell ref="F144:H144"/>
    <mergeCell ref="I144:K144"/>
    <mergeCell ref="L144:N144"/>
    <mergeCell ref="R144:T144"/>
    <mergeCell ref="U144:W144"/>
    <mergeCell ref="U142:W142"/>
    <mergeCell ref="X142:Z142"/>
    <mergeCell ref="C143:E143"/>
    <mergeCell ref="F143:H143"/>
    <mergeCell ref="I143:K143"/>
    <mergeCell ref="L143:N143"/>
    <mergeCell ref="O143:Q143"/>
    <mergeCell ref="R143:T143"/>
    <mergeCell ref="U143:W143"/>
    <mergeCell ref="X143:Z143"/>
    <mergeCell ref="C142:E142"/>
    <mergeCell ref="F142:H142"/>
    <mergeCell ref="I142:K142"/>
    <mergeCell ref="L142:N142"/>
    <mergeCell ref="O142:Q142"/>
    <mergeCell ref="R142:T142"/>
    <mergeCell ref="F141:H141"/>
    <mergeCell ref="L141:N141"/>
    <mergeCell ref="O141:Q141"/>
    <mergeCell ref="R141:T141"/>
    <mergeCell ref="U141:W141"/>
    <mergeCell ref="X141:Z141"/>
    <mergeCell ref="U139:W139"/>
    <mergeCell ref="X139:Z139"/>
    <mergeCell ref="C140:E140"/>
    <mergeCell ref="F140:H140"/>
    <mergeCell ref="I140:K140"/>
    <mergeCell ref="L140:N140"/>
    <mergeCell ref="O140:Q140"/>
    <mergeCell ref="R140:T140"/>
    <mergeCell ref="U140:W140"/>
    <mergeCell ref="X140:Z140"/>
    <mergeCell ref="C139:E139"/>
    <mergeCell ref="F139:H139"/>
    <mergeCell ref="I139:K139"/>
    <mergeCell ref="L139:N139"/>
    <mergeCell ref="O139:Q139"/>
    <mergeCell ref="R139:T139"/>
    <mergeCell ref="U137:W137"/>
    <mergeCell ref="X137:Z137"/>
    <mergeCell ref="C138:E138"/>
    <mergeCell ref="F138:H138"/>
    <mergeCell ref="I138:K138"/>
    <mergeCell ref="L138:N138"/>
    <mergeCell ref="O138:Q138"/>
    <mergeCell ref="R138:T138"/>
    <mergeCell ref="U138:W138"/>
    <mergeCell ref="X138:Z138"/>
    <mergeCell ref="C137:E137"/>
    <mergeCell ref="F137:H137"/>
    <mergeCell ref="I137:K137"/>
    <mergeCell ref="L137:N137"/>
    <mergeCell ref="O137:Q137"/>
    <mergeCell ref="R137:T137"/>
    <mergeCell ref="U135:W135"/>
    <mergeCell ref="X135:Z135"/>
    <mergeCell ref="C136:E136"/>
    <mergeCell ref="F136:H136"/>
    <mergeCell ref="I136:K136"/>
    <mergeCell ref="L136:N136"/>
    <mergeCell ref="O136:Q136"/>
    <mergeCell ref="R136:T136"/>
    <mergeCell ref="U136:W136"/>
    <mergeCell ref="X136:Z136"/>
    <mergeCell ref="C135:E135"/>
    <mergeCell ref="F135:H135"/>
    <mergeCell ref="I135:K135"/>
    <mergeCell ref="L135:N135"/>
    <mergeCell ref="O135:Q135"/>
    <mergeCell ref="R135:T135"/>
    <mergeCell ref="X133:Z133"/>
    <mergeCell ref="C134:E134"/>
    <mergeCell ref="F134:H134"/>
    <mergeCell ref="I134:K134"/>
    <mergeCell ref="L134:N134"/>
    <mergeCell ref="O134:Q134"/>
    <mergeCell ref="R134:T134"/>
    <mergeCell ref="U134:W134"/>
    <mergeCell ref="X134:Z134"/>
    <mergeCell ref="C133:E133"/>
    <mergeCell ref="F133:H133"/>
    <mergeCell ref="I133:K133"/>
    <mergeCell ref="L133:N133"/>
    <mergeCell ref="R133:T133"/>
    <mergeCell ref="U133:W133"/>
    <mergeCell ref="U130:W130"/>
    <mergeCell ref="X130:Z130"/>
    <mergeCell ref="C131:E131"/>
    <mergeCell ref="F131:H131"/>
    <mergeCell ref="I131:K131"/>
    <mergeCell ref="L131:N131"/>
    <mergeCell ref="O131:Q131"/>
    <mergeCell ref="R131:T131"/>
    <mergeCell ref="U131:W131"/>
    <mergeCell ref="X131:Z131"/>
    <mergeCell ref="C130:E130"/>
    <mergeCell ref="F130:H130"/>
    <mergeCell ref="I130:K130"/>
    <mergeCell ref="L130:N130"/>
    <mergeCell ref="O130:Q130"/>
    <mergeCell ref="R130:T130"/>
    <mergeCell ref="U128:W128"/>
    <mergeCell ref="X128:Z128"/>
    <mergeCell ref="F129:H129"/>
    <mergeCell ref="I129:K129"/>
    <mergeCell ref="L129:N129"/>
    <mergeCell ref="R129:T129"/>
    <mergeCell ref="U129:W129"/>
    <mergeCell ref="X129:Z129"/>
    <mergeCell ref="C128:E128"/>
    <mergeCell ref="F128:H128"/>
    <mergeCell ref="I128:K128"/>
    <mergeCell ref="L128:N128"/>
    <mergeCell ref="O128:Q128"/>
    <mergeCell ref="R128:T128"/>
    <mergeCell ref="U125:W125"/>
    <mergeCell ref="X125:Z125"/>
    <mergeCell ref="C127:E127"/>
    <mergeCell ref="F127:H127"/>
    <mergeCell ref="I127:K127"/>
    <mergeCell ref="L127:N127"/>
    <mergeCell ref="O127:Q127"/>
    <mergeCell ref="R127:T127"/>
    <mergeCell ref="X127:Z127"/>
    <mergeCell ref="C125:E125"/>
    <mergeCell ref="F125:H125"/>
    <mergeCell ref="I125:K125"/>
    <mergeCell ref="L125:N125"/>
    <mergeCell ref="O125:Q125"/>
    <mergeCell ref="R125:T125"/>
    <mergeCell ref="O123:Q123"/>
    <mergeCell ref="R123:T123"/>
    <mergeCell ref="U123:W123"/>
    <mergeCell ref="X123:Z123"/>
    <mergeCell ref="C124:E124"/>
    <mergeCell ref="F124:H124"/>
    <mergeCell ref="I124:K124"/>
    <mergeCell ref="L124:N124"/>
    <mergeCell ref="O124:Q124"/>
    <mergeCell ref="R124:T124"/>
    <mergeCell ref="U124:W124"/>
    <mergeCell ref="X124:Z124"/>
    <mergeCell ref="C119:E119"/>
    <mergeCell ref="F119:H119"/>
    <mergeCell ref="X120:Z120"/>
    <mergeCell ref="A121:A146"/>
    <mergeCell ref="C121:E121"/>
    <mergeCell ref="F121:H121"/>
    <mergeCell ref="C122:E122"/>
    <mergeCell ref="F122:H122"/>
    <mergeCell ref="I122:K122"/>
    <mergeCell ref="L122:N122"/>
    <mergeCell ref="A91:A120"/>
    <mergeCell ref="C94:E94"/>
    <mergeCell ref="F94:H94"/>
    <mergeCell ref="I94:K94"/>
    <mergeCell ref="L94:N94"/>
    <mergeCell ref="F104:H104"/>
    <mergeCell ref="O122:Q122"/>
    <mergeCell ref="R122:T122"/>
    <mergeCell ref="U122:W122"/>
    <mergeCell ref="X122:Z122"/>
    <mergeCell ref="C123:E123"/>
    <mergeCell ref="F123:H123"/>
    <mergeCell ref="I123:K123"/>
    <mergeCell ref="L123:N123"/>
    <mergeCell ref="X109:Z109"/>
    <mergeCell ref="C112:E112"/>
    <mergeCell ref="L112:N112"/>
    <mergeCell ref="R112:T112"/>
    <mergeCell ref="X112:Z112"/>
    <mergeCell ref="C117:E117"/>
    <mergeCell ref="F117:H117"/>
    <mergeCell ref="F108:H108"/>
    <mergeCell ref="U108:W108"/>
    <mergeCell ref="C109:E109"/>
    <mergeCell ref="F109:H109"/>
    <mergeCell ref="L109:N109"/>
    <mergeCell ref="O109:Q109"/>
    <mergeCell ref="R109:T109"/>
    <mergeCell ref="U109:W109"/>
    <mergeCell ref="C108:E108"/>
    <mergeCell ref="X98:Z98"/>
    <mergeCell ref="C99:E99"/>
    <mergeCell ref="F99:H99"/>
    <mergeCell ref="U99:W99"/>
    <mergeCell ref="F100:H100"/>
    <mergeCell ref="U100:W100"/>
    <mergeCell ref="R97:T97"/>
    <mergeCell ref="U97:W97"/>
    <mergeCell ref="X97:Z97"/>
    <mergeCell ref="C98:E98"/>
    <mergeCell ref="F98:H98"/>
    <mergeCell ref="I98:K98"/>
    <mergeCell ref="L98:N98"/>
    <mergeCell ref="O98:Q98"/>
    <mergeCell ref="R98:T98"/>
    <mergeCell ref="U98:W98"/>
    <mergeCell ref="C97:E97"/>
    <mergeCell ref="F97:H97"/>
    <mergeCell ref="I97:K97"/>
    <mergeCell ref="X77:Z77"/>
    <mergeCell ref="C89:E89"/>
    <mergeCell ref="F89:H89"/>
    <mergeCell ref="U67:W67"/>
    <mergeCell ref="X67:Z67"/>
    <mergeCell ref="C71:E71"/>
    <mergeCell ref="F71:H71"/>
    <mergeCell ref="C74:E74"/>
    <mergeCell ref="F74:H74"/>
    <mergeCell ref="X74:Z74"/>
    <mergeCell ref="U60:W60"/>
    <mergeCell ref="X60:Z60"/>
    <mergeCell ref="C61:E61"/>
    <mergeCell ref="F61:H61"/>
    <mergeCell ref="C62:E62"/>
    <mergeCell ref="C67:E67"/>
    <mergeCell ref="F67:H67"/>
    <mergeCell ref="I67:K67"/>
    <mergeCell ref="O67:Q67"/>
    <mergeCell ref="R67:T67"/>
    <mergeCell ref="C60:E60"/>
    <mergeCell ref="F60:H60"/>
    <mergeCell ref="I60:K60"/>
    <mergeCell ref="L60:N60"/>
    <mergeCell ref="O60:Q60"/>
    <mergeCell ref="R60:T60"/>
    <mergeCell ref="U54:W54"/>
    <mergeCell ref="X54:Z54"/>
    <mergeCell ref="C55:E55"/>
    <mergeCell ref="F55:H55"/>
    <mergeCell ref="I55:K55"/>
    <mergeCell ref="L55:N55"/>
    <mergeCell ref="O55:Q55"/>
    <mergeCell ref="U55:W55"/>
    <mergeCell ref="X55:Z55"/>
    <mergeCell ref="C54:E54"/>
    <mergeCell ref="F54:H54"/>
    <mergeCell ref="I54:K54"/>
    <mergeCell ref="L54:N54"/>
    <mergeCell ref="O54:Q54"/>
    <mergeCell ref="R54:T54"/>
    <mergeCell ref="X51:Z51"/>
    <mergeCell ref="C53:E53"/>
    <mergeCell ref="F53:H53"/>
    <mergeCell ref="I53:K53"/>
    <mergeCell ref="O53:Q53"/>
    <mergeCell ref="R53:T53"/>
    <mergeCell ref="U53:W53"/>
    <mergeCell ref="X53:Z53"/>
    <mergeCell ref="C51:E51"/>
    <mergeCell ref="F51:H51"/>
    <mergeCell ref="I51:K51"/>
    <mergeCell ref="L51:N51"/>
    <mergeCell ref="O51:Q51"/>
    <mergeCell ref="U51:W51"/>
    <mergeCell ref="R49:T49"/>
    <mergeCell ref="U49:W49"/>
    <mergeCell ref="C50:E50"/>
    <mergeCell ref="F50:H50"/>
    <mergeCell ref="I50:K50"/>
    <mergeCell ref="U46:W46"/>
    <mergeCell ref="X46:Z46"/>
    <mergeCell ref="C47:E47"/>
    <mergeCell ref="F47:H47"/>
    <mergeCell ref="I47:K47"/>
    <mergeCell ref="L47:N47"/>
    <mergeCell ref="O47:Q47"/>
    <mergeCell ref="R47:T47"/>
    <mergeCell ref="U47:W47"/>
    <mergeCell ref="X47:Z47"/>
    <mergeCell ref="A45:A90"/>
    <mergeCell ref="F45:H45"/>
    <mergeCell ref="L45:N45"/>
    <mergeCell ref="C46:E46"/>
    <mergeCell ref="F46:H46"/>
    <mergeCell ref="I46:K46"/>
    <mergeCell ref="L46:N46"/>
    <mergeCell ref="F49:H49"/>
    <mergeCell ref="I49:K49"/>
    <mergeCell ref="C75:E75"/>
    <mergeCell ref="F75:H75"/>
    <mergeCell ref="F77:H77"/>
    <mergeCell ref="X43:Z43"/>
    <mergeCell ref="C44:E44"/>
    <mergeCell ref="F44:H44"/>
    <mergeCell ref="I44:K44"/>
    <mergeCell ref="L44:N44"/>
    <mergeCell ref="O44:Q44"/>
    <mergeCell ref="R44:T44"/>
    <mergeCell ref="U44:W44"/>
    <mergeCell ref="X44:Z44"/>
    <mergeCell ref="F40:H40"/>
    <mergeCell ref="I40:K40"/>
    <mergeCell ref="L40:N40"/>
    <mergeCell ref="O40:Q40"/>
    <mergeCell ref="U40:W40"/>
    <mergeCell ref="C43:E43"/>
    <mergeCell ref="F43:H43"/>
    <mergeCell ref="L43:N43"/>
    <mergeCell ref="U43:W43"/>
    <mergeCell ref="C38:E38"/>
    <mergeCell ref="F38:H38"/>
    <mergeCell ref="I38:K38"/>
    <mergeCell ref="L38:N38"/>
    <mergeCell ref="O38:Q38"/>
    <mergeCell ref="R38:T38"/>
    <mergeCell ref="U38:W38"/>
    <mergeCell ref="X38:Z38"/>
    <mergeCell ref="C42:E42"/>
    <mergeCell ref="F42:H42"/>
    <mergeCell ref="I42:K42"/>
    <mergeCell ref="L42:N42"/>
    <mergeCell ref="U42:W42"/>
    <mergeCell ref="X42:Z42"/>
    <mergeCell ref="X40:Z40"/>
    <mergeCell ref="C41:E41"/>
    <mergeCell ref="F41:H41"/>
    <mergeCell ref="I41:K41"/>
    <mergeCell ref="L41:N41"/>
    <mergeCell ref="O41:Q41"/>
    <mergeCell ref="R41:T41"/>
    <mergeCell ref="U41:W41"/>
    <mergeCell ref="X41:Z41"/>
    <mergeCell ref="C40:E40"/>
    <mergeCell ref="U35:W35"/>
    <mergeCell ref="X35:Z35"/>
    <mergeCell ref="F36:H36"/>
    <mergeCell ref="L36:N36"/>
    <mergeCell ref="C37:E37"/>
    <mergeCell ref="F37:H37"/>
    <mergeCell ref="I37:K37"/>
    <mergeCell ref="L37:N37"/>
    <mergeCell ref="O37:Q37"/>
    <mergeCell ref="R37:T37"/>
    <mergeCell ref="C35:E35"/>
    <mergeCell ref="F35:H35"/>
    <mergeCell ref="I35:K35"/>
    <mergeCell ref="L35:N35"/>
    <mergeCell ref="O35:Q35"/>
    <mergeCell ref="R35:T35"/>
    <mergeCell ref="U37:W37"/>
    <mergeCell ref="X37:Z37"/>
    <mergeCell ref="U33:W33"/>
    <mergeCell ref="X33:Z33"/>
    <mergeCell ref="C34:E34"/>
    <mergeCell ref="F34:H34"/>
    <mergeCell ref="I34:K34"/>
    <mergeCell ref="L34:N34"/>
    <mergeCell ref="O34:Q34"/>
    <mergeCell ref="C33:E33"/>
    <mergeCell ref="F33:H33"/>
    <mergeCell ref="I33:K33"/>
    <mergeCell ref="L33:N33"/>
    <mergeCell ref="O33:Q33"/>
    <mergeCell ref="R33:T33"/>
    <mergeCell ref="U31:W31"/>
    <mergeCell ref="X31:Z31"/>
    <mergeCell ref="C32:E32"/>
    <mergeCell ref="F32:H32"/>
    <mergeCell ref="I32:K32"/>
    <mergeCell ref="L32:N32"/>
    <mergeCell ref="O32:Q32"/>
    <mergeCell ref="R32:T32"/>
    <mergeCell ref="U32:W32"/>
    <mergeCell ref="X32:Z32"/>
    <mergeCell ref="C31:E31"/>
    <mergeCell ref="F31:H31"/>
    <mergeCell ref="I31:K31"/>
    <mergeCell ref="L31:N31"/>
    <mergeCell ref="O31:Q31"/>
    <mergeCell ref="R31:T31"/>
    <mergeCell ref="U27:W27"/>
    <mergeCell ref="X27:Z27"/>
    <mergeCell ref="C28:E28"/>
    <mergeCell ref="F28:H28"/>
    <mergeCell ref="I28:K28"/>
    <mergeCell ref="L28:N28"/>
    <mergeCell ref="O28:Q28"/>
    <mergeCell ref="U28:W28"/>
    <mergeCell ref="X28:Z28"/>
    <mergeCell ref="C27:E27"/>
    <mergeCell ref="F27:H27"/>
    <mergeCell ref="I27:K27"/>
    <mergeCell ref="L27:N27"/>
    <mergeCell ref="O27:Q27"/>
    <mergeCell ref="R27:T27"/>
    <mergeCell ref="U24:W24"/>
    <mergeCell ref="X24:Z24"/>
    <mergeCell ref="F25:H25"/>
    <mergeCell ref="C26:E26"/>
    <mergeCell ref="F26:H26"/>
    <mergeCell ref="I26:K26"/>
    <mergeCell ref="L26:N26"/>
    <mergeCell ref="O26:Q26"/>
    <mergeCell ref="U26:W26"/>
    <mergeCell ref="X26:Z26"/>
    <mergeCell ref="C24:E24"/>
    <mergeCell ref="F24:H24"/>
    <mergeCell ref="I24:K24"/>
    <mergeCell ref="L24:N24"/>
    <mergeCell ref="O24:Q24"/>
    <mergeCell ref="R24:T24"/>
    <mergeCell ref="F22:H22"/>
    <mergeCell ref="C23:E23"/>
    <mergeCell ref="F23:H23"/>
    <mergeCell ref="I23:K23"/>
    <mergeCell ref="L23:N23"/>
    <mergeCell ref="O23:Q23"/>
    <mergeCell ref="R23:T23"/>
    <mergeCell ref="U23:W23"/>
    <mergeCell ref="X23:Z23"/>
    <mergeCell ref="C19:E19"/>
    <mergeCell ref="F19:H19"/>
    <mergeCell ref="C20:E20"/>
    <mergeCell ref="F20:H20"/>
    <mergeCell ref="I20:K20"/>
    <mergeCell ref="L20:N20"/>
    <mergeCell ref="O20:Q20"/>
    <mergeCell ref="U20:W20"/>
    <mergeCell ref="X20:Z20"/>
    <mergeCell ref="X16:Z16"/>
    <mergeCell ref="C17:E17"/>
    <mergeCell ref="F17:H17"/>
    <mergeCell ref="C18:E18"/>
    <mergeCell ref="F18:H18"/>
    <mergeCell ref="I18:K18"/>
    <mergeCell ref="L18:N18"/>
    <mergeCell ref="O18:Q18"/>
    <mergeCell ref="R18:T18"/>
    <mergeCell ref="U18:W18"/>
    <mergeCell ref="X18:Z18"/>
    <mergeCell ref="U12:W12"/>
    <mergeCell ref="C15:E15"/>
    <mergeCell ref="F15:H15"/>
    <mergeCell ref="L15:N15"/>
    <mergeCell ref="C16:E16"/>
    <mergeCell ref="F16:H16"/>
    <mergeCell ref="I16:K16"/>
    <mergeCell ref="L16:N16"/>
    <mergeCell ref="O16:Q16"/>
    <mergeCell ref="R16:T16"/>
    <mergeCell ref="C12:E12"/>
    <mergeCell ref="F12:H12"/>
    <mergeCell ref="I12:K12"/>
    <mergeCell ref="L12:N12"/>
    <mergeCell ref="O12:Q12"/>
    <mergeCell ref="R12:T12"/>
    <mergeCell ref="U16:W16"/>
    <mergeCell ref="U10:W10"/>
    <mergeCell ref="X10:Z10"/>
    <mergeCell ref="C11:E11"/>
    <mergeCell ref="F11:H11"/>
    <mergeCell ref="I11:K11"/>
    <mergeCell ref="L11:N11"/>
    <mergeCell ref="O11:Q11"/>
    <mergeCell ref="R11:T11"/>
    <mergeCell ref="U11:W11"/>
    <mergeCell ref="X11:Z11"/>
    <mergeCell ref="C10:E10"/>
    <mergeCell ref="F10:H10"/>
    <mergeCell ref="I10:K10"/>
    <mergeCell ref="L10:N10"/>
    <mergeCell ref="O10:Q10"/>
    <mergeCell ref="R10:T10"/>
    <mergeCell ref="I6:K6"/>
    <mergeCell ref="L6:N6"/>
    <mergeCell ref="O6:Q6"/>
    <mergeCell ref="R6:T6"/>
    <mergeCell ref="U8:W8"/>
    <mergeCell ref="X8:Z8"/>
    <mergeCell ref="C9:E9"/>
    <mergeCell ref="F9:H9"/>
    <mergeCell ref="I9:K9"/>
    <mergeCell ref="L9:N9"/>
    <mergeCell ref="O9:Q9"/>
    <mergeCell ref="R9:T9"/>
    <mergeCell ref="U9:W9"/>
    <mergeCell ref="X9:Z9"/>
    <mergeCell ref="C8:E8"/>
    <mergeCell ref="F8:H8"/>
    <mergeCell ref="I8:K8"/>
    <mergeCell ref="L8:N8"/>
    <mergeCell ref="O8:Q8"/>
    <mergeCell ref="R8:T8"/>
    <mergeCell ref="I5:K5"/>
    <mergeCell ref="L5:N5"/>
    <mergeCell ref="O5:Q5"/>
    <mergeCell ref="R5:T5"/>
    <mergeCell ref="U5:W5"/>
    <mergeCell ref="X5:Z5"/>
    <mergeCell ref="U3:W3"/>
    <mergeCell ref="X3:Z3"/>
    <mergeCell ref="A4:A44"/>
    <mergeCell ref="C4:E4"/>
    <mergeCell ref="I4:K4"/>
    <mergeCell ref="L4:N4"/>
    <mergeCell ref="O4:Q4"/>
    <mergeCell ref="U4:W4"/>
    <mergeCell ref="C5:E5"/>
    <mergeCell ref="F5:H5"/>
    <mergeCell ref="U6:W6"/>
    <mergeCell ref="X6:Z6"/>
    <mergeCell ref="C7:E7"/>
    <mergeCell ref="F7:H7"/>
    <mergeCell ref="I7:K7"/>
    <mergeCell ref="L7:N7"/>
    <mergeCell ref="C6:E6"/>
    <mergeCell ref="F6:H6"/>
    <mergeCell ref="C2:H2"/>
    <mergeCell ref="I2:N2"/>
    <mergeCell ref="O2:T2"/>
    <mergeCell ref="U2:Z2"/>
    <mergeCell ref="C3:E3"/>
    <mergeCell ref="F3:H3"/>
    <mergeCell ref="I3:K3"/>
    <mergeCell ref="L3:N3"/>
    <mergeCell ref="O3:Q3"/>
    <mergeCell ref="R3:T3"/>
  </mergeCells>
  <conditionalFormatting sqref="F132 C132 I132 L132 O132 R132 U132 X132">
    <cfRule type="colorScale" priority="10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41 I141">
    <cfRule type="colorScale" priority="10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46 C146 I146 L146 O146 R146 U146 X146">
    <cfRule type="colorScale" priority="10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129 C129">
    <cfRule type="colorScale" priority="9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26 C126 I126 L126 O126 R126 U126 X126">
    <cfRule type="colorScale" priority="9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127">
    <cfRule type="colorScale" priority="9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21 L121 O121 R121 U121 X121">
    <cfRule type="colorScale" priority="9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14 F114 I114 L114 O114 R114 U114 X114">
    <cfRule type="colorScale" priority="9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15 C115 I115 L115 O115 R115 U115 X115">
    <cfRule type="colorScale" priority="9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16 C116 I116 L116 O116 R116 U116 X116">
    <cfRule type="colorScale" priority="9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18 F118 I118 L118 O118 R118 U118 X118">
    <cfRule type="colorScale" priority="9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20 C120 I120 L120 O120 R120 U120">
    <cfRule type="colorScale" priority="9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19 L119 O119 R119 U119 X119">
    <cfRule type="colorScale" priority="9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91 C91 I91 L91 O91 R91 U91 X91">
    <cfRule type="colorScale" priority="8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92 F92 I92 L92 O92 R92 U92 X92">
    <cfRule type="colorScale" priority="8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93 C93 I93 L93 O93 R93 U93 X93">
    <cfRule type="colorScale" priority="8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95 F95 I95 L95 O95 R95 U95 X95">
    <cfRule type="colorScale" priority="8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96 F96 I96 L96 O96 R96 U96 X96">
    <cfRule type="colorScale" priority="8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13 F113 I113 L113 O113 R113 U113 X113">
    <cfRule type="colorScale" priority="8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11 C111 I111 L111 O111 R111 U111 X111">
    <cfRule type="colorScale" priority="8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12 I112 O112 U112">
    <cfRule type="colorScale" priority="8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99 I99 R99 X99">
    <cfRule type="colorScale" priority="8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00 C100 L100 O100 R100 X100">
    <cfRule type="colorScale" priority="8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05 F105 I105 L105 O105 R105 U105 X105">
    <cfRule type="colorScale" priority="7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06 F106 I106 L106 O106 R106 U106 X106">
    <cfRule type="colorScale" priority="7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07 F107 I107 L107 O107 R107 U107 X107">
    <cfRule type="colorScale" priority="7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08 L108 O108 R108 X108">
    <cfRule type="colorScale" priority="7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01 F101 I101 L101 O101 R101 U101 X101">
    <cfRule type="colorScale" priority="7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02 F102 I102 L102 O102 R102 U102 X102">
    <cfRule type="colorScale" priority="7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03 F103 I103 L103 O103 R103 U103 X103">
    <cfRule type="colorScale" priority="7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04 C104 L104 O104 R104 U104 X104">
    <cfRule type="colorScale" priority="7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R4 F4 X4">
    <cfRule type="colorScale" priority="7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7 R7 U7 X7">
    <cfRule type="colorScale" priority="7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3 F13 I13 L13 O13 R13 U13 X13">
    <cfRule type="colorScale" priority="6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X12">
    <cfRule type="colorScale" priority="6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4 F14 I14 L14 O14 R14 U14 X14">
    <cfRule type="colorScale" priority="6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17 I17 O17 R17 U17 X17">
    <cfRule type="colorScale" priority="6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9 L19 O19 R19 U19 X19">
    <cfRule type="colorScale" priority="6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1 F21 I21 L21 O21 R21 U21 X21">
    <cfRule type="colorScale" priority="6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22 C22 L22 O22 R22 U22 X22">
    <cfRule type="colorScale" priority="6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5 I25 L25 O25 R25 U25 X25">
    <cfRule type="colorScale" priority="6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9 F29 I29 L29 O29 R29 U29 X29">
    <cfRule type="colorScale" priority="6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30 F30 I30 L30 O30 R30 U30 X30">
    <cfRule type="colorScale" priority="6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36 C36 O36 R36 U36 X36">
    <cfRule type="colorScale" priority="5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R34 U34 X34">
    <cfRule type="colorScale" priority="5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39 C39 I39 L39 O39 R39 U39 X39">
    <cfRule type="colorScale" priority="5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43 I43 R43">
    <cfRule type="colorScale" priority="5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43">
    <cfRule type="colorScale" priority="5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42 R42">
    <cfRule type="colorScale" priority="5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5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15 I15 R15 U15 X15">
    <cfRule type="colorScale" priority="5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45 I45 O45 R45 U45 X45">
    <cfRule type="colorScale" priority="5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48 C48 I48 L48 O48 R48 U48 X48">
    <cfRule type="colorScale" priority="5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49 C49 O49 X49">
    <cfRule type="colorScale" priority="5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52 C52 I52 L52 O52 R52 U52 X52">
    <cfRule type="colorScale" priority="4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50 L50 R50 U50 X50">
    <cfRule type="colorScale" priority="4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56 F56 I56 L56 O56 R56 U56 X56">
    <cfRule type="colorScale" priority="4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57 F57 I57 L57 O57 R57 U57 X57">
    <cfRule type="colorScale" priority="4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58 C58 I58 L58 O58 R58 U58 X58">
    <cfRule type="colorScale" priority="4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59 F59 I59 L59 O59 R59 U59 X59">
    <cfRule type="colorScale" priority="4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63 F63 I63 L63 O63 R63 U63 X63">
    <cfRule type="colorScale" priority="4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64 C64 I64 L64 O64 R64 U64 X64">
    <cfRule type="colorScale" priority="4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65 C65 I65 L65 O65 R65 U65 X65">
    <cfRule type="colorScale" priority="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66 F66 I66 L66 O66 R66 U66 X66">
    <cfRule type="colorScale" priority="4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68 C68 I68 L68 O68 R68 U68 X68">
    <cfRule type="colorScale" priority="3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69:C70 F69:F70 I69:I70 L69:L70 O69:O70 R69:R70 U69:U70 X69:X70">
    <cfRule type="colorScale" priority="3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62 F62 L62 O62 R62 U62 X62">
    <cfRule type="colorScale" priority="3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61 L61 O61 R61 U61 X61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71 L71 O71 R71 U71 X71">
    <cfRule type="colorScale" priority="3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72 F72 I72 L72 O72 R72 U72 X72">
    <cfRule type="colorScale" priority="3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73 F73 I73 L73 O73 R73 U73 X73">
    <cfRule type="colorScale" priority="3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78 F78 I78 L78 O78 R78 U78 X78">
    <cfRule type="colorScale" priority="3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79 C79 I79 L79 O79 R79 U79 X79">
    <cfRule type="colorScale" priority="3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80 F80 I80 L80 O80 R80 U80 X80">
    <cfRule type="colorScale" priority="3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81 C81 I81 L81 O81 R81 U81 X81">
    <cfRule type="colorScale" priority="3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82 C82 I82 L82 O82 R82 U82 X82">
    <cfRule type="colorScale" priority="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83 F83 I83 L83 O83 R83 U83 X83">
    <cfRule type="colorScale" priority="2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84 C84 I84 L84 O84 R84 U84 X84">
    <cfRule type="colorScale" priority="2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85 C85 I85 L85 O85 R85 U85 X85">
    <cfRule type="colorScale" priority="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86 C86 I86 L86 O86 R86 U86 X86">
    <cfRule type="colorScale" priority="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87:C88 F87:F88 I87:I88 L87:L88 O87:O88 R87:R88 U87:U88 X87:X88">
    <cfRule type="colorScale" priority="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90 C90 I90 L90 O90 R90 U90 X90">
    <cfRule type="colorScale" priority="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89 L89 O89 R89 X89">
    <cfRule type="colorScale" priority="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76 C76 I76 L76 O76 R76 U76 X76">
    <cfRule type="colorScale" priority="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77 I77 L77 O77 R77 U77">
    <cfRule type="colorScale" priority="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74 L74 O74 R74 U74">
    <cfRule type="colorScale" priority="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75 L75 O75 R75 U75 X75">
    <cfRule type="colorScale" priority="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133">
    <cfRule type="colorScale" priority="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144">
    <cfRule type="colorScale" priority="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88 C88 I88 L88 O88 R88 U88 X88">
    <cfRule type="colorScale" priority="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94 R94 U94 X94">
    <cfRule type="colorScale" priority="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10 C110 I110 L110 O110 R110 U110 X110">
    <cfRule type="colorScale" priority="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17 L117 O117 R117 U117 X117"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61"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R28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R20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R46 O46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97 L97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R26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70 C70 I70 L70 O70 R70 U70 X70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09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A2:AH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25" right="0.25" top="0.75" bottom="0.75" header="0.3" footer="0.3"/>
  <pageSetup scale="31" fitToHeight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BD55F0-EC91-45A7-9BD8-3E5401CC9B7C}">
  <dimension ref="A1:AB151"/>
  <sheetViews>
    <sheetView zoomScale="60" zoomScaleNormal="60" workbookViewId="0">
      <selection activeCell="I4" sqref="I1:I1048576"/>
    </sheetView>
  </sheetViews>
  <sheetFormatPr defaultRowHeight="15" x14ac:dyDescent="0.25"/>
  <cols>
    <col min="1" max="1" width="15.7109375" style="9" customWidth="1"/>
    <col min="2" max="2" width="50.7109375" style="9" customWidth="1"/>
    <col min="3" max="3" width="12.7109375" style="9" customWidth="1"/>
    <col min="4" max="4" width="2" style="9" bestFit="1" customWidth="1"/>
    <col min="5" max="6" width="12.7109375" style="9" customWidth="1"/>
    <col min="7" max="7" width="2" style="9" bestFit="1" customWidth="1"/>
    <col min="8" max="9" width="12.7109375" style="9" customWidth="1"/>
    <col min="10" max="10" width="2" style="9" bestFit="1" customWidth="1"/>
    <col min="11" max="12" width="12.7109375" style="9" customWidth="1"/>
    <col min="13" max="13" width="2" style="9" bestFit="1" customWidth="1"/>
    <col min="14" max="15" width="12.7109375" style="9" customWidth="1"/>
    <col min="16" max="16" width="2" style="9" bestFit="1" customWidth="1"/>
    <col min="17" max="18" width="12.7109375" style="9" customWidth="1"/>
    <col min="19" max="19" width="2" style="9" bestFit="1" customWidth="1"/>
    <col min="20" max="20" width="12.7109375" style="9" customWidth="1"/>
    <col min="21" max="28" width="3" style="9" customWidth="1"/>
    <col min="29" max="16384" width="9.140625" style="9"/>
  </cols>
  <sheetData>
    <row r="1" spans="1:28" ht="21.75" x14ac:dyDescent="0.3">
      <c r="A1" s="53" t="s">
        <v>220</v>
      </c>
      <c r="B1" s="54"/>
      <c r="C1" s="54"/>
      <c r="D1" s="54"/>
      <c r="E1" s="54"/>
      <c r="F1" s="54"/>
      <c r="G1" s="54"/>
      <c r="H1" s="54"/>
      <c r="I1" s="54"/>
      <c r="J1" s="54"/>
      <c r="K1" s="54"/>
      <c r="L1" s="54"/>
      <c r="M1" s="54"/>
      <c r="N1" s="54"/>
      <c r="O1" s="54"/>
      <c r="P1" s="54"/>
      <c r="Q1" s="54"/>
      <c r="R1" s="54"/>
      <c r="S1" s="54"/>
      <c r="T1" s="54"/>
      <c r="U1" s="2" t="s">
        <v>0</v>
      </c>
      <c r="V1" s="2"/>
      <c r="W1" s="2"/>
      <c r="X1" s="2"/>
      <c r="Y1" s="2"/>
      <c r="Z1" s="2"/>
      <c r="AA1" s="2"/>
      <c r="AB1" s="2"/>
    </row>
    <row r="2" spans="1:28" x14ac:dyDescent="0.25">
      <c r="A2" s="20"/>
      <c r="B2" s="21"/>
      <c r="C2" s="43" t="s">
        <v>161</v>
      </c>
      <c r="D2" s="42"/>
      <c r="E2" s="42"/>
      <c r="F2" s="42"/>
      <c r="G2" s="42"/>
      <c r="H2" s="42"/>
      <c r="I2" s="43" t="s">
        <v>162</v>
      </c>
      <c r="J2" s="42"/>
      <c r="K2" s="42"/>
      <c r="L2" s="42"/>
      <c r="M2" s="42"/>
      <c r="N2" s="42"/>
      <c r="O2" s="43" t="s">
        <v>163</v>
      </c>
      <c r="P2" s="42"/>
      <c r="Q2" s="42"/>
      <c r="R2" s="42"/>
      <c r="S2" s="42"/>
      <c r="T2" s="42"/>
      <c r="U2" s="4">
        <v>50</v>
      </c>
      <c r="V2" s="4">
        <v>100</v>
      </c>
      <c r="W2" s="4">
        <v>150</v>
      </c>
      <c r="X2" s="4">
        <v>200</v>
      </c>
      <c r="Y2" s="4">
        <v>250</v>
      </c>
      <c r="Z2" s="4">
        <v>300</v>
      </c>
      <c r="AA2" s="4">
        <v>350</v>
      </c>
      <c r="AB2" s="4">
        <v>400</v>
      </c>
    </row>
    <row r="3" spans="1:28" ht="17.25" x14ac:dyDescent="0.25">
      <c r="A3" s="22" t="s">
        <v>5</v>
      </c>
      <c r="B3" s="33" t="s">
        <v>6</v>
      </c>
      <c r="C3" s="45" t="s">
        <v>7</v>
      </c>
      <c r="D3" s="44"/>
      <c r="E3" s="44"/>
      <c r="F3" s="44" t="s">
        <v>8</v>
      </c>
      <c r="G3" s="44"/>
      <c r="H3" s="44"/>
      <c r="I3" s="45" t="s">
        <v>7</v>
      </c>
      <c r="J3" s="44"/>
      <c r="K3" s="44"/>
      <c r="L3" s="44" t="s">
        <v>8</v>
      </c>
      <c r="M3" s="44"/>
      <c r="N3" s="44"/>
      <c r="O3" s="45" t="s">
        <v>7</v>
      </c>
      <c r="P3" s="44"/>
      <c r="Q3" s="44"/>
      <c r="R3" s="44" t="s">
        <v>8</v>
      </c>
      <c r="S3" s="44"/>
      <c r="T3" s="44"/>
      <c r="U3" s="2" t="s">
        <v>9</v>
      </c>
      <c r="V3" s="2"/>
      <c r="W3" s="2"/>
      <c r="X3" s="2"/>
      <c r="Y3" s="2"/>
      <c r="Z3" s="2"/>
      <c r="AA3" s="2" t="s">
        <v>10</v>
      </c>
      <c r="AB3" s="2"/>
    </row>
    <row r="4" spans="1:28" x14ac:dyDescent="0.25">
      <c r="A4" s="55" t="s">
        <v>11</v>
      </c>
      <c r="B4" s="37" t="s">
        <v>164</v>
      </c>
      <c r="C4" s="10">
        <v>255.61665517949319</v>
      </c>
      <c r="D4" s="23" t="s">
        <v>14</v>
      </c>
      <c r="E4" s="8">
        <v>76.585472916148262</v>
      </c>
      <c r="F4" s="6">
        <v>183.79604059944251</v>
      </c>
      <c r="G4" s="23" t="s">
        <v>14</v>
      </c>
      <c r="H4" s="8">
        <v>47.305620164074121</v>
      </c>
      <c r="I4" s="10">
        <v>299.03523017863188</v>
      </c>
      <c r="J4" s="23" t="s">
        <v>14</v>
      </c>
      <c r="K4" s="8">
        <v>84.016124089722425</v>
      </c>
      <c r="L4" s="6">
        <v>312.99860903843717</v>
      </c>
      <c r="M4" s="23" t="s">
        <v>14</v>
      </c>
      <c r="N4" s="8">
        <v>23.973719456219754</v>
      </c>
      <c r="O4" s="10">
        <v>319.20610193144012</v>
      </c>
      <c r="P4" s="23" t="s">
        <v>14</v>
      </c>
      <c r="Q4" s="8">
        <v>27.96731382838751</v>
      </c>
      <c r="R4" s="6">
        <v>244.20603216992799</v>
      </c>
      <c r="S4" s="23" t="s">
        <v>14</v>
      </c>
      <c r="T4" s="8">
        <v>19.503324065842538</v>
      </c>
      <c r="U4" s="2"/>
      <c r="V4" s="2"/>
      <c r="W4" s="2"/>
      <c r="X4" s="2"/>
      <c r="Y4" s="2"/>
      <c r="Z4" s="2"/>
      <c r="AA4" s="2"/>
      <c r="AB4" s="2"/>
    </row>
    <row r="5" spans="1:28" x14ac:dyDescent="0.25">
      <c r="A5" s="56"/>
      <c r="B5" s="37" t="s">
        <v>165</v>
      </c>
      <c r="C5" s="10">
        <v>64.953189298741592</v>
      </c>
      <c r="D5" s="23" t="s">
        <v>14</v>
      </c>
      <c r="E5" s="8">
        <v>39.948168860584893</v>
      </c>
      <c r="F5" s="6">
        <v>91.239070726794793</v>
      </c>
      <c r="G5" s="23" t="s">
        <v>14</v>
      </c>
      <c r="H5" s="8">
        <v>37.259393254799321</v>
      </c>
      <c r="I5" s="10">
        <v>131.3971520189277</v>
      </c>
      <c r="J5" s="23" t="s">
        <v>14</v>
      </c>
      <c r="K5" s="8">
        <v>40.480964252421337</v>
      </c>
      <c r="L5" s="48" t="s">
        <v>13</v>
      </c>
      <c r="M5" s="47"/>
      <c r="N5" s="47"/>
      <c r="O5" s="46" t="s">
        <v>13</v>
      </c>
      <c r="P5" s="47"/>
      <c r="Q5" s="47"/>
      <c r="R5" s="48" t="s">
        <v>13</v>
      </c>
      <c r="S5" s="47"/>
      <c r="T5" s="47"/>
      <c r="U5" s="2"/>
      <c r="V5" s="2"/>
    </row>
    <row r="6" spans="1:28" x14ac:dyDescent="0.25">
      <c r="A6" s="56"/>
      <c r="B6" s="37" t="s">
        <v>16</v>
      </c>
      <c r="C6" s="10">
        <v>794.24488015741588</v>
      </c>
      <c r="D6" s="23" t="s">
        <v>14</v>
      </c>
      <c r="E6" s="8">
        <v>129.67395179939825</v>
      </c>
      <c r="F6" s="6">
        <v>777.24405482297198</v>
      </c>
      <c r="G6" s="23" t="s">
        <v>14</v>
      </c>
      <c r="H6" s="8">
        <v>233.57469859404614</v>
      </c>
      <c r="I6" s="10">
        <v>354.30998229275639</v>
      </c>
      <c r="J6" s="23" t="s">
        <v>14</v>
      </c>
      <c r="K6" s="8">
        <v>177.6934466065658</v>
      </c>
      <c r="L6" s="6">
        <v>234.04430602642168</v>
      </c>
      <c r="M6" s="23" t="s">
        <v>14</v>
      </c>
      <c r="N6" s="8">
        <v>22.675496340834705</v>
      </c>
      <c r="O6" s="10">
        <v>987.70608842193394</v>
      </c>
      <c r="P6" s="23" t="s">
        <v>14</v>
      </c>
      <c r="Q6" s="8">
        <v>166.74495501140518</v>
      </c>
      <c r="R6" s="6">
        <v>925.57345820974001</v>
      </c>
      <c r="S6" s="23" t="s">
        <v>14</v>
      </c>
      <c r="T6" s="8">
        <v>129.79002005602135</v>
      </c>
      <c r="U6" s="2"/>
      <c r="V6" s="2"/>
    </row>
    <row r="7" spans="1:28" x14ac:dyDescent="0.25">
      <c r="A7" s="56"/>
      <c r="B7" s="37" t="s">
        <v>17</v>
      </c>
      <c r="C7" s="46" t="s">
        <v>13</v>
      </c>
      <c r="D7" s="47"/>
      <c r="E7" s="47"/>
      <c r="F7" s="48" t="s">
        <v>13</v>
      </c>
      <c r="G7" s="47"/>
      <c r="H7" s="47"/>
      <c r="I7" s="46" t="s">
        <v>13</v>
      </c>
      <c r="J7" s="47"/>
      <c r="K7" s="47"/>
      <c r="L7" s="48" t="s">
        <v>13</v>
      </c>
      <c r="M7" s="47"/>
      <c r="N7" s="47"/>
      <c r="O7" s="46" t="s">
        <v>13</v>
      </c>
      <c r="P7" s="47"/>
      <c r="Q7" s="47"/>
      <c r="R7" s="48" t="s">
        <v>13</v>
      </c>
      <c r="S7" s="47"/>
      <c r="T7" s="47"/>
      <c r="U7" s="2"/>
      <c r="V7" s="2"/>
    </row>
    <row r="8" spans="1:28" x14ac:dyDescent="0.25">
      <c r="A8" s="56"/>
      <c r="B8" s="37" t="s">
        <v>18</v>
      </c>
      <c r="C8" s="46" t="s">
        <v>13</v>
      </c>
      <c r="D8" s="47"/>
      <c r="E8" s="47"/>
      <c r="F8" s="48" t="s">
        <v>13</v>
      </c>
      <c r="G8" s="47"/>
      <c r="H8" s="47"/>
      <c r="I8" s="46" t="s">
        <v>13</v>
      </c>
      <c r="J8" s="47"/>
      <c r="K8" s="47"/>
      <c r="L8" s="48" t="s">
        <v>13</v>
      </c>
      <c r="M8" s="47"/>
      <c r="N8" s="47"/>
      <c r="O8" s="46" t="s">
        <v>13</v>
      </c>
      <c r="P8" s="47"/>
      <c r="Q8" s="47"/>
      <c r="R8" s="48" t="s">
        <v>13</v>
      </c>
      <c r="S8" s="47"/>
      <c r="T8" s="47"/>
      <c r="U8" s="2"/>
      <c r="V8" s="2"/>
    </row>
    <row r="9" spans="1:28" x14ac:dyDescent="0.25">
      <c r="A9" s="56"/>
      <c r="B9" s="37" t="s">
        <v>19</v>
      </c>
      <c r="C9" s="46" t="s">
        <v>13</v>
      </c>
      <c r="D9" s="47"/>
      <c r="E9" s="47"/>
      <c r="F9" s="6">
        <v>40.764170742294716</v>
      </c>
      <c r="G9" s="23" t="s">
        <v>14</v>
      </c>
      <c r="H9" s="8">
        <v>13.10277014355413</v>
      </c>
      <c r="I9" s="46" t="s">
        <v>13</v>
      </c>
      <c r="J9" s="47"/>
      <c r="K9" s="47"/>
      <c r="L9" s="48" t="s">
        <v>13</v>
      </c>
      <c r="M9" s="47"/>
      <c r="N9" s="47"/>
      <c r="O9" s="46" t="s">
        <v>13</v>
      </c>
      <c r="P9" s="47"/>
      <c r="Q9" s="47"/>
      <c r="R9" s="48" t="s">
        <v>13</v>
      </c>
      <c r="S9" s="47"/>
      <c r="T9" s="47"/>
      <c r="U9" s="2"/>
      <c r="V9" s="2"/>
    </row>
    <row r="10" spans="1:28" x14ac:dyDescent="0.25">
      <c r="A10" s="56"/>
      <c r="B10" s="37" t="s">
        <v>20</v>
      </c>
      <c r="C10" s="46" t="s">
        <v>13</v>
      </c>
      <c r="D10" s="47"/>
      <c r="E10" s="47"/>
      <c r="F10" s="48" t="s">
        <v>13</v>
      </c>
      <c r="G10" s="47"/>
      <c r="H10" s="47"/>
      <c r="I10" s="46" t="s">
        <v>13</v>
      </c>
      <c r="J10" s="47"/>
      <c r="K10" s="47"/>
      <c r="L10" s="6">
        <v>31.383498246400649</v>
      </c>
      <c r="M10" s="23" t="s">
        <v>14</v>
      </c>
      <c r="N10" s="8">
        <v>14.363232945975961</v>
      </c>
      <c r="O10" s="46" t="s">
        <v>13</v>
      </c>
      <c r="P10" s="47"/>
      <c r="Q10" s="47"/>
      <c r="R10" s="48" t="s">
        <v>13</v>
      </c>
      <c r="S10" s="47"/>
      <c r="T10" s="47"/>
      <c r="U10" s="2"/>
      <c r="V10" s="2"/>
    </row>
    <row r="11" spans="1:28" x14ac:dyDescent="0.25">
      <c r="A11" s="56"/>
      <c r="B11" s="37" t="s">
        <v>21</v>
      </c>
      <c r="C11" s="46" t="s">
        <v>13</v>
      </c>
      <c r="D11" s="47"/>
      <c r="E11" s="47"/>
      <c r="F11" s="48" t="s">
        <v>13</v>
      </c>
      <c r="G11" s="47"/>
      <c r="H11" s="47"/>
      <c r="I11" s="46" t="s">
        <v>13</v>
      </c>
      <c r="J11" s="47"/>
      <c r="K11" s="47"/>
      <c r="L11" s="48" t="s">
        <v>13</v>
      </c>
      <c r="M11" s="47"/>
      <c r="N11" s="47"/>
      <c r="O11" s="46" t="s">
        <v>13</v>
      </c>
      <c r="P11" s="47"/>
      <c r="Q11" s="47"/>
      <c r="R11" s="48" t="s">
        <v>13</v>
      </c>
      <c r="S11" s="47"/>
      <c r="T11" s="47"/>
      <c r="U11" s="2"/>
      <c r="V11" s="2"/>
    </row>
    <row r="12" spans="1:28" x14ac:dyDescent="0.25">
      <c r="A12" s="56"/>
      <c r="B12" s="37" t="s">
        <v>166</v>
      </c>
      <c r="C12" s="46" t="s">
        <v>13</v>
      </c>
      <c r="D12" s="47"/>
      <c r="E12" s="47"/>
      <c r="F12" s="6">
        <v>6.0353956461547487</v>
      </c>
      <c r="G12" s="23" t="s">
        <v>14</v>
      </c>
      <c r="H12" s="8">
        <v>2.5790401053006149</v>
      </c>
      <c r="I12" s="46" t="s">
        <v>13</v>
      </c>
      <c r="J12" s="47"/>
      <c r="K12" s="47"/>
      <c r="L12" s="6">
        <v>2.4615632185708103</v>
      </c>
      <c r="M12" s="23" t="s">
        <v>14</v>
      </c>
      <c r="N12" s="8">
        <v>2.2804352825708096</v>
      </c>
      <c r="O12" s="10">
        <v>6.35571507523309</v>
      </c>
      <c r="P12" s="23" t="s">
        <v>14</v>
      </c>
      <c r="Q12" s="8">
        <v>3.9803265688480702</v>
      </c>
      <c r="R12" s="6">
        <v>11.427769949939892</v>
      </c>
      <c r="S12" s="23" t="s">
        <v>14</v>
      </c>
      <c r="T12" s="8">
        <v>4.6768841537575208</v>
      </c>
      <c r="U12" s="2"/>
      <c r="V12" s="2"/>
    </row>
    <row r="13" spans="1:28" x14ac:dyDescent="0.25">
      <c r="A13" s="56"/>
      <c r="B13" s="37" t="s">
        <v>23</v>
      </c>
      <c r="C13" s="10">
        <v>971.16363480841119</v>
      </c>
      <c r="D13" s="23" t="s">
        <v>14</v>
      </c>
      <c r="E13" s="8">
        <v>199.77528016118444</v>
      </c>
      <c r="F13" s="6">
        <v>618.74889194569357</v>
      </c>
      <c r="G13" s="23" t="s">
        <v>14</v>
      </c>
      <c r="H13" s="8">
        <v>79.319801026645038</v>
      </c>
      <c r="I13" s="10">
        <v>5019.6145450420045</v>
      </c>
      <c r="J13" s="23" t="s">
        <v>14</v>
      </c>
      <c r="K13" s="8">
        <v>2612.0519485830946</v>
      </c>
      <c r="L13" s="6">
        <v>2396.9163878896184</v>
      </c>
      <c r="M13" s="23" t="s">
        <v>14</v>
      </c>
      <c r="N13" s="8">
        <v>308.89953713557225</v>
      </c>
      <c r="O13" s="10">
        <v>1618.7552707691752</v>
      </c>
      <c r="P13" s="23" t="s">
        <v>14</v>
      </c>
      <c r="Q13" s="8">
        <v>326.79132953621229</v>
      </c>
      <c r="R13" s="6">
        <v>1274.6320500951329</v>
      </c>
      <c r="S13" s="23" t="s">
        <v>14</v>
      </c>
      <c r="T13" s="8">
        <v>296.32820781087224</v>
      </c>
      <c r="U13" s="2"/>
      <c r="V13" s="2"/>
    </row>
    <row r="14" spans="1:28" x14ac:dyDescent="0.25">
      <c r="A14" s="56"/>
      <c r="B14" s="37" t="s">
        <v>24</v>
      </c>
      <c r="C14" s="10">
        <v>548.36469678607875</v>
      </c>
      <c r="D14" s="23" t="s">
        <v>14</v>
      </c>
      <c r="E14" s="8">
        <v>57.482477377543539</v>
      </c>
      <c r="F14" s="6">
        <v>385.23765377391248</v>
      </c>
      <c r="G14" s="23" t="s">
        <v>14</v>
      </c>
      <c r="H14" s="8">
        <v>38.960535090972513</v>
      </c>
      <c r="I14" s="10">
        <v>424.93323493393535</v>
      </c>
      <c r="J14" s="23" t="s">
        <v>14</v>
      </c>
      <c r="K14" s="8">
        <v>102.43754856138335</v>
      </c>
      <c r="L14" s="6">
        <v>305.01847205811924</v>
      </c>
      <c r="M14" s="23" t="s">
        <v>14</v>
      </c>
      <c r="N14" s="8">
        <v>29.72895284093174</v>
      </c>
      <c r="O14" s="10">
        <v>738.68267739125304</v>
      </c>
      <c r="P14" s="23" t="s">
        <v>14</v>
      </c>
      <c r="Q14" s="8">
        <v>78.898988023360019</v>
      </c>
      <c r="R14" s="6">
        <v>576.45280165276176</v>
      </c>
      <c r="S14" s="23" t="s">
        <v>14</v>
      </c>
      <c r="T14" s="8">
        <v>52.924551989181133</v>
      </c>
      <c r="U14" s="2"/>
      <c r="V14" s="2"/>
    </row>
    <row r="15" spans="1:28" x14ac:dyDescent="0.25">
      <c r="A15" s="56"/>
      <c r="B15" s="37" t="s">
        <v>167</v>
      </c>
      <c r="C15" s="10">
        <v>149.53252826724491</v>
      </c>
      <c r="D15" s="23" t="s">
        <v>14</v>
      </c>
      <c r="E15" s="8">
        <v>75.931427224988113</v>
      </c>
      <c r="F15" s="6">
        <v>114.91687495562431</v>
      </c>
      <c r="G15" s="23" t="s">
        <v>14</v>
      </c>
      <c r="H15" s="8">
        <v>47.822554162227767</v>
      </c>
      <c r="I15" s="10">
        <v>479.4892577119432</v>
      </c>
      <c r="J15" s="23" t="s">
        <v>14</v>
      </c>
      <c r="K15" s="8">
        <v>185.89144037530335</v>
      </c>
      <c r="L15" s="6">
        <v>210.5590390661163</v>
      </c>
      <c r="M15" s="23" t="s">
        <v>14</v>
      </c>
      <c r="N15" s="8">
        <v>59.011785575621452</v>
      </c>
      <c r="O15" s="10">
        <v>204.0289478523402</v>
      </c>
      <c r="P15" s="23" t="s">
        <v>14</v>
      </c>
      <c r="Q15" s="8">
        <v>55.972296852781433</v>
      </c>
      <c r="R15" s="6">
        <v>218.30349857696487</v>
      </c>
      <c r="S15" s="23" t="s">
        <v>14</v>
      </c>
      <c r="T15" s="8">
        <v>56.410081215096412</v>
      </c>
      <c r="U15" s="2"/>
      <c r="V15" s="2"/>
    </row>
    <row r="16" spans="1:28" x14ac:dyDescent="0.25">
      <c r="A16" s="56"/>
      <c r="B16" s="37" t="s">
        <v>26</v>
      </c>
      <c r="C16" s="10">
        <v>1062.629075218937</v>
      </c>
      <c r="D16" s="23" t="s">
        <v>14</v>
      </c>
      <c r="E16" s="8">
        <v>600.11524709313699</v>
      </c>
      <c r="F16" s="6">
        <v>734.24358995907494</v>
      </c>
      <c r="G16" s="23" t="s">
        <v>14</v>
      </c>
      <c r="H16" s="8">
        <v>328.73230043989787</v>
      </c>
      <c r="I16" s="46" t="s">
        <v>13</v>
      </c>
      <c r="J16" s="47"/>
      <c r="K16" s="47"/>
      <c r="L16" s="6">
        <v>701.08346294518674</v>
      </c>
      <c r="M16" s="23" t="s">
        <v>14</v>
      </c>
      <c r="N16" s="8">
        <v>80.881689466659637</v>
      </c>
      <c r="O16" s="10">
        <v>1098.2089376730519</v>
      </c>
      <c r="P16" s="23" t="s">
        <v>14</v>
      </c>
      <c r="Q16" s="8">
        <v>523.69165700100973</v>
      </c>
      <c r="R16" s="48" t="s">
        <v>13</v>
      </c>
      <c r="S16" s="47"/>
      <c r="T16" s="47"/>
      <c r="U16" s="2"/>
      <c r="V16" s="2"/>
    </row>
    <row r="17" spans="1:22" x14ac:dyDescent="0.25">
      <c r="A17" s="56"/>
      <c r="B17" s="37" t="s">
        <v>27</v>
      </c>
      <c r="C17" s="10">
        <v>809.33594544649895</v>
      </c>
      <c r="D17" s="23" t="s">
        <v>14</v>
      </c>
      <c r="E17" s="8">
        <v>102.22864254728468</v>
      </c>
      <c r="F17" s="6">
        <v>524.05648553194658</v>
      </c>
      <c r="G17" s="23" t="s">
        <v>14</v>
      </c>
      <c r="H17" s="8">
        <v>87.427334526440305</v>
      </c>
      <c r="I17" s="10">
        <v>2771.995329262189</v>
      </c>
      <c r="J17" s="23" t="s">
        <v>14</v>
      </c>
      <c r="K17" s="8">
        <v>1348.6803053988513</v>
      </c>
      <c r="L17" s="6">
        <v>866.56821949104688</v>
      </c>
      <c r="M17" s="23" t="s">
        <v>14</v>
      </c>
      <c r="N17" s="8">
        <v>127.18516919113718</v>
      </c>
      <c r="O17" s="10">
        <v>861.15915488175199</v>
      </c>
      <c r="P17" s="23" t="s">
        <v>14</v>
      </c>
      <c r="Q17" s="8">
        <v>111.52300194357259</v>
      </c>
      <c r="R17" s="6">
        <v>708.42387820818999</v>
      </c>
      <c r="S17" s="23" t="s">
        <v>14</v>
      </c>
      <c r="T17" s="8">
        <v>58.103467441687556</v>
      </c>
      <c r="U17" s="2"/>
      <c r="V17" s="2"/>
    </row>
    <row r="18" spans="1:22" x14ac:dyDescent="0.25">
      <c r="A18" s="56"/>
      <c r="B18" s="37" t="s">
        <v>28</v>
      </c>
      <c r="C18" s="46" t="s">
        <v>13</v>
      </c>
      <c r="D18" s="47"/>
      <c r="E18" s="47"/>
      <c r="F18" s="48" t="s">
        <v>13</v>
      </c>
      <c r="G18" s="47"/>
      <c r="H18" s="47"/>
      <c r="I18" s="46" t="s">
        <v>13</v>
      </c>
      <c r="J18" s="47"/>
      <c r="K18" s="47"/>
      <c r="L18" s="48" t="s">
        <v>13</v>
      </c>
      <c r="M18" s="47"/>
      <c r="N18" s="47"/>
      <c r="O18" s="46" t="s">
        <v>13</v>
      </c>
      <c r="P18" s="47"/>
      <c r="Q18" s="47"/>
      <c r="R18" s="48" t="s">
        <v>13</v>
      </c>
      <c r="S18" s="47"/>
      <c r="T18" s="47"/>
      <c r="U18" s="2"/>
      <c r="V18" s="2"/>
    </row>
    <row r="19" spans="1:22" x14ac:dyDescent="0.25">
      <c r="A19" s="56"/>
      <c r="B19" s="37" t="s">
        <v>29</v>
      </c>
      <c r="C19" s="46" t="s">
        <v>13</v>
      </c>
      <c r="D19" s="47"/>
      <c r="E19" s="47"/>
      <c r="F19" s="48" t="s">
        <v>13</v>
      </c>
      <c r="G19" s="47"/>
      <c r="H19" s="47"/>
      <c r="I19" s="10">
        <v>29.203872251381291</v>
      </c>
      <c r="J19" s="23" t="s">
        <v>14</v>
      </c>
      <c r="K19" s="8">
        <v>16.905623523834546</v>
      </c>
      <c r="L19" s="48" t="s">
        <v>13</v>
      </c>
      <c r="M19" s="47"/>
      <c r="N19" s="47"/>
      <c r="O19" s="46" t="s">
        <v>13</v>
      </c>
      <c r="P19" s="47"/>
      <c r="Q19" s="47"/>
      <c r="R19" s="48" t="s">
        <v>13</v>
      </c>
      <c r="S19" s="47"/>
      <c r="T19" s="47"/>
      <c r="U19" s="2"/>
      <c r="V19" s="2"/>
    </row>
    <row r="20" spans="1:22" x14ac:dyDescent="0.25">
      <c r="A20" s="56"/>
      <c r="B20" s="37" t="s">
        <v>30</v>
      </c>
      <c r="C20" s="10">
        <v>123.55068711102703</v>
      </c>
      <c r="D20" s="23" t="s">
        <v>14</v>
      </c>
      <c r="E20" s="8">
        <v>123.36955917502696</v>
      </c>
      <c r="F20" s="48" t="s">
        <v>13</v>
      </c>
      <c r="G20" s="47"/>
      <c r="H20" s="47"/>
      <c r="I20" s="46" t="s">
        <v>13</v>
      </c>
      <c r="J20" s="47"/>
      <c r="K20" s="47"/>
      <c r="L20" s="48" t="s">
        <v>13</v>
      </c>
      <c r="M20" s="47"/>
      <c r="N20" s="47"/>
      <c r="O20" s="10">
        <v>194.16613245453769</v>
      </c>
      <c r="P20" s="23" t="s">
        <v>14</v>
      </c>
      <c r="Q20" s="8">
        <v>83.701253603535719</v>
      </c>
      <c r="R20" s="48" t="s">
        <v>13</v>
      </c>
      <c r="S20" s="47"/>
      <c r="T20" s="47"/>
      <c r="U20" s="2"/>
      <c r="V20" s="2"/>
    </row>
    <row r="21" spans="1:22" x14ac:dyDescent="0.25">
      <c r="A21" s="56"/>
      <c r="B21" s="37" t="s">
        <v>31</v>
      </c>
      <c r="C21" s="10">
        <v>331.50722258020255</v>
      </c>
      <c r="D21" s="23" t="s">
        <v>14</v>
      </c>
      <c r="E21" s="8">
        <v>103.29826015053563</v>
      </c>
      <c r="F21" s="6">
        <v>316.19859798969651</v>
      </c>
      <c r="G21" s="23" t="s">
        <v>14</v>
      </c>
      <c r="H21" s="8">
        <v>47.279695453785962</v>
      </c>
      <c r="I21" s="46" t="s">
        <v>13</v>
      </c>
      <c r="J21" s="47"/>
      <c r="K21" s="47"/>
      <c r="L21" s="48" t="s">
        <v>13</v>
      </c>
      <c r="M21" s="47"/>
      <c r="N21" s="47"/>
      <c r="O21" s="10">
        <v>526.44691870780355</v>
      </c>
      <c r="P21" s="23" t="s">
        <v>14</v>
      </c>
      <c r="Q21" s="8">
        <v>44.167166436510179</v>
      </c>
      <c r="R21" s="6">
        <v>472.5453248461319</v>
      </c>
      <c r="S21" s="23" t="s">
        <v>14</v>
      </c>
      <c r="T21" s="8">
        <v>49.053332929211436</v>
      </c>
      <c r="U21" s="2"/>
      <c r="V21" s="2"/>
    </row>
    <row r="22" spans="1:22" x14ac:dyDescent="0.25">
      <c r="A22" s="56"/>
      <c r="B22" s="37" t="s">
        <v>32</v>
      </c>
      <c r="C22" s="10">
        <v>337.46788288211582</v>
      </c>
      <c r="D22" s="23" t="s">
        <v>14</v>
      </c>
      <c r="E22" s="8">
        <v>42.654275740180836</v>
      </c>
      <c r="F22" s="6">
        <v>249.34633951517048</v>
      </c>
      <c r="G22" s="23" t="s">
        <v>14</v>
      </c>
      <c r="H22" s="8">
        <v>34.087568940333007</v>
      </c>
      <c r="I22" s="10">
        <v>2420.0811951750979</v>
      </c>
      <c r="J22" s="23" t="s">
        <v>14</v>
      </c>
      <c r="K22" s="8">
        <v>1275.744428773088</v>
      </c>
      <c r="L22" s="6">
        <v>801.95595861950903</v>
      </c>
      <c r="M22" s="23" t="s">
        <v>14</v>
      </c>
      <c r="N22" s="8">
        <v>103.53432293508722</v>
      </c>
      <c r="O22" s="10">
        <v>444.02878590180745</v>
      </c>
      <c r="P22" s="23" t="s">
        <v>14</v>
      </c>
      <c r="Q22" s="8">
        <v>55.929983224668639</v>
      </c>
      <c r="R22" s="6">
        <v>383.24586053824362</v>
      </c>
      <c r="S22" s="23" t="s">
        <v>14</v>
      </c>
      <c r="T22" s="8">
        <v>40.243366975920317</v>
      </c>
      <c r="U22" s="2"/>
      <c r="V22" s="2"/>
    </row>
    <row r="23" spans="1:22" x14ac:dyDescent="0.25">
      <c r="A23" s="56"/>
      <c r="B23" s="37" t="s">
        <v>33</v>
      </c>
      <c r="C23" s="10">
        <v>250.39839128327799</v>
      </c>
      <c r="D23" s="23" t="s">
        <v>14</v>
      </c>
      <c r="E23" s="8">
        <v>74.19333855232729</v>
      </c>
      <c r="F23" s="6">
        <v>184.08881640523231</v>
      </c>
      <c r="G23" s="23" t="s">
        <v>14</v>
      </c>
      <c r="H23" s="8">
        <v>42.267956417117354</v>
      </c>
      <c r="I23" s="10">
        <v>2677.4114488454516</v>
      </c>
      <c r="J23" s="23" t="s">
        <v>14</v>
      </c>
      <c r="K23" s="8">
        <v>1305.2011314451715</v>
      </c>
      <c r="L23" s="6">
        <v>1010.9114366013549</v>
      </c>
      <c r="M23" s="23" t="s">
        <v>14</v>
      </c>
      <c r="N23" s="8">
        <v>127.08707502182899</v>
      </c>
      <c r="O23" s="10">
        <v>661.84220725642399</v>
      </c>
      <c r="P23" s="23" t="s">
        <v>14</v>
      </c>
      <c r="Q23" s="8">
        <v>134.97123354180414</v>
      </c>
      <c r="R23" s="6">
        <v>313.2784544042068</v>
      </c>
      <c r="S23" s="23" t="s">
        <v>14</v>
      </c>
      <c r="T23" s="8">
        <v>62.133260714464505</v>
      </c>
      <c r="U23" s="2"/>
      <c r="V23" s="2"/>
    </row>
    <row r="24" spans="1:22" x14ac:dyDescent="0.25">
      <c r="A24" s="56"/>
      <c r="B24" s="37" t="s">
        <v>168</v>
      </c>
      <c r="C24" s="46" t="s">
        <v>13</v>
      </c>
      <c r="D24" s="47"/>
      <c r="E24" s="47"/>
      <c r="F24" s="48" t="s">
        <v>13</v>
      </c>
      <c r="G24" s="47"/>
      <c r="H24" s="47"/>
      <c r="I24" s="10">
        <v>198.53071994421509</v>
      </c>
      <c r="J24" s="23" t="s">
        <v>14</v>
      </c>
      <c r="K24" s="8">
        <v>123.57218806640476</v>
      </c>
      <c r="L24" s="6">
        <v>56.872969677769404</v>
      </c>
      <c r="M24" s="23" t="s">
        <v>14</v>
      </c>
      <c r="N24" s="8">
        <v>24.431379992340521</v>
      </c>
      <c r="O24" s="46" t="s">
        <v>13</v>
      </c>
      <c r="P24" s="47"/>
      <c r="Q24" s="47"/>
      <c r="R24" s="48" t="s">
        <v>13</v>
      </c>
      <c r="S24" s="47"/>
      <c r="T24" s="47"/>
      <c r="U24" s="2"/>
      <c r="V24" s="2"/>
    </row>
    <row r="25" spans="1:22" x14ac:dyDescent="0.25">
      <c r="A25" s="56"/>
      <c r="B25" s="37" t="s">
        <v>169</v>
      </c>
      <c r="C25" s="10">
        <v>626.68067008093215</v>
      </c>
      <c r="D25" s="23" t="s">
        <v>14</v>
      </c>
      <c r="E25" s="8">
        <v>71.007252368602963</v>
      </c>
      <c r="F25" s="6">
        <v>449.92395130058111</v>
      </c>
      <c r="G25" s="23" t="s">
        <v>14</v>
      </c>
      <c r="H25" s="8">
        <v>36.639661271826149</v>
      </c>
      <c r="I25" s="10">
        <v>648.62345471327546</v>
      </c>
      <c r="J25" s="23" t="s">
        <v>14</v>
      </c>
      <c r="K25" s="8">
        <v>140.76318037702214</v>
      </c>
      <c r="L25" s="6">
        <v>348.48049814076774</v>
      </c>
      <c r="M25" s="23" t="s">
        <v>14</v>
      </c>
      <c r="N25" s="8">
        <v>37.468892124733614</v>
      </c>
      <c r="O25" s="10">
        <v>645.32147502033217</v>
      </c>
      <c r="P25" s="23" t="s">
        <v>14</v>
      </c>
      <c r="Q25" s="8">
        <v>39.418025054459264</v>
      </c>
      <c r="R25" s="6">
        <v>431.36958360658048</v>
      </c>
      <c r="S25" s="23" t="s">
        <v>14</v>
      </c>
      <c r="T25" s="8">
        <v>16.036294139475594</v>
      </c>
      <c r="U25" s="2"/>
      <c r="V25" s="2"/>
    </row>
    <row r="26" spans="1:22" x14ac:dyDescent="0.25">
      <c r="A26" s="56"/>
      <c r="B26" s="37" t="s">
        <v>36</v>
      </c>
      <c r="C26" s="46" t="s">
        <v>13</v>
      </c>
      <c r="D26" s="47"/>
      <c r="E26" s="47"/>
      <c r="F26" s="48" t="s">
        <v>13</v>
      </c>
      <c r="G26" s="47"/>
      <c r="H26" s="47"/>
      <c r="I26" s="46" t="s">
        <v>13</v>
      </c>
      <c r="J26" s="47"/>
      <c r="K26" s="47"/>
      <c r="L26" s="6">
        <v>111.4249751429027</v>
      </c>
      <c r="M26" s="23" t="s">
        <v>14</v>
      </c>
      <c r="N26" s="8">
        <v>50.109548954854347</v>
      </c>
      <c r="O26" s="46" t="s">
        <v>13</v>
      </c>
      <c r="P26" s="47"/>
      <c r="Q26" s="47"/>
      <c r="R26" s="48" t="s">
        <v>13</v>
      </c>
      <c r="S26" s="47"/>
      <c r="T26" s="47"/>
      <c r="U26" s="2"/>
      <c r="V26" s="2"/>
    </row>
    <row r="27" spans="1:22" x14ac:dyDescent="0.25">
      <c r="A27" s="56"/>
      <c r="B27" s="37" t="s">
        <v>170</v>
      </c>
      <c r="C27" s="10">
        <v>122.45699617793329</v>
      </c>
      <c r="D27" s="23" t="s">
        <v>14</v>
      </c>
      <c r="E27" s="8">
        <v>21.843234504583517</v>
      </c>
      <c r="F27" s="6">
        <v>73.962169916919578</v>
      </c>
      <c r="G27" s="23" t="s">
        <v>14</v>
      </c>
      <c r="H27" s="8">
        <v>23.188183303973823</v>
      </c>
      <c r="I27" s="10">
        <v>94.546834575639338</v>
      </c>
      <c r="J27" s="23" t="s">
        <v>14</v>
      </c>
      <c r="K27" s="8">
        <v>21.29717394287653</v>
      </c>
      <c r="L27" s="48" t="s">
        <v>13</v>
      </c>
      <c r="M27" s="47"/>
      <c r="N27" s="47"/>
      <c r="O27" s="10">
        <v>84.961939632667793</v>
      </c>
      <c r="P27" s="23" t="s">
        <v>14</v>
      </c>
      <c r="Q27" s="8">
        <v>39.598332818002959</v>
      </c>
      <c r="R27" s="6">
        <v>55.000362394836394</v>
      </c>
      <c r="S27" s="23" t="s">
        <v>14</v>
      </c>
      <c r="T27" s="8">
        <v>22.39449599386257</v>
      </c>
      <c r="U27" s="2"/>
      <c r="V27" s="2"/>
    </row>
    <row r="28" spans="1:22" x14ac:dyDescent="0.25">
      <c r="A28" s="56"/>
      <c r="B28" s="37" t="s">
        <v>38</v>
      </c>
      <c r="C28" s="46" t="s">
        <v>13</v>
      </c>
      <c r="D28" s="47"/>
      <c r="E28" s="47"/>
      <c r="F28" s="48" t="s">
        <v>13</v>
      </c>
      <c r="G28" s="47"/>
      <c r="H28" s="47"/>
      <c r="I28" s="46" t="s">
        <v>13</v>
      </c>
      <c r="J28" s="47"/>
      <c r="K28" s="47"/>
      <c r="L28" s="6">
        <v>18.452642568083796</v>
      </c>
      <c r="M28" s="23" t="s">
        <v>14</v>
      </c>
      <c r="N28" s="8">
        <v>18.2715146320838</v>
      </c>
      <c r="O28" s="10">
        <v>24.813529796852997</v>
      </c>
      <c r="P28" s="23" t="s">
        <v>14</v>
      </c>
      <c r="Q28" s="8">
        <v>24.632401860853001</v>
      </c>
      <c r="R28" s="48" t="s">
        <v>13</v>
      </c>
      <c r="S28" s="47"/>
      <c r="T28" s="47"/>
      <c r="U28" s="2"/>
      <c r="V28" s="2"/>
    </row>
    <row r="29" spans="1:22" x14ac:dyDescent="0.25">
      <c r="A29" s="56"/>
      <c r="B29" s="37" t="s">
        <v>39</v>
      </c>
      <c r="C29" s="10">
        <v>369.72435289776001</v>
      </c>
      <c r="D29" s="23" t="s">
        <v>14</v>
      </c>
      <c r="E29" s="8">
        <v>228.17774252343611</v>
      </c>
      <c r="F29" s="48" t="s">
        <v>13</v>
      </c>
      <c r="G29" s="47"/>
      <c r="H29" s="47"/>
      <c r="I29" s="10">
        <v>2326.9706383578168</v>
      </c>
      <c r="J29" s="23" t="s">
        <v>14</v>
      </c>
      <c r="K29" s="8">
        <v>1082.832886594749</v>
      </c>
      <c r="L29" s="6">
        <v>1251.176845481215</v>
      </c>
      <c r="M29" s="23" t="s">
        <v>14</v>
      </c>
      <c r="N29" s="8">
        <v>172.06947105956434</v>
      </c>
      <c r="O29" s="10">
        <v>944.97206083361857</v>
      </c>
      <c r="P29" s="23" t="s">
        <v>14</v>
      </c>
      <c r="Q29" s="8">
        <v>248.42969266370389</v>
      </c>
      <c r="R29" s="48" t="s">
        <v>13</v>
      </c>
      <c r="S29" s="47"/>
      <c r="T29" s="47"/>
      <c r="U29" s="2"/>
      <c r="V29" s="2"/>
    </row>
    <row r="30" spans="1:22" x14ac:dyDescent="0.25">
      <c r="A30" s="56"/>
      <c r="B30" s="37" t="s">
        <v>40</v>
      </c>
      <c r="C30" s="10">
        <v>115.07018599222879</v>
      </c>
      <c r="D30" s="23" t="s">
        <v>14</v>
      </c>
      <c r="E30" s="8">
        <v>32.892143790786186</v>
      </c>
      <c r="F30" s="6">
        <v>92.701385397611986</v>
      </c>
      <c r="G30" s="23" t="s">
        <v>14</v>
      </c>
      <c r="H30" s="8">
        <v>31.768167262616679</v>
      </c>
      <c r="I30" s="10">
        <v>372.13948900661097</v>
      </c>
      <c r="J30" s="23" t="s">
        <v>14</v>
      </c>
      <c r="K30" s="8">
        <v>224.57169666134553</v>
      </c>
      <c r="L30" s="6">
        <v>189.95962949552251</v>
      </c>
      <c r="M30" s="23" t="s">
        <v>14</v>
      </c>
      <c r="N30" s="8">
        <v>22.348172971971486</v>
      </c>
      <c r="O30" s="46" t="s">
        <v>13</v>
      </c>
      <c r="P30" s="47"/>
      <c r="Q30" s="47"/>
      <c r="R30" s="6">
        <v>88.053993694307763</v>
      </c>
      <c r="S30" s="23" t="s">
        <v>14</v>
      </c>
      <c r="T30" s="8">
        <v>19.742628396378411</v>
      </c>
      <c r="U30" s="2"/>
      <c r="V30" s="2"/>
    </row>
    <row r="31" spans="1:22" x14ac:dyDescent="0.25">
      <c r="A31" s="56"/>
      <c r="B31" s="37" t="s">
        <v>171</v>
      </c>
      <c r="C31" s="46" t="s">
        <v>13</v>
      </c>
      <c r="D31" s="47"/>
      <c r="E31" s="47"/>
      <c r="F31" s="48" t="s">
        <v>13</v>
      </c>
      <c r="G31" s="47"/>
      <c r="H31" s="47"/>
      <c r="I31" s="46" t="s">
        <v>13</v>
      </c>
      <c r="J31" s="47"/>
      <c r="K31" s="47"/>
      <c r="L31" s="48" t="s">
        <v>13</v>
      </c>
      <c r="M31" s="47"/>
      <c r="N31" s="47"/>
      <c r="O31" s="46" t="s">
        <v>13</v>
      </c>
      <c r="P31" s="47"/>
      <c r="Q31" s="47"/>
      <c r="R31" s="48" t="s">
        <v>13</v>
      </c>
      <c r="S31" s="47"/>
      <c r="T31" s="47"/>
      <c r="U31" s="2"/>
      <c r="V31" s="2"/>
    </row>
    <row r="32" spans="1:22" x14ac:dyDescent="0.25">
      <c r="A32" s="56"/>
      <c r="B32" s="37" t="s">
        <v>42</v>
      </c>
      <c r="C32" s="46" t="s">
        <v>13</v>
      </c>
      <c r="D32" s="47"/>
      <c r="E32" s="47"/>
      <c r="F32" s="48" t="s">
        <v>13</v>
      </c>
      <c r="G32" s="47"/>
      <c r="H32" s="47"/>
      <c r="I32" s="46" t="s">
        <v>13</v>
      </c>
      <c r="J32" s="47"/>
      <c r="K32" s="47"/>
      <c r="L32" s="48" t="s">
        <v>13</v>
      </c>
      <c r="M32" s="47"/>
      <c r="N32" s="47"/>
      <c r="O32" s="46" t="s">
        <v>13</v>
      </c>
      <c r="P32" s="47"/>
      <c r="Q32" s="47"/>
      <c r="R32" s="48" t="s">
        <v>13</v>
      </c>
      <c r="S32" s="47"/>
      <c r="T32" s="47"/>
      <c r="U32" s="2"/>
      <c r="V32" s="2"/>
    </row>
    <row r="33" spans="1:22" x14ac:dyDescent="0.25">
      <c r="A33" s="56"/>
      <c r="B33" s="37" t="s">
        <v>43</v>
      </c>
      <c r="C33" s="10">
        <v>636.22892297109468</v>
      </c>
      <c r="D33" s="23" t="s">
        <v>14</v>
      </c>
      <c r="E33" s="8">
        <v>60.5599483196319</v>
      </c>
      <c r="F33" s="6">
        <v>258.59053331685863</v>
      </c>
      <c r="G33" s="23" t="s">
        <v>14</v>
      </c>
      <c r="H33" s="8">
        <v>112.96720736173263</v>
      </c>
      <c r="I33" s="10">
        <v>687.59755902797201</v>
      </c>
      <c r="J33" s="23" t="s">
        <v>14</v>
      </c>
      <c r="K33" s="8">
        <v>85.794106226421249</v>
      </c>
      <c r="L33" s="6">
        <v>409.8467858557072</v>
      </c>
      <c r="M33" s="23" t="s">
        <v>14</v>
      </c>
      <c r="N33" s="8">
        <v>49.583214922919474</v>
      </c>
      <c r="O33" s="10">
        <v>592.10956697390202</v>
      </c>
      <c r="P33" s="23" t="s">
        <v>14</v>
      </c>
      <c r="Q33" s="8">
        <v>167.14623861517205</v>
      </c>
      <c r="R33" s="6">
        <v>418.20171639915191</v>
      </c>
      <c r="S33" s="23" t="s">
        <v>14</v>
      </c>
      <c r="T33" s="8">
        <v>47.080955596545827</v>
      </c>
      <c r="U33" s="2"/>
      <c r="V33" s="2"/>
    </row>
    <row r="34" spans="1:22" x14ac:dyDescent="0.25">
      <c r="A34" s="56"/>
      <c r="B34" s="37" t="s">
        <v>44</v>
      </c>
      <c r="C34" s="10">
        <v>228.03818421313926</v>
      </c>
      <c r="D34" s="23" t="s">
        <v>14</v>
      </c>
      <c r="E34" s="8">
        <v>23.510573340111506</v>
      </c>
      <c r="F34" s="6">
        <v>134.41579801316141</v>
      </c>
      <c r="G34" s="23" t="s">
        <v>14</v>
      </c>
      <c r="H34" s="8">
        <v>55.025485149001547</v>
      </c>
      <c r="I34" s="10">
        <v>376.78047359274228</v>
      </c>
      <c r="J34" s="23" t="s">
        <v>14</v>
      </c>
      <c r="K34" s="8">
        <v>121.62190445109826</v>
      </c>
      <c r="L34" s="6">
        <v>203.58161460292843</v>
      </c>
      <c r="M34" s="23" t="s">
        <v>14</v>
      </c>
      <c r="N34" s="8">
        <v>58.446690129460897</v>
      </c>
      <c r="O34" s="10">
        <v>153.1685258026597</v>
      </c>
      <c r="P34" s="23" t="s">
        <v>14</v>
      </c>
      <c r="Q34" s="8">
        <v>54.057416022885342</v>
      </c>
      <c r="R34" s="6">
        <v>214.84109482045409</v>
      </c>
      <c r="S34" s="23" t="s">
        <v>14</v>
      </c>
      <c r="T34" s="8">
        <v>67.067550999560893</v>
      </c>
      <c r="U34" s="2"/>
      <c r="V34" s="2"/>
    </row>
    <row r="35" spans="1:22" x14ac:dyDescent="0.25">
      <c r="A35" s="56"/>
      <c r="B35" s="37" t="s">
        <v>45</v>
      </c>
      <c r="C35" s="10">
        <v>470.04990090878846</v>
      </c>
      <c r="D35" s="23" t="s">
        <v>14</v>
      </c>
      <c r="E35" s="8">
        <v>77.079279373320688</v>
      </c>
      <c r="F35" s="6">
        <v>398.08604230347726</v>
      </c>
      <c r="G35" s="23" t="s">
        <v>14</v>
      </c>
      <c r="H35" s="8">
        <v>58.471315879827664</v>
      </c>
      <c r="I35" s="10">
        <v>263.73485393601493</v>
      </c>
      <c r="J35" s="23" t="s">
        <v>14</v>
      </c>
      <c r="K35" s="8">
        <v>31.408743713465864</v>
      </c>
      <c r="L35" s="6">
        <v>323.26151171884123</v>
      </c>
      <c r="M35" s="23" t="s">
        <v>14</v>
      </c>
      <c r="N35" s="8">
        <v>45.83429447024141</v>
      </c>
      <c r="O35" s="10">
        <v>423.86983547285433</v>
      </c>
      <c r="P35" s="23" t="s">
        <v>14</v>
      </c>
      <c r="Q35" s="8">
        <v>29.77035604825485</v>
      </c>
      <c r="R35" s="6">
        <v>353.50997170516746</v>
      </c>
      <c r="S35" s="23" t="s">
        <v>14</v>
      </c>
      <c r="T35" s="8">
        <v>33.070364608529523</v>
      </c>
      <c r="U35" s="2"/>
      <c r="V35" s="2"/>
    </row>
    <row r="36" spans="1:22" x14ac:dyDescent="0.25">
      <c r="A36" s="56"/>
      <c r="B36" s="37" t="s">
        <v>172</v>
      </c>
      <c r="C36" s="10">
        <v>48.705211843061804</v>
      </c>
      <c r="D36" s="23" t="s">
        <v>14</v>
      </c>
      <c r="E36" s="8">
        <v>13.995140506573243</v>
      </c>
      <c r="F36" s="6">
        <v>20.068294979060909</v>
      </c>
      <c r="G36" s="23" t="s">
        <v>14</v>
      </c>
      <c r="H36" s="8">
        <v>5.7749783528990415</v>
      </c>
      <c r="I36" s="10">
        <v>65.983518506044007</v>
      </c>
      <c r="J36" s="23" t="s">
        <v>14</v>
      </c>
      <c r="K36" s="8">
        <v>23.92812413477451</v>
      </c>
      <c r="L36" s="6">
        <v>19.098773833880678</v>
      </c>
      <c r="M36" s="23" t="s">
        <v>14</v>
      </c>
      <c r="N36" s="8">
        <v>10.281982144505234</v>
      </c>
      <c r="O36" s="10">
        <v>52.610637532316012</v>
      </c>
      <c r="P36" s="23" t="s">
        <v>14</v>
      </c>
      <c r="Q36" s="8">
        <v>9.4733908515759069</v>
      </c>
      <c r="R36" s="6">
        <v>21.12348703518667</v>
      </c>
      <c r="S36" s="23" t="s">
        <v>14</v>
      </c>
      <c r="T36" s="8">
        <v>7.5261842603184625</v>
      </c>
      <c r="U36" s="2"/>
      <c r="V36" s="2"/>
    </row>
    <row r="37" spans="1:22" x14ac:dyDescent="0.25">
      <c r="A37" s="56"/>
      <c r="B37" s="37" t="s">
        <v>47</v>
      </c>
      <c r="C37" s="10">
        <v>0.82225375047405724</v>
      </c>
      <c r="D37" s="23" t="s">
        <v>14</v>
      </c>
      <c r="E37" s="8">
        <v>0.64112581447405703</v>
      </c>
      <c r="F37" s="48" t="s">
        <v>13</v>
      </c>
      <c r="G37" s="47"/>
      <c r="H37" s="47"/>
      <c r="I37" s="46" t="s">
        <v>13</v>
      </c>
      <c r="J37" s="47"/>
      <c r="K37" s="47"/>
      <c r="L37" s="48" t="s">
        <v>13</v>
      </c>
      <c r="M37" s="47"/>
      <c r="N37" s="47"/>
      <c r="O37" s="46" t="s">
        <v>13</v>
      </c>
      <c r="P37" s="47"/>
      <c r="Q37" s="47"/>
      <c r="R37" s="6">
        <v>0.98892175154375095</v>
      </c>
      <c r="S37" s="23" t="s">
        <v>14</v>
      </c>
      <c r="T37" s="8">
        <v>0.80779381554375096</v>
      </c>
      <c r="U37" s="2"/>
      <c r="V37" s="2"/>
    </row>
    <row r="38" spans="1:22" x14ac:dyDescent="0.25">
      <c r="A38" s="56"/>
      <c r="B38" s="37" t="s">
        <v>173</v>
      </c>
      <c r="C38" s="10">
        <v>2.4066967434605493</v>
      </c>
      <c r="D38" s="23" t="s">
        <v>14</v>
      </c>
      <c r="E38" s="8">
        <v>2.22556880746055</v>
      </c>
      <c r="F38" s="48" t="s">
        <v>13</v>
      </c>
      <c r="G38" s="47"/>
      <c r="H38" s="47"/>
      <c r="I38" s="46" t="s">
        <v>13</v>
      </c>
      <c r="J38" s="47"/>
      <c r="K38" s="47"/>
      <c r="L38" s="48" t="s">
        <v>13</v>
      </c>
      <c r="M38" s="47"/>
      <c r="N38" s="47"/>
      <c r="O38" s="10">
        <v>4.939246870313859</v>
      </c>
      <c r="P38" s="23" t="s">
        <v>14</v>
      </c>
      <c r="Q38" s="8">
        <v>4.7581189343138588</v>
      </c>
      <c r="R38" s="48" t="s">
        <v>13</v>
      </c>
      <c r="S38" s="47"/>
      <c r="T38" s="47"/>
      <c r="U38" s="2"/>
      <c r="V38" s="2"/>
    </row>
    <row r="39" spans="1:22" x14ac:dyDescent="0.25">
      <c r="A39" s="56"/>
      <c r="B39" s="37" t="s">
        <v>49</v>
      </c>
      <c r="C39" s="10">
        <v>306.81710985806069</v>
      </c>
      <c r="D39" s="23" t="s">
        <v>14</v>
      </c>
      <c r="E39" s="8">
        <v>177.47862014214709</v>
      </c>
      <c r="F39" s="48" t="s">
        <v>13</v>
      </c>
      <c r="G39" s="47"/>
      <c r="H39" s="47"/>
      <c r="I39" s="10">
        <v>2936.8973206666624</v>
      </c>
      <c r="J39" s="23" t="s">
        <v>14</v>
      </c>
      <c r="K39" s="8">
        <v>815.65695932329993</v>
      </c>
      <c r="L39" s="6">
        <v>2703.1907797270046</v>
      </c>
      <c r="M39" s="23" t="s">
        <v>14</v>
      </c>
      <c r="N39" s="8">
        <v>344.87604330263423</v>
      </c>
      <c r="O39" s="10">
        <v>996.47238843697482</v>
      </c>
      <c r="P39" s="23" t="s">
        <v>14</v>
      </c>
      <c r="Q39" s="8">
        <v>288.86453111216213</v>
      </c>
      <c r="R39" s="6">
        <v>342.3316165577537</v>
      </c>
      <c r="S39" s="23" t="s">
        <v>14</v>
      </c>
      <c r="T39" s="8">
        <v>241.9820461181869</v>
      </c>
      <c r="U39" s="2"/>
      <c r="V39" s="2"/>
    </row>
    <row r="40" spans="1:22" x14ac:dyDescent="0.25">
      <c r="A40" s="56"/>
      <c r="B40" s="37" t="s">
        <v>174</v>
      </c>
      <c r="C40" s="46" t="s">
        <v>13</v>
      </c>
      <c r="D40" s="47"/>
      <c r="E40" s="47"/>
      <c r="F40" s="48" t="s">
        <v>13</v>
      </c>
      <c r="G40" s="47"/>
      <c r="H40" s="47"/>
      <c r="I40" s="46" t="s">
        <v>13</v>
      </c>
      <c r="J40" s="47"/>
      <c r="K40" s="47"/>
      <c r="L40" s="48" t="s">
        <v>13</v>
      </c>
      <c r="M40" s="47"/>
      <c r="N40" s="47"/>
      <c r="O40" s="46" t="s">
        <v>13</v>
      </c>
      <c r="P40" s="47"/>
      <c r="Q40" s="47"/>
      <c r="R40" s="48" t="s">
        <v>13</v>
      </c>
      <c r="S40" s="47"/>
      <c r="T40" s="47"/>
      <c r="U40" s="2"/>
      <c r="V40" s="2"/>
    </row>
    <row r="41" spans="1:22" x14ac:dyDescent="0.25">
      <c r="A41" s="56"/>
      <c r="B41" s="37" t="s">
        <v>175</v>
      </c>
      <c r="C41" s="46" t="s">
        <v>13</v>
      </c>
      <c r="D41" s="47"/>
      <c r="E41" s="47"/>
      <c r="F41" s="48" t="s">
        <v>13</v>
      </c>
      <c r="G41" s="47"/>
      <c r="H41" s="47"/>
      <c r="I41" s="46" t="s">
        <v>13</v>
      </c>
      <c r="J41" s="47"/>
      <c r="K41" s="47"/>
      <c r="L41" s="48" t="s">
        <v>13</v>
      </c>
      <c r="M41" s="47"/>
      <c r="N41" s="47"/>
      <c r="O41" s="46" t="s">
        <v>13</v>
      </c>
      <c r="P41" s="47"/>
      <c r="Q41" s="47"/>
      <c r="R41" s="6">
        <v>5.1402027527524599</v>
      </c>
      <c r="S41" s="23" t="s">
        <v>14</v>
      </c>
      <c r="T41" s="8">
        <v>4.9590748167524605</v>
      </c>
      <c r="U41" s="2"/>
      <c r="V41" s="2"/>
    </row>
    <row r="42" spans="1:22" x14ac:dyDescent="0.25">
      <c r="A42" s="56"/>
      <c r="B42" s="37" t="s">
        <v>176</v>
      </c>
      <c r="C42" s="10">
        <v>510.81552303652586</v>
      </c>
      <c r="D42" s="23" t="s">
        <v>14</v>
      </c>
      <c r="E42" s="8">
        <v>25.430651902870871</v>
      </c>
      <c r="F42" s="6">
        <v>327.0336442894536</v>
      </c>
      <c r="G42" s="23" t="s">
        <v>14</v>
      </c>
      <c r="H42" s="8">
        <v>39.908275935406735</v>
      </c>
      <c r="I42" s="10">
        <v>467.34027052269977</v>
      </c>
      <c r="J42" s="23" t="s">
        <v>14</v>
      </c>
      <c r="K42" s="8">
        <v>13.104876418811136</v>
      </c>
      <c r="L42" s="6">
        <v>382.07799267118469</v>
      </c>
      <c r="M42" s="23" t="s">
        <v>14</v>
      </c>
      <c r="N42" s="8">
        <v>21.147672935219433</v>
      </c>
      <c r="O42" s="10">
        <v>486.97579313569912</v>
      </c>
      <c r="P42" s="23" t="s">
        <v>14</v>
      </c>
      <c r="Q42" s="8">
        <v>24.675560455064197</v>
      </c>
      <c r="R42" s="6">
        <v>326.67809161446655</v>
      </c>
      <c r="S42" s="23" t="s">
        <v>14</v>
      </c>
      <c r="T42" s="8">
        <v>35.950994269866527</v>
      </c>
      <c r="U42" s="2"/>
      <c r="V42" s="2"/>
    </row>
    <row r="43" spans="1:22" x14ac:dyDescent="0.25">
      <c r="A43" s="56"/>
      <c r="B43" s="37" t="s">
        <v>53</v>
      </c>
      <c r="C43" s="10">
        <v>134.86524894047491</v>
      </c>
      <c r="D43" s="23" t="s">
        <v>14</v>
      </c>
      <c r="E43" s="8">
        <v>43.080628586848292</v>
      </c>
      <c r="F43" s="48" t="s">
        <v>13</v>
      </c>
      <c r="G43" s="47"/>
      <c r="H43" s="47"/>
      <c r="I43" s="10">
        <v>129.14445916955952</v>
      </c>
      <c r="J43" s="23" t="s">
        <v>14</v>
      </c>
      <c r="K43" s="8">
        <v>37.555600580628777</v>
      </c>
      <c r="L43" s="6">
        <v>69.697431302694795</v>
      </c>
      <c r="M43" s="23" t="s">
        <v>14</v>
      </c>
      <c r="N43" s="8">
        <v>29.910715723858324</v>
      </c>
      <c r="O43" s="46" t="s">
        <v>13</v>
      </c>
      <c r="P43" s="47"/>
      <c r="Q43" s="47"/>
      <c r="R43" s="6">
        <v>45.799352669697299</v>
      </c>
      <c r="S43" s="23" t="s">
        <v>14</v>
      </c>
      <c r="T43" s="8">
        <v>45.618224733697303</v>
      </c>
      <c r="U43" s="2"/>
      <c r="V43" s="2"/>
    </row>
    <row r="44" spans="1:22" x14ac:dyDescent="0.25">
      <c r="A44" s="56"/>
      <c r="B44" s="38" t="s">
        <v>177</v>
      </c>
      <c r="C44" s="18">
        <v>61.695066912419406</v>
      </c>
      <c r="D44" s="24" t="s">
        <v>14</v>
      </c>
      <c r="E44" s="17">
        <v>26.696654483945817</v>
      </c>
      <c r="F44" s="57" t="s">
        <v>13</v>
      </c>
      <c r="G44" s="44"/>
      <c r="H44" s="44"/>
      <c r="I44" s="18">
        <v>47.695027654215302</v>
      </c>
      <c r="J44" s="24" t="s">
        <v>14</v>
      </c>
      <c r="K44" s="17">
        <v>20.674402471699977</v>
      </c>
      <c r="L44" s="57" t="s">
        <v>13</v>
      </c>
      <c r="M44" s="44"/>
      <c r="N44" s="44"/>
      <c r="O44" s="58" t="s">
        <v>13</v>
      </c>
      <c r="P44" s="44"/>
      <c r="Q44" s="44"/>
      <c r="R44" s="15">
        <v>51.79474981420303</v>
      </c>
      <c r="S44" s="24" t="s">
        <v>14</v>
      </c>
      <c r="T44" s="17">
        <v>25.152855259911327</v>
      </c>
      <c r="U44" s="2"/>
      <c r="V44" s="2"/>
    </row>
    <row r="45" spans="1:22" x14ac:dyDescent="0.25">
      <c r="A45" s="55" t="s">
        <v>55</v>
      </c>
      <c r="B45" s="37" t="s">
        <v>56</v>
      </c>
      <c r="C45" s="10">
        <v>2.0837914560024995</v>
      </c>
      <c r="D45" s="23" t="s">
        <v>14</v>
      </c>
      <c r="E45" s="8">
        <v>1.9026635200024997</v>
      </c>
      <c r="F45" s="48" t="s">
        <v>13</v>
      </c>
      <c r="G45" s="47"/>
      <c r="H45" s="47"/>
      <c r="I45" s="46" t="s">
        <v>13</v>
      </c>
      <c r="J45" s="47"/>
      <c r="K45" s="47"/>
      <c r="L45" s="6">
        <v>7.1922239723522399</v>
      </c>
      <c r="M45" s="23" t="s">
        <v>14</v>
      </c>
      <c r="N45" s="8">
        <v>2.9343557707482937</v>
      </c>
      <c r="O45" s="46" t="s">
        <v>13</v>
      </c>
      <c r="P45" s="47"/>
      <c r="Q45" s="47"/>
      <c r="R45" s="48" t="s">
        <v>13</v>
      </c>
      <c r="S45" s="47"/>
      <c r="T45" s="47"/>
      <c r="U45" s="2"/>
      <c r="V45" s="2"/>
    </row>
    <row r="46" spans="1:22" x14ac:dyDescent="0.25">
      <c r="A46" s="56"/>
      <c r="B46" s="37" t="s">
        <v>57</v>
      </c>
      <c r="C46" s="46" t="s">
        <v>13</v>
      </c>
      <c r="D46" s="47"/>
      <c r="E46" s="47"/>
      <c r="F46" s="48" t="s">
        <v>13</v>
      </c>
      <c r="G46" s="47"/>
      <c r="H46" s="47"/>
      <c r="I46" s="46" t="s">
        <v>13</v>
      </c>
      <c r="J46" s="47"/>
      <c r="K46" s="47"/>
      <c r="L46" s="48" t="s">
        <v>13</v>
      </c>
      <c r="M46" s="47"/>
      <c r="N46" s="47"/>
      <c r="O46" s="46" t="s">
        <v>13</v>
      </c>
      <c r="P46" s="47"/>
      <c r="Q46" s="47"/>
      <c r="R46" s="6">
        <v>8.4486644008366891</v>
      </c>
      <c r="S46" s="23" t="s">
        <v>14</v>
      </c>
      <c r="T46" s="8">
        <v>3.6911500539817634</v>
      </c>
      <c r="U46" s="2"/>
      <c r="V46" s="2"/>
    </row>
    <row r="47" spans="1:22" x14ac:dyDescent="0.25">
      <c r="A47" s="56"/>
      <c r="B47" s="37" t="s">
        <v>58</v>
      </c>
      <c r="C47" s="46" t="s">
        <v>13</v>
      </c>
      <c r="D47" s="47"/>
      <c r="E47" s="47"/>
      <c r="F47" s="48" t="s">
        <v>13</v>
      </c>
      <c r="G47" s="47"/>
      <c r="H47" s="47"/>
      <c r="I47" s="46" t="s">
        <v>13</v>
      </c>
      <c r="J47" s="47"/>
      <c r="K47" s="47"/>
      <c r="L47" s="48" t="s">
        <v>13</v>
      </c>
      <c r="M47" s="47"/>
      <c r="N47" s="47"/>
      <c r="O47" s="46" t="s">
        <v>13</v>
      </c>
      <c r="P47" s="47"/>
      <c r="Q47" s="47"/>
      <c r="R47" s="48" t="s">
        <v>13</v>
      </c>
      <c r="S47" s="47"/>
      <c r="T47" s="47"/>
      <c r="U47" s="2"/>
      <c r="V47" s="2"/>
    </row>
    <row r="48" spans="1:22" x14ac:dyDescent="0.25">
      <c r="A48" s="56"/>
      <c r="B48" s="37" t="s">
        <v>59</v>
      </c>
      <c r="C48" s="46" t="s">
        <v>13</v>
      </c>
      <c r="D48" s="47"/>
      <c r="E48" s="47"/>
      <c r="F48" s="48" t="s">
        <v>13</v>
      </c>
      <c r="G48" s="47"/>
      <c r="H48" s="47"/>
      <c r="I48" s="46" t="s">
        <v>13</v>
      </c>
      <c r="J48" s="47"/>
      <c r="K48" s="47"/>
      <c r="L48" s="48" t="s">
        <v>13</v>
      </c>
      <c r="M48" s="47"/>
      <c r="N48" s="47"/>
      <c r="O48" s="46" t="s">
        <v>13</v>
      </c>
      <c r="P48" s="47"/>
      <c r="Q48" s="47"/>
      <c r="R48" s="48" t="s">
        <v>13</v>
      </c>
      <c r="S48" s="47"/>
      <c r="T48" s="47"/>
      <c r="U48" s="2"/>
      <c r="V48" s="2"/>
    </row>
    <row r="49" spans="1:22" x14ac:dyDescent="0.25">
      <c r="A49" s="56"/>
      <c r="B49" s="37" t="s">
        <v>60</v>
      </c>
      <c r="C49" s="46" t="s">
        <v>13</v>
      </c>
      <c r="D49" s="47"/>
      <c r="E49" s="47"/>
      <c r="F49" s="48" t="s">
        <v>13</v>
      </c>
      <c r="G49" s="47"/>
      <c r="H49" s="47"/>
      <c r="I49" s="46" t="s">
        <v>13</v>
      </c>
      <c r="J49" s="47"/>
      <c r="K49" s="47"/>
      <c r="L49" s="48" t="s">
        <v>13</v>
      </c>
      <c r="M49" s="47"/>
      <c r="N49" s="47"/>
      <c r="O49" s="46" t="s">
        <v>13</v>
      </c>
      <c r="P49" s="47"/>
      <c r="Q49" s="47"/>
      <c r="R49" s="48" t="s">
        <v>13</v>
      </c>
      <c r="S49" s="47"/>
      <c r="T49" s="47"/>
      <c r="U49" s="2"/>
      <c r="V49" s="2"/>
    </row>
    <row r="50" spans="1:22" x14ac:dyDescent="0.25">
      <c r="A50" s="56"/>
      <c r="B50" s="37" t="s">
        <v>61</v>
      </c>
      <c r="C50" s="46" t="s">
        <v>13</v>
      </c>
      <c r="D50" s="47"/>
      <c r="E50" s="47"/>
      <c r="F50" s="48" t="s">
        <v>13</v>
      </c>
      <c r="G50" s="47"/>
      <c r="H50" s="47"/>
      <c r="I50" s="46" t="s">
        <v>13</v>
      </c>
      <c r="J50" s="47"/>
      <c r="K50" s="47"/>
      <c r="L50" s="48" t="s">
        <v>13</v>
      </c>
      <c r="M50" s="47"/>
      <c r="N50" s="47"/>
      <c r="O50" s="46" t="s">
        <v>13</v>
      </c>
      <c r="P50" s="47"/>
      <c r="Q50" s="47"/>
      <c r="R50" s="48" t="s">
        <v>13</v>
      </c>
      <c r="S50" s="47"/>
      <c r="T50" s="47"/>
      <c r="U50" s="2"/>
      <c r="V50" s="2"/>
    </row>
    <row r="51" spans="1:22" x14ac:dyDescent="0.25">
      <c r="A51" s="56"/>
      <c r="B51" s="37" t="s">
        <v>178</v>
      </c>
      <c r="C51" s="46" t="s">
        <v>13</v>
      </c>
      <c r="D51" s="47"/>
      <c r="E51" s="47"/>
      <c r="F51" s="48" t="s">
        <v>13</v>
      </c>
      <c r="G51" s="47"/>
      <c r="H51" s="47"/>
      <c r="I51" s="46" t="s">
        <v>13</v>
      </c>
      <c r="J51" s="47"/>
      <c r="K51" s="47"/>
      <c r="L51" s="48" t="s">
        <v>13</v>
      </c>
      <c r="M51" s="47"/>
      <c r="N51" s="47"/>
      <c r="O51" s="46" t="s">
        <v>13</v>
      </c>
      <c r="P51" s="47"/>
      <c r="Q51" s="47"/>
      <c r="R51" s="48" t="s">
        <v>13</v>
      </c>
      <c r="S51" s="47"/>
      <c r="T51" s="47"/>
      <c r="U51" s="2"/>
      <c r="V51" s="2"/>
    </row>
    <row r="52" spans="1:22" x14ac:dyDescent="0.25">
      <c r="A52" s="56"/>
      <c r="B52" s="37" t="s">
        <v>179</v>
      </c>
      <c r="C52" s="10">
        <v>4.4401972000699796</v>
      </c>
      <c r="D52" s="23" t="s">
        <v>14</v>
      </c>
      <c r="E52" s="8">
        <v>1.7717296175309205</v>
      </c>
      <c r="F52" s="48" t="s">
        <v>13</v>
      </c>
      <c r="G52" s="47"/>
      <c r="H52" s="47"/>
      <c r="I52" s="46" t="s">
        <v>13</v>
      </c>
      <c r="J52" s="47"/>
      <c r="K52" s="47"/>
      <c r="L52" s="48" t="s">
        <v>13</v>
      </c>
      <c r="M52" s="47"/>
      <c r="N52" s="47"/>
      <c r="O52" s="10">
        <v>3.2840191348901842</v>
      </c>
      <c r="P52" s="23" t="s">
        <v>14</v>
      </c>
      <c r="Q52" s="8">
        <v>1.4417890518374059</v>
      </c>
      <c r="R52" s="48" t="s">
        <v>13</v>
      </c>
      <c r="S52" s="47"/>
      <c r="T52" s="47"/>
      <c r="U52" s="2"/>
      <c r="V52" s="2"/>
    </row>
    <row r="53" spans="1:22" x14ac:dyDescent="0.25">
      <c r="A53" s="56"/>
      <c r="B53" s="37" t="s">
        <v>180</v>
      </c>
      <c r="C53" s="46" t="s">
        <v>13</v>
      </c>
      <c r="D53" s="47"/>
      <c r="E53" s="47"/>
      <c r="F53" s="48" t="s">
        <v>13</v>
      </c>
      <c r="G53" s="47"/>
      <c r="H53" s="47"/>
      <c r="I53" s="10">
        <v>6.8142764067334909</v>
      </c>
      <c r="J53" s="23" t="s">
        <v>14</v>
      </c>
      <c r="K53" s="8">
        <v>2.8526186593912124</v>
      </c>
      <c r="L53" s="48" t="s">
        <v>13</v>
      </c>
      <c r="M53" s="47"/>
      <c r="N53" s="47"/>
      <c r="O53" s="10">
        <v>10.23120276927172</v>
      </c>
      <c r="P53" s="23" t="s">
        <v>14</v>
      </c>
      <c r="Q53" s="8">
        <v>4.1835838156499197</v>
      </c>
      <c r="R53" s="48" t="s">
        <v>13</v>
      </c>
      <c r="S53" s="47"/>
      <c r="T53" s="47"/>
      <c r="U53" s="2"/>
      <c r="V53" s="2"/>
    </row>
    <row r="54" spans="1:22" x14ac:dyDescent="0.25">
      <c r="A54" s="56"/>
      <c r="B54" s="37" t="s">
        <v>181</v>
      </c>
      <c r="C54" s="10">
        <v>2.2400554789323897</v>
      </c>
      <c r="D54" s="23" t="s">
        <v>14</v>
      </c>
      <c r="E54" s="8">
        <v>2.0589275429323899</v>
      </c>
      <c r="F54" s="6">
        <v>9.1023491776987697</v>
      </c>
      <c r="G54" s="23" t="s">
        <v>14</v>
      </c>
      <c r="H54" s="8">
        <v>3.9711643145935671</v>
      </c>
      <c r="I54" s="46" t="s">
        <v>13</v>
      </c>
      <c r="J54" s="47"/>
      <c r="K54" s="47"/>
      <c r="L54" s="6">
        <v>2.9052642295091795</v>
      </c>
      <c r="M54" s="23" t="s">
        <v>14</v>
      </c>
      <c r="N54" s="8">
        <v>2.7241362935091797</v>
      </c>
      <c r="O54" s="10">
        <v>8.0496997677421707</v>
      </c>
      <c r="P54" s="23" t="s">
        <v>14</v>
      </c>
      <c r="Q54" s="8">
        <v>3.3228866296042203</v>
      </c>
      <c r="R54" s="6">
        <v>9.967755522999509</v>
      </c>
      <c r="S54" s="23" t="s">
        <v>14</v>
      </c>
      <c r="T54" s="8">
        <v>2.6920789302645995</v>
      </c>
      <c r="U54" s="2"/>
      <c r="V54" s="2"/>
    </row>
    <row r="55" spans="1:22" x14ac:dyDescent="0.25">
      <c r="A55" s="56"/>
      <c r="B55" s="37" t="s">
        <v>182</v>
      </c>
      <c r="C55" s="10">
        <v>24.557163891194882</v>
      </c>
      <c r="D55" s="23" t="s">
        <v>14</v>
      </c>
      <c r="E55" s="8">
        <v>2.8817545975764749</v>
      </c>
      <c r="F55" s="6">
        <v>24.946142438585742</v>
      </c>
      <c r="G55" s="23" t="s">
        <v>14</v>
      </c>
      <c r="H55" s="8">
        <v>8.7466143382448589</v>
      </c>
      <c r="I55" s="10">
        <v>22.215733507415329</v>
      </c>
      <c r="J55" s="23" t="s">
        <v>14</v>
      </c>
      <c r="K55" s="8">
        <v>3.5474933566590332</v>
      </c>
      <c r="L55" s="6">
        <v>21.667928323033642</v>
      </c>
      <c r="M55" s="23" t="s">
        <v>14</v>
      </c>
      <c r="N55" s="8">
        <v>1.2504174434983439</v>
      </c>
      <c r="O55" s="10">
        <v>20.283598506048278</v>
      </c>
      <c r="P55" s="23" t="s">
        <v>14</v>
      </c>
      <c r="Q55" s="8">
        <v>2.3886889933514901</v>
      </c>
      <c r="R55" s="6">
        <v>27.505559538036977</v>
      </c>
      <c r="S55" s="23" t="s">
        <v>14</v>
      </c>
      <c r="T55" s="8">
        <v>1.9613071706664356</v>
      </c>
      <c r="U55" s="2"/>
      <c r="V55" s="2"/>
    </row>
    <row r="56" spans="1:22" x14ac:dyDescent="0.25">
      <c r="A56" s="56"/>
      <c r="B56" s="37" t="s">
        <v>67</v>
      </c>
      <c r="C56" s="10">
        <v>3670.9645444252483</v>
      </c>
      <c r="D56" s="23" t="s">
        <v>14</v>
      </c>
      <c r="E56" s="8">
        <v>330.4983353479679</v>
      </c>
      <c r="F56" s="6">
        <v>3180.8874790639193</v>
      </c>
      <c r="G56" s="23" t="s">
        <v>14</v>
      </c>
      <c r="H56" s="8">
        <v>814.55952266468989</v>
      </c>
      <c r="I56" s="10">
        <v>2608.5095087372142</v>
      </c>
      <c r="J56" s="23" t="s">
        <v>14</v>
      </c>
      <c r="K56" s="8">
        <v>408.68608050668513</v>
      </c>
      <c r="L56" s="6">
        <v>2147.2216661484158</v>
      </c>
      <c r="M56" s="23" t="s">
        <v>14</v>
      </c>
      <c r="N56" s="8">
        <v>449.05417726551451</v>
      </c>
      <c r="O56" s="10">
        <v>2716.5059367233907</v>
      </c>
      <c r="P56" s="23" t="s">
        <v>14</v>
      </c>
      <c r="Q56" s="8">
        <v>193.10194841443283</v>
      </c>
      <c r="R56" s="6">
        <v>3664.1765896387951</v>
      </c>
      <c r="S56" s="23" t="s">
        <v>14</v>
      </c>
      <c r="T56" s="8">
        <v>470.24270267978358</v>
      </c>
      <c r="U56" s="2"/>
      <c r="V56" s="2"/>
    </row>
    <row r="57" spans="1:22" x14ac:dyDescent="0.25">
      <c r="A57" s="56"/>
      <c r="B57" s="37" t="s">
        <v>68</v>
      </c>
      <c r="C57" s="10">
        <v>12394.53941283815</v>
      </c>
      <c r="D57" s="23" t="s">
        <v>14</v>
      </c>
      <c r="E57" s="8">
        <v>1442.5279082099601</v>
      </c>
      <c r="F57" s="6">
        <v>10742.567520621209</v>
      </c>
      <c r="G57" s="23" t="s">
        <v>14</v>
      </c>
      <c r="H57" s="8">
        <v>2265.3491268593593</v>
      </c>
      <c r="I57" s="10">
        <v>9836.8206593807008</v>
      </c>
      <c r="J57" s="23" t="s">
        <v>14</v>
      </c>
      <c r="K57" s="8">
        <v>1834.9427002549028</v>
      </c>
      <c r="L57" s="6">
        <v>6737.2380564964824</v>
      </c>
      <c r="M57" s="23" t="s">
        <v>14</v>
      </c>
      <c r="N57" s="8">
        <v>858.48474448918955</v>
      </c>
      <c r="O57" s="10">
        <v>9179.9004377462406</v>
      </c>
      <c r="P57" s="23" t="s">
        <v>14</v>
      </c>
      <c r="Q57" s="8">
        <v>639.02625248208824</v>
      </c>
      <c r="R57" s="6">
        <v>14966.807985930162</v>
      </c>
      <c r="S57" s="23" t="s">
        <v>14</v>
      </c>
      <c r="T57" s="8">
        <v>4433.6697826289037</v>
      </c>
      <c r="U57" s="2"/>
      <c r="V57" s="2"/>
    </row>
    <row r="58" spans="1:22" x14ac:dyDescent="0.25">
      <c r="A58" s="56"/>
      <c r="B58" s="37" t="s">
        <v>183</v>
      </c>
      <c r="C58" s="46" t="s">
        <v>13</v>
      </c>
      <c r="D58" s="47"/>
      <c r="E58" s="47"/>
      <c r="F58" s="48" t="s">
        <v>13</v>
      </c>
      <c r="G58" s="47"/>
      <c r="H58" s="47"/>
      <c r="I58" s="46" t="s">
        <v>13</v>
      </c>
      <c r="J58" s="47"/>
      <c r="K58" s="47"/>
      <c r="L58" s="48" t="s">
        <v>13</v>
      </c>
      <c r="M58" s="47"/>
      <c r="N58" s="47"/>
      <c r="O58" s="46" t="s">
        <v>13</v>
      </c>
      <c r="P58" s="47"/>
      <c r="Q58" s="47"/>
      <c r="R58" s="6">
        <v>177.45955540329172</v>
      </c>
      <c r="S58" s="23" t="s">
        <v>14</v>
      </c>
      <c r="T58" s="8">
        <v>128.56174372448021</v>
      </c>
      <c r="U58" s="2"/>
      <c r="V58" s="2"/>
    </row>
    <row r="59" spans="1:22" x14ac:dyDescent="0.25">
      <c r="A59" s="56"/>
      <c r="B59" s="37" t="s">
        <v>184</v>
      </c>
      <c r="C59" s="10">
        <v>413.47848969254773</v>
      </c>
      <c r="D59" s="23" t="s">
        <v>14</v>
      </c>
      <c r="E59" s="8">
        <v>56.571175609744685</v>
      </c>
      <c r="F59" s="6">
        <v>302.00688398632764</v>
      </c>
      <c r="G59" s="23" t="s">
        <v>14</v>
      </c>
      <c r="H59" s="8">
        <v>69.873430967988128</v>
      </c>
      <c r="I59" s="10">
        <v>329.66687391063488</v>
      </c>
      <c r="J59" s="23" t="s">
        <v>14</v>
      </c>
      <c r="K59" s="8">
        <v>68.767663562754564</v>
      </c>
      <c r="L59" s="6">
        <v>150.63744972891749</v>
      </c>
      <c r="M59" s="23" t="s">
        <v>14</v>
      </c>
      <c r="N59" s="8">
        <v>54.767907888057159</v>
      </c>
      <c r="O59" s="10">
        <v>253.24805468564341</v>
      </c>
      <c r="P59" s="23" t="s">
        <v>14</v>
      </c>
      <c r="Q59" s="8">
        <v>46.523173109935158</v>
      </c>
      <c r="R59" s="6">
        <v>399.18677088614396</v>
      </c>
      <c r="S59" s="23" t="s">
        <v>14</v>
      </c>
      <c r="T59" s="8">
        <v>84.293663796339544</v>
      </c>
      <c r="U59" s="2"/>
      <c r="V59" s="2"/>
    </row>
    <row r="60" spans="1:22" x14ac:dyDescent="0.25">
      <c r="A60" s="56"/>
      <c r="B60" s="37" t="s">
        <v>185</v>
      </c>
      <c r="C60" s="46" t="s">
        <v>13</v>
      </c>
      <c r="D60" s="47"/>
      <c r="E60" s="47"/>
      <c r="F60" s="48" t="s">
        <v>13</v>
      </c>
      <c r="G60" s="47"/>
      <c r="H60" s="47"/>
      <c r="I60" s="46" t="s">
        <v>13</v>
      </c>
      <c r="J60" s="47"/>
      <c r="K60" s="47"/>
      <c r="L60" s="48" t="s">
        <v>13</v>
      </c>
      <c r="M60" s="47"/>
      <c r="N60" s="47"/>
      <c r="O60" s="46" t="s">
        <v>13</v>
      </c>
      <c r="P60" s="47"/>
      <c r="Q60" s="47"/>
      <c r="R60" s="48" t="s">
        <v>13</v>
      </c>
      <c r="S60" s="47"/>
      <c r="T60" s="47"/>
      <c r="U60" s="2"/>
      <c r="V60" s="2"/>
    </row>
    <row r="61" spans="1:22" x14ac:dyDescent="0.25">
      <c r="A61" s="56"/>
      <c r="B61" s="37" t="s">
        <v>186</v>
      </c>
      <c r="C61" s="10">
        <v>10.507219618488849</v>
      </c>
      <c r="D61" s="23" t="s">
        <v>14</v>
      </c>
      <c r="E61" s="8">
        <v>3.2919086318796298</v>
      </c>
      <c r="F61" s="6">
        <v>12.044197681507281</v>
      </c>
      <c r="G61" s="23" t="s">
        <v>14</v>
      </c>
      <c r="H61" s="8">
        <v>4.1381924277670983</v>
      </c>
      <c r="I61" s="10">
        <v>28.501122575709196</v>
      </c>
      <c r="J61" s="23" t="s">
        <v>14</v>
      </c>
      <c r="K61" s="8">
        <v>12.79535186174517</v>
      </c>
      <c r="L61" s="6">
        <v>23.029655531365581</v>
      </c>
      <c r="M61" s="23" t="s">
        <v>14</v>
      </c>
      <c r="N61" s="8">
        <v>6.9004306440319647</v>
      </c>
      <c r="O61" s="10">
        <v>9.8800853912091888</v>
      </c>
      <c r="P61" s="23" t="s">
        <v>14</v>
      </c>
      <c r="Q61" s="8">
        <v>2.7034623387726189</v>
      </c>
      <c r="R61" s="6">
        <v>16.62796564490629</v>
      </c>
      <c r="S61" s="23" t="s">
        <v>14</v>
      </c>
      <c r="T61" s="8">
        <v>2.1224358573751507</v>
      </c>
      <c r="U61" s="2"/>
      <c r="V61" s="2"/>
    </row>
    <row r="62" spans="1:22" x14ac:dyDescent="0.25">
      <c r="A62" s="56"/>
      <c r="B62" s="37" t="s">
        <v>187</v>
      </c>
      <c r="C62" s="10">
        <v>3.6862440416196214</v>
      </c>
      <c r="D62" s="23" t="s">
        <v>14</v>
      </c>
      <c r="E62" s="8">
        <v>1.5956020428620525</v>
      </c>
      <c r="F62" s="6">
        <v>5.7380871473870503</v>
      </c>
      <c r="G62" s="23" t="s">
        <v>14</v>
      </c>
      <c r="H62" s="8">
        <v>2.6803239086450614</v>
      </c>
      <c r="I62" s="10">
        <v>6.705435974356436</v>
      </c>
      <c r="J62" s="23" t="s">
        <v>14</v>
      </c>
      <c r="K62" s="8">
        <v>3.6017316502713861</v>
      </c>
      <c r="L62" s="6">
        <v>5.4721713723260592</v>
      </c>
      <c r="M62" s="23" t="s">
        <v>14</v>
      </c>
      <c r="N62" s="8">
        <v>1.5651284616648047</v>
      </c>
      <c r="O62" s="10">
        <v>3.5578454311228271</v>
      </c>
      <c r="P62" s="23" t="s">
        <v>14</v>
      </c>
      <c r="Q62" s="8">
        <v>1.5230608837559185</v>
      </c>
      <c r="R62" s="48" t="s">
        <v>13</v>
      </c>
      <c r="S62" s="47"/>
      <c r="T62" s="47"/>
      <c r="U62" s="2"/>
      <c r="V62" s="2"/>
    </row>
    <row r="63" spans="1:22" x14ac:dyDescent="0.25">
      <c r="A63" s="56"/>
      <c r="B63" s="37" t="s">
        <v>188</v>
      </c>
      <c r="C63" s="10">
        <v>51.645703392169082</v>
      </c>
      <c r="D63" s="23" t="s">
        <v>14</v>
      </c>
      <c r="E63" s="8">
        <v>13.001254189476413</v>
      </c>
      <c r="F63" s="6">
        <v>46.943951533679517</v>
      </c>
      <c r="G63" s="23" t="s">
        <v>14</v>
      </c>
      <c r="H63" s="8">
        <v>10.539612080137841</v>
      </c>
      <c r="I63" s="10">
        <v>25.782142213216229</v>
      </c>
      <c r="J63" s="23" t="s">
        <v>14</v>
      </c>
      <c r="K63" s="8">
        <v>10.74325676135029</v>
      </c>
      <c r="L63" s="6">
        <v>18.88176130418735</v>
      </c>
      <c r="M63" s="23" t="s">
        <v>14</v>
      </c>
      <c r="N63" s="8">
        <v>4.9373614584187004</v>
      </c>
      <c r="O63" s="10">
        <v>53.427072267139621</v>
      </c>
      <c r="P63" s="23" t="s">
        <v>14</v>
      </c>
      <c r="Q63" s="8">
        <v>11.825978430923506</v>
      </c>
      <c r="R63" s="6">
        <v>40.67708286959612</v>
      </c>
      <c r="S63" s="23" t="s">
        <v>14</v>
      </c>
      <c r="T63" s="8">
        <v>7.727031612012615</v>
      </c>
      <c r="U63" s="2"/>
      <c r="V63" s="2"/>
    </row>
    <row r="64" spans="1:22" x14ac:dyDescent="0.25">
      <c r="A64" s="56"/>
      <c r="B64" s="37" t="s">
        <v>189</v>
      </c>
      <c r="C64" s="10">
        <v>68.712222452095602</v>
      </c>
      <c r="D64" s="23" t="s">
        <v>14</v>
      </c>
      <c r="E64" s="8">
        <v>20.966319916930935</v>
      </c>
      <c r="F64" s="6">
        <v>42.643362383304762</v>
      </c>
      <c r="G64" s="23" t="s">
        <v>14</v>
      </c>
      <c r="H64" s="8">
        <v>14.631918076041154</v>
      </c>
      <c r="I64" s="10">
        <v>21.917436585368641</v>
      </c>
      <c r="J64" s="23" t="s">
        <v>14</v>
      </c>
      <c r="K64" s="8">
        <v>17.789769604505803</v>
      </c>
      <c r="L64" s="6">
        <v>4.0239217859658005</v>
      </c>
      <c r="M64" s="23" t="s">
        <v>14</v>
      </c>
      <c r="N64" s="8">
        <v>0.78164870789077467</v>
      </c>
      <c r="O64" s="10">
        <v>153.68139411395038</v>
      </c>
      <c r="P64" s="23" t="s">
        <v>14</v>
      </c>
      <c r="Q64" s="8">
        <v>61.636871351942773</v>
      </c>
      <c r="R64" s="6">
        <v>39.775232566272493</v>
      </c>
      <c r="S64" s="23" t="s">
        <v>14</v>
      </c>
      <c r="T64" s="8">
        <v>9.4625436206213323</v>
      </c>
      <c r="U64" s="2"/>
      <c r="V64" s="2"/>
    </row>
    <row r="65" spans="1:22" x14ac:dyDescent="0.25">
      <c r="A65" s="56"/>
      <c r="B65" s="37" t="s">
        <v>76</v>
      </c>
      <c r="C65" s="10">
        <v>279.24387248544133</v>
      </c>
      <c r="D65" s="23" t="s">
        <v>14</v>
      </c>
      <c r="E65" s="8">
        <v>67.150019880471689</v>
      </c>
      <c r="F65" s="6">
        <v>116.2007686024169</v>
      </c>
      <c r="G65" s="23" t="s">
        <v>14</v>
      </c>
      <c r="H65" s="8">
        <v>50.775648106616593</v>
      </c>
      <c r="I65" s="10">
        <v>170.52133610267077</v>
      </c>
      <c r="J65" s="23" t="s">
        <v>14</v>
      </c>
      <c r="K65" s="8">
        <v>74.718458769079618</v>
      </c>
      <c r="L65" s="6">
        <v>48.291879159836661</v>
      </c>
      <c r="M65" s="23" t="s">
        <v>14</v>
      </c>
      <c r="N65" s="8">
        <v>18.259366844970295</v>
      </c>
      <c r="O65" s="10">
        <v>555.57062989160045</v>
      </c>
      <c r="P65" s="23" t="s">
        <v>14</v>
      </c>
      <c r="Q65" s="8">
        <v>205.47554062411348</v>
      </c>
      <c r="R65" s="6">
        <v>145.00979157790141</v>
      </c>
      <c r="S65" s="23" t="s">
        <v>14</v>
      </c>
      <c r="T65" s="8">
        <v>44.109886610544798</v>
      </c>
      <c r="U65" s="2"/>
      <c r="V65" s="2"/>
    </row>
    <row r="66" spans="1:22" x14ac:dyDescent="0.25">
      <c r="A66" s="56"/>
      <c r="B66" s="37" t="s">
        <v>77</v>
      </c>
      <c r="C66" s="10">
        <v>245.5016381269939</v>
      </c>
      <c r="D66" s="23" t="s">
        <v>14</v>
      </c>
      <c r="E66" s="8">
        <v>59.347688372838327</v>
      </c>
      <c r="F66" s="6">
        <v>165.88801714385028</v>
      </c>
      <c r="G66" s="23" t="s">
        <v>14</v>
      </c>
      <c r="H66" s="8">
        <v>36.382442187847239</v>
      </c>
      <c r="I66" s="10">
        <v>91.413958386873531</v>
      </c>
      <c r="J66" s="23" t="s">
        <v>14</v>
      </c>
      <c r="K66" s="8">
        <v>51.494321457455023</v>
      </c>
      <c r="L66" s="6">
        <v>49.704508377940094</v>
      </c>
      <c r="M66" s="23" t="s">
        <v>14</v>
      </c>
      <c r="N66" s="8">
        <v>20.844297525251349</v>
      </c>
      <c r="O66" s="10">
        <v>314.78361272085965</v>
      </c>
      <c r="P66" s="23" t="s">
        <v>14</v>
      </c>
      <c r="Q66" s="8">
        <v>70.197588969912474</v>
      </c>
      <c r="R66" s="6">
        <v>167.16644974712298</v>
      </c>
      <c r="S66" s="23" t="s">
        <v>14</v>
      </c>
      <c r="T66" s="8">
        <v>30.617063164989197</v>
      </c>
      <c r="U66" s="2"/>
      <c r="V66" s="2"/>
    </row>
    <row r="67" spans="1:22" x14ac:dyDescent="0.25">
      <c r="A67" s="56"/>
      <c r="B67" s="37" t="s">
        <v>78</v>
      </c>
      <c r="C67" s="10">
        <v>43.667964755772438</v>
      </c>
      <c r="D67" s="23" t="s">
        <v>14</v>
      </c>
      <c r="E67" s="8">
        <v>10.818556943125241</v>
      </c>
      <c r="F67" s="6">
        <v>44.049002829553423</v>
      </c>
      <c r="G67" s="23" t="s">
        <v>14</v>
      </c>
      <c r="H67" s="8">
        <v>19.405370788627888</v>
      </c>
      <c r="I67" s="46" t="s">
        <v>13</v>
      </c>
      <c r="J67" s="47"/>
      <c r="K67" s="47"/>
      <c r="L67" s="48" t="s">
        <v>13</v>
      </c>
      <c r="M67" s="47"/>
      <c r="N67" s="47"/>
      <c r="O67" s="10">
        <v>63.037357670314847</v>
      </c>
      <c r="P67" s="23" t="s">
        <v>14</v>
      </c>
      <c r="Q67" s="8">
        <v>14.862150340114457</v>
      </c>
      <c r="R67" s="6">
        <v>62.363353321988072</v>
      </c>
      <c r="S67" s="23" t="s">
        <v>14</v>
      </c>
      <c r="T67" s="8">
        <v>5.2546855384097997</v>
      </c>
      <c r="U67" s="2"/>
      <c r="V67" s="2"/>
    </row>
    <row r="68" spans="1:22" x14ac:dyDescent="0.25">
      <c r="A68" s="56"/>
      <c r="B68" s="37" t="s">
        <v>79</v>
      </c>
      <c r="C68" s="10">
        <v>550.23388763278558</v>
      </c>
      <c r="D68" s="23" t="s">
        <v>14</v>
      </c>
      <c r="E68" s="8">
        <v>103.74393388420424</v>
      </c>
      <c r="F68" s="6">
        <v>387.53347896137632</v>
      </c>
      <c r="G68" s="23" t="s">
        <v>14</v>
      </c>
      <c r="H68" s="8">
        <v>89.038729215976645</v>
      </c>
      <c r="I68" s="10">
        <v>6460.6869903893639</v>
      </c>
      <c r="J68" s="23" t="s">
        <v>14</v>
      </c>
      <c r="K68" s="8">
        <v>5493.2454134790405</v>
      </c>
      <c r="L68" s="6">
        <v>825.07729486258609</v>
      </c>
      <c r="M68" s="23" t="s">
        <v>14</v>
      </c>
      <c r="N68" s="8">
        <v>117.06573890381598</v>
      </c>
      <c r="O68" s="10">
        <v>772.74499872002457</v>
      </c>
      <c r="P68" s="23" t="s">
        <v>14</v>
      </c>
      <c r="Q68" s="8">
        <v>230.68856831000815</v>
      </c>
      <c r="R68" s="6">
        <v>404.38511397147192</v>
      </c>
      <c r="S68" s="23" t="s">
        <v>14</v>
      </c>
      <c r="T68" s="8">
        <v>55.099943798290226</v>
      </c>
      <c r="U68" s="2"/>
      <c r="V68" s="2"/>
    </row>
    <row r="69" spans="1:22" x14ac:dyDescent="0.25">
      <c r="A69" s="56"/>
      <c r="B69" s="37" t="s">
        <v>80</v>
      </c>
      <c r="C69" s="10">
        <v>491.50885272051028</v>
      </c>
      <c r="D69" s="23" t="s">
        <v>14</v>
      </c>
      <c r="E69" s="8">
        <v>88.76710144999852</v>
      </c>
      <c r="F69" s="6">
        <v>292.60724113126753</v>
      </c>
      <c r="G69" s="23" t="s">
        <v>14</v>
      </c>
      <c r="H69" s="8">
        <v>52.149899109569269</v>
      </c>
      <c r="I69" s="10">
        <v>162.10223712478668</v>
      </c>
      <c r="J69" s="23" t="s">
        <v>14</v>
      </c>
      <c r="K69" s="8">
        <v>86.714090408893284</v>
      </c>
      <c r="L69" s="6">
        <v>69.542603180473378</v>
      </c>
      <c r="M69" s="23" t="s">
        <v>14</v>
      </c>
      <c r="N69" s="8">
        <v>13.878103702587328</v>
      </c>
      <c r="O69" s="10">
        <v>433.91298760254904</v>
      </c>
      <c r="P69" s="23" t="s">
        <v>14</v>
      </c>
      <c r="Q69" s="8">
        <v>68.232630037509992</v>
      </c>
      <c r="R69" s="6">
        <v>294.8872114186691</v>
      </c>
      <c r="S69" s="23" t="s">
        <v>14</v>
      </c>
      <c r="T69" s="8">
        <v>40.626705675056257</v>
      </c>
      <c r="U69" s="2"/>
      <c r="V69" s="2"/>
    </row>
    <row r="70" spans="1:22" x14ac:dyDescent="0.25">
      <c r="A70" s="56"/>
      <c r="B70" s="37" t="s">
        <v>81</v>
      </c>
      <c r="C70" s="10">
        <v>386.9112005380311</v>
      </c>
      <c r="D70" s="23" t="s">
        <v>14</v>
      </c>
      <c r="E70" s="8">
        <v>57.009855131878737</v>
      </c>
      <c r="F70" s="6">
        <v>216.61843034456928</v>
      </c>
      <c r="G70" s="23" t="s">
        <v>14</v>
      </c>
      <c r="H70" s="8">
        <v>45.066858395657249</v>
      </c>
      <c r="I70" s="10">
        <v>440.39012093322117</v>
      </c>
      <c r="J70" s="23" t="s">
        <v>14</v>
      </c>
      <c r="K70" s="8">
        <v>320.50434792767624</v>
      </c>
      <c r="L70" s="6">
        <v>103.3095037160253</v>
      </c>
      <c r="M70" s="23" t="s">
        <v>14</v>
      </c>
      <c r="N70" s="8">
        <v>8.1364548417153664</v>
      </c>
      <c r="O70" s="10">
        <v>475.80511118101549</v>
      </c>
      <c r="P70" s="23" t="s">
        <v>14</v>
      </c>
      <c r="Q70" s="8">
        <v>109.53827677321954</v>
      </c>
      <c r="R70" s="6">
        <v>239.22547109751312</v>
      </c>
      <c r="S70" s="23" t="s">
        <v>14</v>
      </c>
      <c r="T70" s="8">
        <v>34.296898939943659</v>
      </c>
      <c r="U70" s="2"/>
      <c r="V70" s="2"/>
    </row>
    <row r="71" spans="1:22" x14ac:dyDescent="0.25">
      <c r="A71" s="56"/>
      <c r="B71" s="37" t="s">
        <v>82</v>
      </c>
      <c r="C71" s="10">
        <v>818.81825469762816</v>
      </c>
      <c r="D71" s="23" t="s">
        <v>14</v>
      </c>
      <c r="E71" s="8">
        <v>148.03597980268327</v>
      </c>
      <c r="F71" s="6">
        <v>568.6272971021674</v>
      </c>
      <c r="G71" s="23" t="s">
        <v>14</v>
      </c>
      <c r="H71" s="8">
        <v>89.423277511857137</v>
      </c>
      <c r="I71" s="10">
        <v>207.88783900332487</v>
      </c>
      <c r="J71" s="23" t="s">
        <v>14</v>
      </c>
      <c r="K71" s="8">
        <v>115.78419692045343</v>
      </c>
      <c r="L71" s="6">
        <v>77.929603200189476</v>
      </c>
      <c r="M71" s="23" t="s">
        <v>14</v>
      </c>
      <c r="N71" s="8">
        <v>41.479316123308436</v>
      </c>
      <c r="O71" s="10">
        <v>733.83557288606278</v>
      </c>
      <c r="P71" s="23" t="s">
        <v>14</v>
      </c>
      <c r="Q71" s="8">
        <v>136.78809804953409</v>
      </c>
      <c r="R71" s="6">
        <v>600.44351157524818</v>
      </c>
      <c r="S71" s="23" t="s">
        <v>14</v>
      </c>
      <c r="T71" s="8">
        <v>59.150610208356873</v>
      </c>
      <c r="U71" s="2"/>
      <c r="V71" s="2"/>
    </row>
    <row r="72" spans="1:22" x14ac:dyDescent="0.25">
      <c r="A72" s="56"/>
      <c r="B72" s="37" t="s">
        <v>83</v>
      </c>
      <c r="C72" s="10">
        <v>172.6605585466242</v>
      </c>
      <c r="D72" s="23" t="s">
        <v>14</v>
      </c>
      <c r="E72" s="8">
        <v>20.339943634772418</v>
      </c>
      <c r="F72" s="6">
        <v>160.25128654754772</v>
      </c>
      <c r="G72" s="23" t="s">
        <v>14</v>
      </c>
      <c r="H72" s="8">
        <v>27.983068498791578</v>
      </c>
      <c r="I72" s="10">
        <v>125.35348551792887</v>
      </c>
      <c r="J72" s="23" t="s">
        <v>14</v>
      </c>
      <c r="K72" s="8">
        <v>19.942386720735747</v>
      </c>
      <c r="L72" s="6">
        <v>89.051545061819709</v>
      </c>
      <c r="M72" s="23" t="s">
        <v>14</v>
      </c>
      <c r="N72" s="8">
        <v>10.839062135077622</v>
      </c>
      <c r="O72" s="10">
        <v>157.33745306749944</v>
      </c>
      <c r="P72" s="23" t="s">
        <v>14</v>
      </c>
      <c r="Q72" s="8">
        <v>21.193567949600773</v>
      </c>
      <c r="R72" s="6">
        <v>165.1487604451178</v>
      </c>
      <c r="S72" s="23" t="s">
        <v>14</v>
      </c>
      <c r="T72" s="8">
        <v>21.332920883193793</v>
      </c>
      <c r="U72" s="2"/>
      <c r="V72" s="2"/>
    </row>
    <row r="73" spans="1:22" x14ac:dyDescent="0.25">
      <c r="A73" s="56"/>
      <c r="B73" s="37" t="s">
        <v>190</v>
      </c>
      <c r="C73" s="46" t="s">
        <v>13</v>
      </c>
      <c r="D73" s="48"/>
      <c r="E73" s="48"/>
      <c r="F73" s="48" t="s">
        <v>13</v>
      </c>
      <c r="G73" s="48"/>
      <c r="H73" s="48"/>
      <c r="I73" s="10">
        <v>552.60230311821704</v>
      </c>
      <c r="J73" s="23" t="s">
        <v>14</v>
      </c>
      <c r="K73" s="8">
        <v>352.18931761849944</v>
      </c>
      <c r="L73" s="6">
        <v>222.36125967221619</v>
      </c>
      <c r="M73" s="23" t="s">
        <v>14</v>
      </c>
      <c r="N73" s="8">
        <v>22.510110569539915</v>
      </c>
      <c r="O73" s="10">
        <v>206.02357634732101</v>
      </c>
      <c r="P73" s="23" t="s">
        <v>14</v>
      </c>
      <c r="Q73" s="8">
        <v>99.448334512213208</v>
      </c>
      <c r="R73" s="6">
        <v>211.87046549784799</v>
      </c>
      <c r="S73" s="23" t="s">
        <v>14</v>
      </c>
      <c r="T73" s="8">
        <v>65.537820137072259</v>
      </c>
      <c r="U73" s="2"/>
      <c r="V73" s="2"/>
    </row>
    <row r="74" spans="1:22" x14ac:dyDescent="0.25">
      <c r="A74" s="56"/>
      <c r="B74" s="37" t="s">
        <v>85</v>
      </c>
      <c r="C74" s="46" t="s">
        <v>13</v>
      </c>
      <c r="D74" s="47"/>
      <c r="E74" s="47"/>
      <c r="F74" s="48" t="s">
        <v>13</v>
      </c>
      <c r="G74" s="47"/>
      <c r="H74" s="47"/>
      <c r="I74" s="46" t="s">
        <v>13</v>
      </c>
      <c r="J74" s="47"/>
      <c r="K74" s="47"/>
      <c r="L74" s="48" t="s">
        <v>13</v>
      </c>
      <c r="M74" s="47"/>
      <c r="N74" s="47"/>
      <c r="O74" s="46" t="s">
        <v>13</v>
      </c>
      <c r="P74" s="47"/>
      <c r="Q74" s="47"/>
      <c r="R74" s="48" t="s">
        <v>13</v>
      </c>
      <c r="S74" s="47"/>
      <c r="T74" s="47"/>
      <c r="U74" s="2"/>
      <c r="V74" s="2"/>
    </row>
    <row r="75" spans="1:22" x14ac:dyDescent="0.25">
      <c r="A75" s="56"/>
      <c r="B75" s="37" t="s">
        <v>86</v>
      </c>
      <c r="C75" s="10">
        <v>181.88506098859918</v>
      </c>
      <c r="D75" s="23" t="s">
        <v>14</v>
      </c>
      <c r="E75" s="8">
        <v>45.102072724127567</v>
      </c>
      <c r="F75" s="6">
        <v>99.100101956227419</v>
      </c>
      <c r="G75" s="23" t="s">
        <v>14</v>
      </c>
      <c r="H75" s="8">
        <v>22.209449855789131</v>
      </c>
      <c r="I75" s="10">
        <v>67.837843928933324</v>
      </c>
      <c r="J75" s="23" t="s">
        <v>14</v>
      </c>
      <c r="K75" s="8">
        <v>39.190942897917182</v>
      </c>
      <c r="L75" s="6">
        <v>20.329701340470908</v>
      </c>
      <c r="M75" s="23" t="s">
        <v>14</v>
      </c>
      <c r="N75" s="8">
        <v>10.541589649984545</v>
      </c>
      <c r="O75" s="10">
        <v>173.79589914176032</v>
      </c>
      <c r="P75" s="23" t="s">
        <v>14</v>
      </c>
      <c r="Q75" s="8">
        <v>41.468119857591411</v>
      </c>
      <c r="R75" s="6">
        <v>97.473668462536779</v>
      </c>
      <c r="S75" s="23" t="s">
        <v>14</v>
      </c>
      <c r="T75" s="8">
        <v>18.682476678924807</v>
      </c>
      <c r="U75" s="2"/>
      <c r="V75" s="2"/>
    </row>
    <row r="76" spans="1:22" x14ac:dyDescent="0.25">
      <c r="A76" s="56"/>
      <c r="B76" s="37" t="s">
        <v>87</v>
      </c>
      <c r="C76" s="10">
        <v>32.649109137671957</v>
      </c>
      <c r="D76" s="23" t="s">
        <v>14</v>
      </c>
      <c r="E76" s="8">
        <v>11.512792254778889</v>
      </c>
      <c r="F76" s="48" t="s">
        <v>13</v>
      </c>
      <c r="G76" s="47"/>
      <c r="H76" s="47"/>
      <c r="I76" s="10">
        <v>27.190769282494625</v>
      </c>
      <c r="J76" s="23" t="s">
        <v>14</v>
      </c>
      <c r="K76" s="8">
        <v>16.979237423465975</v>
      </c>
      <c r="L76" s="48" t="s">
        <v>13</v>
      </c>
      <c r="M76" s="47"/>
      <c r="N76" s="47"/>
      <c r="O76" s="10">
        <v>48.312228213247501</v>
      </c>
      <c r="P76" s="23" t="s">
        <v>14</v>
      </c>
      <c r="Q76" s="8">
        <v>23.137972709456839</v>
      </c>
      <c r="R76" s="48" t="s">
        <v>13</v>
      </c>
      <c r="S76" s="47"/>
      <c r="T76" s="47"/>
      <c r="U76" s="2"/>
      <c r="V76" s="2"/>
    </row>
    <row r="77" spans="1:22" x14ac:dyDescent="0.25">
      <c r="A77" s="56"/>
      <c r="B77" s="37" t="s">
        <v>88</v>
      </c>
      <c r="C77" s="10">
        <v>100.4438263414648</v>
      </c>
      <c r="D77" s="23" t="s">
        <v>14</v>
      </c>
      <c r="E77" s="8">
        <v>19.319801786341468</v>
      </c>
      <c r="F77" s="6">
        <v>81.532304312833887</v>
      </c>
      <c r="G77" s="23" t="s">
        <v>14</v>
      </c>
      <c r="H77" s="8">
        <v>16.126760424723539</v>
      </c>
      <c r="I77" s="10">
        <v>699.47301620400663</v>
      </c>
      <c r="J77" s="23" t="s">
        <v>14</v>
      </c>
      <c r="K77" s="8">
        <v>595.43178177279538</v>
      </c>
      <c r="L77" s="6">
        <v>66.313638972069043</v>
      </c>
      <c r="M77" s="23" t="s">
        <v>14</v>
      </c>
      <c r="N77" s="8">
        <v>12.343569400351441</v>
      </c>
      <c r="O77" s="10">
        <v>97.764577357361432</v>
      </c>
      <c r="P77" s="23" t="s">
        <v>14</v>
      </c>
      <c r="Q77" s="8">
        <v>19.95310336422925</v>
      </c>
      <c r="R77" s="6">
        <v>95.413297549457312</v>
      </c>
      <c r="S77" s="23" t="s">
        <v>14</v>
      </c>
      <c r="T77" s="8">
        <v>14.640982754137891</v>
      </c>
      <c r="U77" s="2"/>
      <c r="V77" s="2"/>
    </row>
    <row r="78" spans="1:22" x14ac:dyDescent="0.25">
      <c r="A78" s="56"/>
      <c r="B78" s="37" t="s">
        <v>89</v>
      </c>
      <c r="C78" s="10">
        <v>125.18074348441878</v>
      </c>
      <c r="D78" s="23" t="s">
        <v>14</v>
      </c>
      <c r="E78" s="8">
        <v>25.137872770778603</v>
      </c>
      <c r="F78" s="6">
        <v>78.212857935536078</v>
      </c>
      <c r="G78" s="23" t="s">
        <v>14</v>
      </c>
      <c r="H78" s="8">
        <v>13.104570335030719</v>
      </c>
      <c r="I78" s="10">
        <v>54.113783183650568</v>
      </c>
      <c r="J78" s="23" t="s">
        <v>14</v>
      </c>
      <c r="K78" s="8">
        <v>31.113264380292339</v>
      </c>
      <c r="L78" s="48" t="s">
        <v>13</v>
      </c>
      <c r="M78" s="47"/>
      <c r="N78" s="47"/>
      <c r="O78" s="10">
        <v>134.88102449145302</v>
      </c>
      <c r="P78" s="23" t="s">
        <v>14</v>
      </c>
      <c r="Q78" s="8">
        <v>21.050095360704869</v>
      </c>
      <c r="R78" s="6">
        <v>70.579159693244691</v>
      </c>
      <c r="S78" s="23" t="s">
        <v>14</v>
      </c>
      <c r="T78" s="8">
        <v>7.3237301817184006</v>
      </c>
      <c r="U78" s="2"/>
      <c r="V78" s="2"/>
    </row>
    <row r="79" spans="1:22" x14ac:dyDescent="0.25">
      <c r="A79" s="56"/>
      <c r="B79" s="37" t="s">
        <v>191</v>
      </c>
      <c r="C79" s="10">
        <v>79.014991290818017</v>
      </c>
      <c r="D79" s="23" t="s">
        <v>14</v>
      </c>
      <c r="E79" s="8">
        <v>32.99902967434388</v>
      </c>
      <c r="F79" s="6">
        <v>107.63313062034732</v>
      </c>
      <c r="G79" s="23" t="s">
        <v>14</v>
      </c>
      <c r="H79" s="8">
        <v>32.365298020821456</v>
      </c>
      <c r="I79" s="10">
        <v>145.23172047695437</v>
      </c>
      <c r="J79" s="23" t="s">
        <v>14</v>
      </c>
      <c r="K79" s="8">
        <v>134.05229015535966</v>
      </c>
      <c r="L79" s="6">
        <v>35.027223162793675</v>
      </c>
      <c r="M79" s="23" t="s">
        <v>14</v>
      </c>
      <c r="N79" s="8">
        <v>19.408769503474172</v>
      </c>
      <c r="O79" s="10">
        <v>128.79825943816724</v>
      </c>
      <c r="P79" s="23" t="s">
        <v>14</v>
      </c>
      <c r="Q79" s="8">
        <v>60.755350081007585</v>
      </c>
      <c r="R79" s="6">
        <v>36.521481532309018</v>
      </c>
      <c r="S79" s="23" t="s">
        <v>14</v>
      </c>
      <c r="T79" s="8">
        <v>15.841787405110422</v>
      </c>
      <c r="U79" s="2"/>
      <c r="V79" s="2"/>
    </row>
    <row r="80" spans="1:22" x14ac:dyDescent="0.25">
      <c r="A80" s="56"/>
      <c r="B80" s="37" t="s">
        <v>91</v>
      </c>
      <c r="C80" s="10">
        <v>668.27965027388166</v>
      </c>
      <c r="D80" s="23" t="s">
        <v>14</v>
      </c>
      <c r="E80" s="8">
        <v>123.53526792675538</v>
      </c>
      <c r="F80" s="6">
        <v>420.44325212687534</v>
      </c>
      <c r="G80" s="23" t="s">
        <v>14</v>
      </c>
      <c r="H80" s="8">
        <v>73.686576309292946</v>
      </c>
      <c r="I80" s="10">
        <v>178.80254684524613</v>
      </c>
      <c r="J80" s="23" t="s">
        <v>14</v>
      </c>
      <c r="K80" s="8">
        <v>113.08500995832549</v>
      </c>
      <c r="L80" s="6">
        <v>49.253987225838372</v>
      </c>
      <c r="M80" s="23" t="s">
        <v>14</v>
      </c>
      <c r="N80" s="8">
        <v>14.421950758941907</v>
      </c>
      <c r="O80" s="10">
        <v>603.40901440667847</v>
      </c>
      <c r="P80" s="23" t="s">
        <v>14</v>
      </c>
      <c r="Q80" s="8">
        <v>118.49640272683206</v>
      </c>
      <c r="R80" s="6">
        <v>483.38540664119381</v>
      </c>
      <c r="S80" s="23" t="s">
        <v>14</v>
      </c>
      <c r="T80" s="8">
        <v>64.181066553966019</v>
      </c>
      <c r="U80" s="2"/>
      <c r="V80" s="2"/>
    </row>
    <row r="81" spans="1:22" x14ac:dyDescent="0.25">
      <c r="A81" s="56"/>
      <c r="B81" s="37" t="s">
        <v>92</v>
      </c>
      <c r="C81" s="10">
        <v>157.93374826978851</v>
      </c>
      <c r="D81" s="23" t="s">
        <v>14</v>
      </c>
      <c r="E81" s="8">
        <v>36.420748408444467</v>
      </c>
      <c r="F81" s="6">
        <v>106.85663864825919</v>
      </c>
      <c r="G81" s="23" t="s">
        <v>14</v>
      </c>
      <c r="H81" s="8">
        <v>27.241669127028491</v>
      </c>
      <c r="I81" s="10">
        <v>123.64959182570172</v>
      </c>
      <c r="J81" s="23" t="s">
        <v>14</v>
      </c>
      <c r="K81" s="8">
        <v>50.781599215825786</v>
      </c>
      <c r="L81" s="6">
        <v>54.487318147692733</v>
      </c>
      <c r="M81" s="23" t="s">
        <v>14</v>
      </c>
      <c r="N81" s="8">
        <v>6.8595062620009237</v>
      </c>
      <c r="O81" s="10">
        <v>278.36318257643728</v>
      </c>
      <c r="P81" s="23" t="s">
        <v>14</v>
      </c>
      <c r="Q81" s="8">
        <v>88.024403436382116</v>
      </c>
      <c r="R81" s="6">
        <v>120.095906735171</v>
      </c>
      <c r="S81" s="23" t="s">
        <v>14</v>
      </c>
      <c r="T81" s="8">
        <v>10.626030150220743</v>
      </c>
      <c r="U81" s="2"/>
      <c r="V81" s="2"/>
    </row>
    <row r="82" spans="1:22" x14ac:dyDescent="0.25">
      <c r="A82" s="56"/>
      <c r="B82" s="37" t="s">
        <v>93</v>
      </c>
      <c r="C82" s="10">
        <v>51.758502057932581</v>
      </c>
      <c r="D82" s="23" t="s">
        <v>14</v>
      </c>
      <c r="E82" s="8">
        <v>5.7612262623674706</v>
      </c>
      <c r="F82" s="6">
        <v>45.163681750135183</v>
      </c>
      <c r="G82" s="23" t="s">
        <v>14</v>
      </c>
      <c r="H82" s="8">
        <v>6.9491893985861903</v>
      </c>
      <c r="I82" s="10">
        <v>33.635605125211256</v>
      </c>
      <c r="J82" s="23" t="s">
        <v>14</v>
      </c>
      <c r="K82" s="8">
        <v>10.911658880082994</v>
      </c>
      <c r="L82" s="6">
        <v>30.692395281404696</v>
      </c>
      <c r="M82" s="23" t="s">
        <v>14</v>
      </c>
      <c r="N82" s="8">
        <v>8.7476503809392643</v>
      </c>
      <c r="O82" s="10">
        <v>66.865388034404219</v>
      </c>
      <c r="P82" s="23" t="s">
        <v>14</v>
      </c>
      <c r="Q82" s="8">
        <v>16.55624986536025</v>
      </c>
      <c r="R82" s="6">
        <v>52.964197424528308</v>
      </c>
      <c r="S82" s="23" t="s">
        <v>14</v>
      </c>
      <c r="T82" s="8">
        <v>8.2097071534203803</v>
      </c>
      <c r="U82" s="2"/>
      <c r="V82" s="2"/>
    </row>
    <row r="83" spans="1:22" x14ac:dyDescent="0.25">
      <c r="A83" s="56"/>
      <c r="B83" s="37" t="s">
        <v>94</v>
      </c>
      <c r="C83" s="10">
        <v>126.18485970965681</v>
      </c>
      <c r="D83" s="23" t="s">
        <v>14</v>
      </c>
      <c r="E83" s="8">
        <v>30.513307234924998</v>
      </c>
      <c r="F83" s="6">
        <v>86.831353213895525</v>
      </c>
      <c r="G83" s="23" t="s">
        <v>14</v>
      </c>
      <c r="H83" s="8">
        <v>23.81655546481468</v>
      </c>
      <c r="I83" s="10">
        <v>83.086346747409735</v>
      </c>
      <c r="J83" s="23" t="s">
        <v>14</v>
      </c>
      <c r="K83" s="8">
        <v>52.777517483916228</v>
      </c>
      <c r="L83" s="6">
        <v>29.543024890187318</v>
      </c>
      <c r="M83" s="23" t="s">
        <v>14</v>
      </c>
      <c r="N83" s="8">
        <v>4.777341199193132</v>
      </c>
      <c r="O83" s="10">
        <v>183.62147587566577</v>
      </c>
      <c r="P83" s="23" t="s">
        <v>14</v>
      </c>
      <c r="Q83" s="8">
        <v>62.236494911171079</v>
      </c>
      <c r="R83" s="6">
        <v>83.72834353363119</v>
      </c>
      <c r="S83" s="23" t="s">
        <v>14</v>
      </c>
      <c r="T83" s="8">
        <v>11.889842414068811</v>
      </c>
      <c r="U83" s="2"/>
      <c r="V83" s="2"/>
    </row>
    <row r="84" spans="1:22" x14ac:dyDescent="0.25">
      <c r="A84" s="56"/>
      <c r="B84" s="37" t="s">
        <v>95</v>
      </c>
      <c r="C84" s="10">
        <v>77.621785442385672</v>
      </c>
      <c r="D84" s="23" t="s">
        <v>14</v>
      </c>
      <c r="E84" s="8">
        <v>14.904763821902256</v>
      </c>
      <c r="F84" s="6">
        <v>72.279102768189503</v>
      </c>
      <c r="G84" s="23" t="s">
        <v>14</v>
      </c>
      <c r="H84" s="8">
        <v>11.488519205154331</v>
      </c>
      <c r="I84" s="10">
        <v>65.532392922580883</v>
      </c>
      <c r="J84" s="23" t="s">
        <v>14</v>
      </c>
      <c r="K84" s="8">
        <v>19.749959573447097</v>
      </c>
      <c r="L84" s="6">
        <v>42.389458930952948</v>
      </c>
      <c r="M84" s="23" t="s">
        <v>14</v>
      </c>
      <c r="N84" s="8">
        <v>4.9478768351273503</v>
      </c>
      <c r="O84" s="10">
        <v>112.00227369295169</v>
      </c>
      <c r="P84" s="23" t="s">
        <v>14</v>
      </c>
      <c r="Q84" s="8">
        <v>21.833044846050029</v>
      </c>
      <c r="R84" s="6">
        <v>78.220446176911963</v>
      </c>
      <c r="S84" s="23" t="s">
        <v>14</v>
      </c>
      <c r="T84" s="8">
        <v>12.06296417656068</v>
      </c>
      <c r="U84" s="2"/>
      <c r="V84" s="2"/>
    </row>
    <row r="85" spans="1:22" x14ac:dyDescent="0.25">
      <c r="A85" s="56"/>
      <c r="B85" s="37" t="s">
        <v>96</v>
      </c>
      <c r="C85" s="10">
        <v>100.63679534820209</v>
      </c>
      <c r="D85" s="23" t="s">
        <v>14</v>
      </c>
      <c r="E85" s="8">
        <v>12.396774262708684</v>
      </c>
      <c r="F85" s="6">
        <v>80.492901100724865</v>
      </c>
      <c r="G85" s="23" t="s">
        <v>14</v>
      </c>
      <c r="H85" s="8">
        <v>15.561920004081705</v>
      </c>
      <c r="I85" s="10">
        <v>74.545181482661675</v>
      </c>
      <c r="J85" s="23" t="s">
        <v>14</v>
      </c>
      <c r="K85" s="8">
        <v>37.094007221417122</v>
      </c>
      <c r="L85" s="6">
        <v>47.49860021766888</v>
      </c>
      <c r="M85" s="23" t="s">
        <v>14</v>
      </c>
      <c r="N85" s="8">
        <v>6.7709262787302578</v>
      </c>
      <c r="O85" s="10">
        <v>149.11229624708102</v>
      </c>
      <c r="P85" s="23" t="s">
        <v>14</v>
      </c>
      <c r="Q85" s="8">
        <v>62.008781810782096</v>
      </c>
      <c r="R85" s="6">
        <v>80.751929573819396</v>
      </c>
      <c r="S85" s="23" t="s">
        <v>14</v>
      </c>
      <c r="T85" s="8">
        <v>14.287071179479664</v>
      </c>
      <c r="U85" s="2"/>
      <c r="V85" s="2"/>
    </row>
    <row r="86" spans="1:22" x14ac:dyDescent="0.25">
      <c r="A86" s="56"/>
      <c r="B86" s="37" t="s">
        <v>97</v>
      </c>
      <c r="C86" s="10">
        <v>130.69226610834909</v>
      </c>
      <c r="D86" s="23" t="s">
        <v>14</v>
      </c>
      <c r="E86" s="8">
        <v>14.712466257096732</v>
      </c>
      <c r="F86" s="6">
        <v>108.93130486472869</v>
      </c>
      <c r="G86" s="23" t="s">
        <v>14</v>
      </c>
      <c r="H86" s="8">
        <v>12.762640592359451</v>
      </c>
      <c r="I86" s="10">
        <v>564.98205524727632</v>
      </c>
      <c r="J86" s="23" t="s">
        <v>14</v>
      </c>
      <c r="K86" s="8">
        <v>398.57714585487412</v>
      </c>
      <c r="L86" s="6">
        <v>189.152238357182</v>
      </c>
      <c r="M86" s="23" t="s">
        <v>14</v>
      </c>
      <c r="N86" s="8">
        <v>25.239868741813847</v>
      </c>
      <c r="O86" s="10">
        <v>124.73221206619942</v>
      </c>
      <c r="P86" s="23" t="s">
        <v>14</v>
      </c>
      <c r="Q86" s="8">
        <v>23.076735964756185</v>
      </c>
      <c r="R86" s="6">
        <v>116.4131466123542</v>
      </c>
      <c r="S86" s="23" t="s">
        <v>14</v>
      </c>
      <c r="T86" s="8">
        <v>15.542647387819663</v>
      </c>
      <c r="U86" s="2"/>
      <c r="V86" s="2"/>
    </row>
    <row r="87" spans="1:22" x14ac:dyDescent="0.25">
      <c r="A87" s="56"/>
      <c r="B87" s="37" t="s">
        <v>98</v>
      </c>
      <c r="C87" s="10">
        <v>90.291260158741991</v>
      </c>
      <c r="D87" s="23" t="s">
        <v>14</v>
      </c>
      <c r="E87" s="8">
        <v>12.834713021210279</v>
      </c>
      <c r="F87" s="6">
        <v>60.055188754582936</v>
      </c>
      <c r="G87" s="23" t="s">
        <v>14</v>
      </c>
      <c r="H87" s="8">
        <v>12.197607068231138</v>
      </c>
      <c r="I87" s="10">
        <v>62.733497417826655</v>
      </c>
      <c r="J87" s="23" t="s">
        <v>14</v>
      </c>
      <c r="K87" s="8">
        <v>28.606972170881132</v>
      </c>
      <c r="L87" s="6">
        <v>29.30984446442983</v>
      </c>
      <c r="M87" s="23" t="s">
        <v>14</v>
      </c>
      <c r="N87" s="8">
        <v>2.8574411562962374</v>
      </c>
      <c r="O87" s="10">
        <v>39.508210520996215</v>
      </c>
      <c r="P87" s="23" t="s">
        <v>14</v>
      </c>
      <c r="Q87" s="8">
        <v>17.452254592694157</v>
      </c>
      <c r="R87" s="6">
        <v>50.525322422890426</v>
      </c>
      <c r="S87" s="23" t="s">
        <v>14</v>
      </c>
      <c r="T87" s="8">
        <v>3.6525427798923911</v>
      </c>
      <c r="U87" s="2"/>
      <c r="V87" s="2"/>
    </row>
    <row r="88" spans="1:22" x14ac:dyDescent="0.25">
      <c r="A88" s="56"/>
      <c r="B88" s="37" t="s">
        <v>99</v>
      </c>
      <c r="C88" s="10">
        <v>328.68217518834115</v>
      </c>
      <c r="D88" s="23" t="s">
        <v>14</v>
      </c>
      <c r="E88" s="8">
        <v>37.093583399068962</v>
      </c>
      <c r="F88" s="6">
        <v>293.66822006496511</v>
      </c>
      <c r="G88" s="23" t="s">
        <v>14</v>
      </c>
      <c r="H88" s="8">
        <v>37.945901122841782</v>
      </c>
      <c r="I88" s="10">
        <v>202.32417683961552</v>
      </c>
      <c r="J88" s="23" t="s">
        <v>14</v>
      </c>
      <c r="K88" s="8">
        <v>84.950495574070516</v>
      </c>
      <c r="L88" s="6">
        <v>136.9026140639003</v>
      </c>
      <c r="M88" s="23" t="s">
        <v>14</v>
      </c>
      <c r="N88" s="8">
        <v>26.851646616198909</v>
      </c>
      <c r="O88" s="10">
        <v>390.89030497473522</v>
      </c>
      <c r="P88" s="23" t="s">
        <v>14</v>
      </c>
      <c r="Q88" s="8">
        <v>65.689057275166093</v>
      </c>
      <c r="R88" s="6">
        <v>384.50613127783214</v>
      </c>
      <c r="S88" s="23" t="s">
        <v>14</v>
      </c>
      <c r="T88" s="8">
        <v>31.371650453920967</v>
      </c>
      <c r="U88" s="2"/>
      <c r="V88" s="2"/>
    </row>
    <row r="89" spans="1:22" x14ac:dyDescent="0.25">
      <c r="A89" s="56"/>
      <c r="B89" s="37" t="s">
        <v>100</v>
      </c>
      <c r="C89" s="46" t="s">
        <v>13</v>
      </c>
      <c r="D89" s="47"/>
      <c r="E89" s="47"/>
      <c r="F89" s="48" t="s">
        <v>13</v>
      </c>
      <c r="G89" s="47"/>
      <c r="H89" s="47"/>
      <c r="I89" s="10">
        <v>47.438059646827043</v>
      </c>
      <c r="J89" s="23" t="s">
        <v>14</v>
      </c>
      <c r="K89" s="8">
        <v>14.480091994445059</v>
      </c>
      <c r="L89" s="48" t="s">
        <v>13</v>
      </c>
      <c r="M89" s="47"/>
      <c r="N89" s="47"/>
      <c r="O89" s="46" t="s">
        <v>13</v>
      </c>
      <c r="P89" s="47"/>
      <c r="Q89" s="47"/>
      <c r="R89" s="48" t="s">
        <v>13</v>
      </c>
      <c r="S89" s="47"/>
      <c r="T89" s="47"/>
      <c r="U89" s="2"/>
      <c r="V89" s="2"/>
    </row>
    <row r="90" spans="1:22" x14ac:dyDescent="0.25">
      <c r="A90" s="56"/>
      <c r="B90" s="38" t="s">
        <v>101</v>
      </c>
      <c r="C90" s="18">
        <v>575.53325735213275</v>
      </c>
      <c r="D90" s="24" t="s">
        <v>14</v>
      </c>
      <c r="E90" s="17">
        <v>82.131798486187279</v>
      </c>
      <c r="F90" s="15">
        <v>477.00999257112028</v>
      </c>
      <c r="G90" s="24" t="s">
        <v>14</v>
      </c>
      <c r="H90" s="17">
        <v>82.785278938496788</v>
      </c>
      <c r="I90" s="18">
        <v>222.56515397868878</v>
      </c>
      <c r="J90" s="24" t="s">
        <v>14</v>
      </c>
      <c r="K90" s="17">
        <v>86.269366431664295</v>
      </c>
      <c r="L90" s="15">
        <v>102.91417978312469</v>
      </c>
      <c r="M90" s="24" t="s">
        <v>14</v>
      </c>
      <c r="N90" s="17">
        <v>28.286146213735794</v>
      </c>
      <c r="O90" s="18">
        <v>671.49106983408103</v>
      </c>
      <c r="P90" s="24" t="s">
        <v>14</v>
      </c>
      <c r="Q90" s="17">
        <v>139.80795598138988</v>
      </c>
      <c r="R90" s="15">
        <v>568.16946268664265</v>
      </c>
      <c r="S90" s="24" t="s">
        <v>14</v>
      </c>
      <c r="T90" s="17">
        <v>47.407618867288896</v>
      </c>
      <c r="U90" s="2"/>
      <c r="V90" s="2"/>
    </row>
    <row r="91" spans="1:22" x14ac:dyDescent="0.25">
      <c r="A91" s="55" t="s">
        <v>102</v>
      </c>
      <c r="B91" s="37" t="s">
        <v>103</v>
      </c>
      <c r="C91" s="10">
        <v>385.41454682191682</v>
      </c>
      <c r="D91" s="23" t="s">
        <v>14</v>
      </c>
      <c r="E91" s="8">
        <v>30.456965599688722</v>
      </c>
      <c r="F91" s="6">
        <v>377.95521363129649</v>
      </c>
      <c r="G91" s="23" t="s">
        <v>14</v>
      </c>
      <c r="H91" s="8">
        <v>31.685027622982322</v>
      </c>
      <c r="I91" s="10">
        <v>351.74500103282685</v>
      </c>
      <c r="J91" s="23" t="s">
        <v>14</v>
      </c>
      <c r="K91" s="8">
        <v>26.438361026610021</v>
      </c>
      <c r="L91" s="6">
        <v>397.39366945882063</v>
      </c>
      <c r="M91" s="23" t="s">
        <v>14</v>
      </c>
      <c r="N91" s="8">
        <v>24.576150338449104</v>
      </c>
      <c r="O91" s="10">
        <v>304.54323428497383</v>
      </c>
      <c r="P91" s="23" t="s">
        <v>14</v>
      </c>
      <c r="Q91" s="8">
        <v>10.410662880753002</v>
      </c>
      <c r="R91" s="6">
        <v>473.33942652674449</v>
      </c>
      <c r="S91" s="23" t="s">
        <v>14</v>
      </c>
      <c r="T91" s="8">
        <v>46.293586521650248</v>
      </c>
      <c r="U91" s="2"/>
      <c r="V91" s="2"/>
    </row>
    <row r="92" spans="1:22" x14ac:dyDescent="0.25">
      <c r="A92" s="56"/>
      <c r="B92" s="37" t="s">
        <v>104</v>
      </c>
      <c r="C92" s="10">
        <v>301.65986462833052</v>
      </c>
      <c r="D92" s="23" t="s">
        <v>14</v>
      </c>
      <c r="E92" s="8">
        <v>20.821219838308014</v>
      </c>
      <c r="F92" s="6">
        <v>311.20912164863171</v>
      </c>
      <c r="G92" s="23" t="s">
        <v>14</v>
      </c>
      <c r="H92" s="8">
        <v>29.095645161634888</v>
      </c>
      <c r="I92" s="10">
        <v>274.44086517106535</v>
      </c>
      <c r="J92" s="23" t="s">
        <v>14</v>
      </c>
      <c r="K92" s="8">
        <v>26.194975255116002</v>
      </c>
      <c r="L92" s="6">
        <v>315.73873251972401</v>
      </c>
      <c r="M92" s="23" t="s">
        <v>14</v>
      </c>
      <c r="N92" s="8">
        <v>28.713815607753368</v>
      </c>
      <c r="O92" s="10">
        <v>244.10705241505229</v>
      </c>
      <c r="P92" s="23" t="s">
        <v>14</v>
      </c>
      <c r="Q92" s="8">
        <v>15.813072641440607</v>
      </c>
      <c r="R92" s="6">
        <v>369.8545130466789</v>
      </c>
      <c r="S92" s="23" t="s">
        <v>14</v>
      </c>
      <c r="T92" s="8">
        <v>33.469415261439273</v>
      </c>
      <c r="U92" s="2"/>
      <c r="V92" s="2"/>
    </row>
    <row r="93" spans="1:22" x14ac:dyDescent="0.25">
      <c r="A93" s="56"/>
      <c r="B93" s="37" t="s">
        <v>105</v>
      </c>
      <c r="C93" s="46" t="s">
        <v>13</v>
      </c>
      <c r="D93" s="47"/>
      <c r="E93" s="47"/>
      <c r="F93" s="48" t="s">
        <v>13</v>
      </c>
      <c r="G93" s="47"/>
      <c r="H93" s="47"/>
      <c r="I93" s="46" t="s">
        <v>13</v>
      </c>
      <c r="J93" s="47"/>
      <c r="K93" s="47"/>
      <c r="L93" s="48" t="s">
        <v>13</v>
      </c>
      <c r="M93" s="47"/>
      <c r="N93" s="47"/>
      <c r="O93" s="46" t="s">
        <v>13</v>
      </c>
      <c r="P93" s="47"/>
      <c r="Q93" s="47"/>
      <c r="R93" s="48" t="s">
        <v>13</v>
      </c>
      <c r="S93" s="47"/>
      <c r="T93" s="47"/>
      <c r="U93" s="2"/>
      <c r="V93" s="2"/>
    </row>
    <row r="94" spans="1:22" x14ac:dyDescent="0.25">
      <c r="A94" s="56"/>
      <c r="B94" s="37" t="s">
        <v>106</v>
      </c>
      <c r="C94" s="46" t="s">
        <v>13</v>
      </c>
      <c r="D94" s="47"/>
      <c r="E94" s="47"/>
      <c r="F94" s="48" t="s">
        <v>13</v>
      </c>
      <c r="G94" s="47"/>
      <c r="H94" s="47"/>
      <c r="I94" s="46" t="s">
        <v>13</v>
      </c>
      <c r="J94" s="47"/>
      <c r="K94" s="47"/>
      <c r="L94" s="48" t="s">
        <v>13</v>
      </c>
      <c r="M94" s="47"/>
      <c r="N94" s="47"/>
      <c r="O94" s="46" t="s">
        <v>13</v>
      </c>
      <c r="P94" s="47"/>
      <c r="Q94" s="47"/>
      <c r="R94" s="6">
        <v>3.888401346664685</v>
      </c>
      <c r="S94" s="23" t="s">
        <v>14</v>
      </c>
      <c r="T94" s="8">
        <v>1.3560739642759772</v>
      </c>
      <c r="U94" s="2"/>
      <c r="V94" s="2"/>
    </row>
    <row r="95" spans="1:22" x14ac:dyDescent="0.25">
      <c r="A95" s="56"/>
      <c r="B95" s="37" t="s">
        <v>107</v>
      </c>
      <c r="C95" s="46" t="s">
        <v>13</v>
      </c>
      <c r="D95" s="47"/>
      <c r="E95" s="47"/>
      <c r="F95" s="48" t="s">
        <v>13</v>
      </c>
      <c r="G95" s="47"/>
      <c r="H95" s="47"/>
      <c r="I95" s="46" t="s">
        <v>13</v>
      </c>
      <c r="J95" s="47"/>
      <c r="K95" s="47"/>
      <c r="L95" s="48" t="s">
        <v>13</v>
      </c>
      <c r="M95" s="47"/>
      <c r="N95" s="47"/>
      <c r="O95" s="46" t="s">
        <v>13</v>
      </c>
      <c r="P95" s="47"/>
      <c r="Q95" s="47"/>
      <c r="R95" s="48" t="s">
        <v>13</v>
      </c>
      <c r="S95" s="47"/>
      <c r="T95" s="47"/>
      <c r="U95" s="2"/>
      <c r="V95" s="2"/>
    </row>
    <row r="96" spans="1:22" x14ac:dyDescent="0.25">
      <c r="A96" s="56"/>
      <c r="B96" s="37" t="s">
        <v>108</v>
      </c>
      <c r="C96" s="46" t="s">
        <v>13</v>
      </c>
      <c r="D96" s="47"/>
      <c r="E96" s="47"/>
      <c r="F96" s="48" t="s">
        <v>13</v>
      </c>
      <c r="G96" s="47"/>
      <c r="H96" s="47"/>
      <c r="I96" s="46" t="s">
        <v>13</v>
      </c>
      <c r="J96" s="47"/>
      <c r="K96" s="47"/>
      <c r="L96" s="48" t="s">
        <v>13</v>
      </c>
      <c r="M96" s="47"/>
      <c r="N96" s="47"/>
      <c r="O96" s="46" t="s">
        <v>13</v>
      </c>
      <c r="P96" s="47"/>
      <c r="Q96" s="47"/>
      <c r="R96" s="48" t="s">
        <v>13</v>
      </c>
      <c r="S96" s="47"/>
      <c r="T96" s="47"/>
      <c r="U96" s="2"/>
      <c r="V96" s="2"/>
    </row>
    <row r="97" spans="1:22" x14ac:dyDescent="0.25">
      <c r="A97" s="56"/>
      <c r="B97" s="37" t="s">
        <v>109</v>
      </c>
      <c r="C97" s="46" t="s">
        <v>13</v>
      </c>
      <c r="D97" s="47"/>
      <c r="E97" s="47"/>
      <c r="F97" s="48" t="s">
        <v>13</v>
      </c>
      <c r="G97" s="47"/>
      <c r="H97" s="47"/>
      <c r="I97" s="46" t="s">
        <v>13</v>
      </c>
      <c r="J97" s="47"/>
      <c r="K97" s="47"/>
      <c r="L97" s="48" t="s">
        <v>13</v>
      </c>
      <c r="M97" s="47"/>
      <c r="N97" s="47"/>
      <c r="O97" s="46" t="s">
        <v>13</v>
      </c>
      <c r="P97" s="47"/>
      <c r="Q97" s="47"/>
      <c r="R97" s="48" t="s">
        <v>13</v>
      </c>
      <c r="S97" s="47"/>
      <c r="T97" s="47"/>
      <c r="U97" s="2"/>
      <c r="V97" s="2"/>
    </row>
    <row r="98" spans="1:22" x14ac:dyDescent="0.25">
      <c r="A98" s="56"/>
      <c r="B98" s="37" t="s">
        <v>110</v>
      </c>
      <c r="C98" s="46" t="s">
        <v>13</v>
      </c>
      <c r="D98" s="47"/>
      <c r="E98" s="47"/>
      <c r="F98" s="48" t="s">
        <v>13</v>
      </c>
      <c r="G98" s="47"/>
      <c r="H98" s="47"/>
      <c r="I98" s="46" t="s">
        <v>13</v>
      </c>
      <c r="J98" s="47"/>
      <c r="K98" s="47"/>
      <c r="L98" s="48" t="s">
        <v>13</v>
      </c>
      <c r="M98" s="47"/>
      <c r="N98" s="47"/>
      <c r="O98" s="46" t="s">
        <v>13</v>
      </c>
      <c r="P98" s="47"/>
      <c r="Q98" s="47"/>
      <c r="R98" s="48" t="s">
        <v>13</v>
      </c>
      <c r="S98" s="47"/>
      <c r="T98" s="47"/>
      <c r="U98" s="2"/>
      <c r="V98" s="2"/>
    </row>
    <row r="99" spans="1:22" x14ac:dyDescent="0.25">
      <c r="A99" s="56"/>
      <c r="B99" s="37" t="s">
        <v>111</v>
      </c>
      <c r="C99" s="10">
        <v>8.9989247189863804</v>
      </c>
      <c r="D99" s="23" t="s">
        <v>14</v>
      </c>
      <c r="E99" s="8">
        <v>3.6345705672117288</v>
      </c>
      <c r="F99" s="6">
        <v>8.6338273546717694</v>
      </c>
      <c r="G99" s="23" t="s">
        <v>14</v>
      </c>
      <c r="H99" s="8">
        <v>3.7539532193759841</v>
      </c>
      <c r="I99" s="10">
        <v>10.434354153766431</v>
      </c>
      <c r="J99" s="23" t="s">
        <v>14</v>
      </c>
      <c r="K99" s="8">
        <v>5.0231537468912766</v>
      </c>
      <c r="L99" s="6">
        <v>18.556602084321533</v>
      </c>
      <c r="M99" s="23" t="s">
        <v>14</v>
      </c>
      <c r="N99" s="8">
        <v>2.7355428496153609</v>
      </c>
      <c r="O99" s="46" t="s">
        <v>13</v>
      </c>
      <c r="P99" s="47"/>
      <c r="Q99" s="47"/>
      <c r="R99" s="48" t="s">
        <v>13</v>
      </c>
      <c r="S99" s="47"/>
      <c r="T99" s="47"/>
      <c r="U99" s="2"/>
      <c r="V99" s="2"/>
    </row>
    <row r="100" spans="1:22" x14ac:dyDescent="0.25">
      <c r="A100" s="56"/>
      <c r="B100" s="37" t="s">
        <v>112</v>
      </c>
      <c r="C100" s="46" t="s">
        <v>13</v>
      </c>
      <c r="D100" s="47"/>
      <c r="E100" s="47"/>
      <c r="F100" s="48" t="s">
        <v>13</v>
      </c>
      <c r="G100" s="47"/>
      <c r="H100" s="47"/>
      <c r="I100" s="46" t="s">
        <v>13</v>
      </c>
      <c r="J100" s="47"/>
      <c r="K100" s="47"/>
      <c r="L100" s="48" t="s">
        <v>13</v>
      </c>
      <c r="M100" s="47"/>
      <c r="N100" s="47"/>
      <c r="O100" s="46" t="s">
        <v>13</v>
      </c>
      <c r="P100" s="47"/>
      <c r="Q100" s="47"/>
      <c r="R100" s="48" t="s">
        <v>13</v>
      </c>
      <c r="S100" s="47"/>
      <c r="T100" s="47"/>
      <c r="U100" s="2"/>
      <c r="V100" s="2"/>
    </row>
    <row r="101" spans="1:22" x14ac:dyDescent="0.25">
      <c r="A101" s="56"/>
      <c r="B101" s="37" t="s">
        <v>113</v>
      </c>
      <c r="C101" s="10">
        <v>1.4816556376364769</v>
      </c>
      <c r="D101" s="23" t="s">
        <v>14</v>
      </c>
      <c r="E101" s="8">
        <v>0.5824410876624988</v>
      </c>
      <c r="F101" s="48" t="s">
        <v>13</v>
      </c>
      <c r="G101" s="47"/>
      <c r="H101" s="47"/>
      <c r="I101" s="10">
        <v>1.0153041673573808</v>
      </c>
      <c r="J101" s="23" t="s">
        <v>14</v>
      </c>
      <c r="K101" s="8">
        <v>0.50231013178889228</v>
      </c>
      <c r="L101" s="48" t="s">
        <v>13</v>
      </c>
      <c r="M101" s="47"/>
      <c r="N101" s="47"/>
      <c r="O101" s="10">
        <v>2.4584617254062704</v>
      </c>
      <c r="P101" s="23" t="s">
        <v>14</v>
      </c>
      <c r="Q101" s="8">
        <v>0.87489673659723266</v>
      </c>
      <c r="R101" s="48" t="s">
        <v>13</v>
      </c>
      <c r="S101" s="47"/>
      <c r="T101" s="47"/>
      <c r="U101" s="2"/>
      <c r="V101" s="2"/>
    </row>
    <row r="102" spans="1:22" x14ac:dyDescent="0.25">
      <c r="A102" s="56"/>
      <c r="B102" s="37" t="s">
        <v>114</v>
      </c>
      <c r="C102" s="46" t="s">
        <v>13</v>
      </c>
      <c r="D102" s="47"/>
      <c r="E102" s="47"/>
      <c r="F102" s="48" t="s">
        <v>13</v>
      </c>
      <c r="G102" s="47"/>
      <c r="H102" s="47"/>
      <c r="I102" s="46" t="s">
        <v>13</v>
      </c>
      <c r="J102" s="47"/>
      <c r="K102" s="47"/>
      <c r="L102" s="48" t="s">
        <v>13</v>
      </c>
      <c r="M102" s="47"/>
      <c r="N102" s="47"/>
      <c r="O102" s="46" t="s">
        <v>13</v>
      </c>
      <c r="P102" s="47"/>
      <c r="Q102" s="47"/>
      <c r="R102" s="48" t="s">
        <v>13</v>
      </c>
      <c r="S102" s="47"/>
      <c r="T102" s="47"/>
      <c r="U102" s="2"/>
      <c r="V102" s="2"/>
    </row>
    <row r="103" spans="1:22" x14ac:dyDescent="0.25">
      <c r="A103" s="56"/>
      <c r="B103" s="37" t="s">
        <v>115</v>
      </c>
      <c r="C103" s="46" t="s">
        <v>13</v>
      </c>
      <c r="D103" s="47"/>
      <c r="E103" s="47"/>
      <c r="F103" s="48" t="s">
        <v>13</v>
      </c>
      <c r="G103" s="47"/>
      <c r="H103" s="47"/>
      <c r="I103" s="46" t="s">
        <v>13</v>
      </c>
      <c r="J103" s="47"/>
      <c r="K103" s="47"/>
      <c r="L103" s="6">
        <v>4.7861820579340293</v>
      </c>
      <c r="M103" s="23" t="s">
        <v>14</v>
      </c>
      <c r="N103" s="8">
        <v>1.9180964559520868</v>
      </c>
      <c r="O103" s="46" t="s">
        <v>13</v>
      </c>
      <c r="P103" s="47"/>
      <c r="Q103" s="47"/>
      <c r="R103" s="48" t="s">
        <v>13</v>
      </c>
      <c r="S103" s="47"/>
      <c r="T103" s="47"/>
      <c r="U103" s="2"/>
      <c r="V103" s="2"/>
    </row>
    <row r="104" spans="1:22" x14ac:dyDescent="0.25">
      <c r="A104" s="56"/>
      <c r="B104" s="37" t="s">
        <v>116</v>
      </c>
      <c r="C104" s="46" t="s">
        <v>13</v>
      </c>
      <c r="D104" s="47"/>
      <c r="E104" s="47"/>
      <c r="F104" s="48" t="s">
        <v>13</v>
      </c>
      <c r="G104" s="47"/>
      <c r="H104" s="47"/>
      <c r="I104" s="46" t="s">
        <v>13</v>
      </c>
      <c r="J104" s="47"/>
      <c r="K104" s="47"/>
      <c r="L104" s="48" t="s">
        <v>13</v>
      </c>
      <c r="M104" s="47"/>
      <c r="N104" s="47"/>
      <c r="O104" s="46" t="s">
        <v>13</v>
      </c>
      <c r="P104" s="47"/>
      <c r="Q104" s="47"/>
      <c r="R104" s="48" t="s">
        <v>13</v>
      </c>
      <c r="S104" s="47"/>
      <c r="T104" s="47"/>
      <c r="U104" s="2"/>
      <c r="V104" s="2"/>
    </row>
    <row r="105" spans="1:22" x14ac:dyDescent="0.25">
      <c r="A105" s="56"/>
      <c r="B105" s="37" t="s">
        <v>117</v>
      </c>
      <c r="C105" s="46" t="s">
        <v>13</v>
      </c>
      <c r="D105" s="47"/>
      <c r="E105" s="47"/>
      <c r="F105" s="48" t="s">
        <v>13</v>
      </c>
      <c r="G105" s="47"/>
      <c r="H105" s="47"/>
      <c r="I105" s="46" t="s">
        <v>13</v>
      </c>
      <c r="J105" s="47"/>
      <c r="K105" s="47"/>
      <c r="L105" s="48" t="s">
        <v>13</v>
      </c>
      <c r="M105" s="47"/>
      <c r="N105" s="47"/>
      <c r="O105" s="46" t="s">
        <v>13</v>
      </c>
      <c r="P105" s="47"/>
      <c r="Q105" s="47"/>
      <c r="R105" s="48" t="s">
        <v>13</v>
      </c>
      <c r="S105" s="47"/>
      <c r="T105" s="47"/>
      <c r="U105" s="2"/>
      <c r="V105" s="2"/>
    </row>
    <row r="106" spans="1:22" x14ac:dyDescent="0.25">
      <c r="A106" s="56"/>
      <c r="B106" s="37" t="s">
        <v>192</v>
      </c>
      <c r="C106" s="10">
        <v>30.560244818420824</v>
      </c>
      <c r="D106" s="23" t="s">
        <v>14</v>
      </c>
      <c r="E106" s="8">
        <v>5.095660330976937</v>
      </c>
      <c r="F106" s="6">
        <v>31.630956292582606</v>
      </c>
      <c r="G106" s="23" t="s">
        <v>14</v>
      </c>
      <c r="H106" s="8">
        <v>4.5756269063737083</v>
      </c>
      <c r="I106" s="10">
        <v>34.677473820101454</v>
      </c>
      <c r="J106" s="23" t="s">
        <v>14</v>
      </c>
      <c r="K106" s="8">
        <v>4.5801707679698707</v>
      </c>
      <c r="L106" s="6">
        <v>34.839305660770997</v>
      </c>
      <c r="M106" s="23" t="s">
        <v>14</v>
      </c>
      <c r="N106" s="8">
        <v>5.6692328088385722</v>
      </c>
      <c r="O106" s="10">
        <v>27.001043265050715</v>
      </c>
      <c r="P106" s="23" t="s">
        <v>14</v>
      </c>
      <c r="Q106" s="8">
        <v>2.8172048236462839</v>
      </c>
      <c r="R106" s="6">
        <v>42.281607122077688</v>
      </c>
      <c r="S106" s="23" t="s">
        <v>14</v>
      </c>
      <c r="T106" s="8">
        <v>2.374958833144591</v>
      </c>
      <c r="U106" s="2"/>
      <c r="V106" s="2"/>
    </row>
    <row r="107" spans="1:22" x14ac:dyDescent="0.25">
      <c r="A107" s="56"/>
      <c r="B107" s="37" t="s">
        <v>193</v>
      </c>
      <c r="C107" s="10">
        <v>33.492937257303041</v>
      </c>
      <c r="D107" s="23" t="s">
        <v>14</v>
      </c>
      <c r="E107" s="8">
        <v>6.4465318229366275</v>
      </c>
      <c r="F107" s="6">
        <v>39.846759121368244</v>
      </c>
      <c r="G107" s="23" t="s">
        <v>14</v>
      </c>
      <c r="H107" s="8">
        <v>2.4000464102852384</v>
      </c>
      <c r="I107" s="10">
        <v>26.273309417432948</v>
      </c>
      <c r="J107" s="23" t="s">
        <v>14</v>
      </c>
      <c r="K107" s="8">
        <v>3.492918427700173</v>
      </c>
      <c r="L107" s="6">
        <v>35.283301972314341</v>
      </c>
      <c r="M107" s="23" t="s">
        <v>14</v>
      </c>
      <c r="N107" s="8">
        <v>2.509048724490329</v>
      </c>
      <c r="O107" s="10">
        <v>32.939498192732955</v>
      </c>
      <c r="P107" s="23" t="s">
        <v>14</v>
      </c>
      <c r="Q107" s="8">
        <v>4.4007326311230219</v>
      </c>
      <c r="R107" s="6">
        <v>43.585092229275048</v>
      </c>
      <c r="S107" s="23" t="s">
        <v>14</v>
      </c>
      <c r="T107" s="8">
        <v>10.755600634529115</v>
      </c>
      <c r="U107" s="2"/>
      <c r="V107" s="2"/>
    </row>
    <row r="108" spans="1:22" x14ac:dyDescent="0.25">
      <c r="A108" s="56"/>
      <c r="B108" s="37" t="s">
        <v>194</v>
      </c>
      <c r="C108" s="46" t="s">
        <v>13</v>
      </c>
      <c r="D108" s="47"/>
      <c r="E108" s="47"/>
      <c r="F108" s="48" t="s">
        <v>13</v>
      </c>
      <c r="G108" s="47"/>
      <c r="H108" s="47"/>
      <c r="I108" s="46" t="s">
        <v>13</v>
      </c>
      <c r="J108" s="47"/>
      <c r="K108" s="47"/>
      <c r="L108" s="48" t="s">
        <v>13</v>
      </c>
      <c r="M108" s="47"/>
      <c r="N108" s="47"/>
      <c r="O108" s="46" t="s">
        <v>13</v>
      </c>
      <c r="P108" s="47"/>
      <c r="Q108" s="47"/>
      <c r="R108" s="48" t="s">
        <v>13</v>
      </c>
      <c r="S108" s="47"/>
      <c r="T108" s="47"/>
      <c r="U108" s="2"/>
      <c r="V108" s="2"/>
    </row>
    <row r="109" spans="1:22" x14ac:dyDescent="0.25">
      <c r="A109" s="56"/>
      <c r="B109" s="37" t="s">
        <v>195</v>
      </c>
      <c r="C109" s="10">
        <v>9.7397159663293813</v>
      </c>
      <c r="D109" s="23" t="s">
        <v>14</v>
      </c>
      <c r="E109" s="8">
        <v>2.0203771210373405</v>
      </c>
      <c r="F109" s="6">
        <v>7.5565063471461738</v>
      </c>
      <c r="G109" s="23" t="s">
        <v>14</v>
      </c>
      <c r="H109" s="8">
        <v>1.875339328750895</v>
      </c>
      <c r="I109" s="46" t="s">
        <v>13</v>
      </c>
      <c r="J109" s="47"/>
      <c r="K109" s="47"/>
      <c r="L109" s="6">
        <v>1.805187917929501</v>
      </c>
      <c r="M109" s="23" t="s">
        <v>14</v>
      </c>
      <c r="N109" s="8">
        <v>0.41678157554112594</v>
      </c>
      <c r="O109" s="10">
        <v>12.068789620544923</v>
      </c>
      <c r="P109" s="23" t="s">
        <v>14</v>
      </c>
      <c r="Q109" s="8">
        <v>3.291814605133752</v>
      </c>
      <c r="R109" s="6">
        <v>7.7541084400134981</v>
      </c>
      <c r="S109" s="23" t="s">
        <v>14</v>
      </c>
      <c r="T109" s="8">
        <v>1.3170488040822086</v>
      </c>
      <c r="U109" s="2"/>
      <c r="V109" s="2"/>
    </row>
    <row r="110" spans="1:22" x14ac:dyDescent="0.25">
      <c r="A110" s="56"/>
      <c r="B110" s="37" t="s">
        <v>196</v>
      </c>
      <c r="C110" s="46" t="s">
        <v>13</v>
      </c>
      <c r="D110" s="47"/>
      <c r="E110" s="47"/>
      <c r="F110" s="48" t="s">
        <v>13</v>
      </c>
      <c r="G110" s="47"/>
      <c r="H110" s="47"/>
      <c r="I110" s="10">
        <v>2.7387505587486998</v>
      </c>
      <c r="J110" s="23" t="s">
        <v>14</v>
      </c>
      <c r="K110" s="8">
        <v>2.5576226227487</v>
      </c>
      <c r="L110" s="48" t="s">
        <v>13</v>
      </c>
      <c r="M110" s="47"/>
      <c r="N110" s="47"/>
      <c r="O110" s="46" t="s">
        <v>13</v>
      </c>
      <c r="P110" s="47"/>
      <c r="Q110" s="47"/>
      <c r="R110" s="48" t="s">
        <v>13</v>
      </c>
      <c r="S110" s="47"/>
      <c r="T110" s="47"/>
      <c r="U110" s="2"/>
      <c r="V110" s="2"/>
    </row>
    <row r="111" spans="1:22" x14ac:dyDescent="0.25">
      <c r="A111" s="56"/>
      <c r="B111" s="37" t="s">
        <v>197</v>
      </c>
      <c r="C111" s="10">
        <v>65.309369723852456</v>
      </c>
      <c r="D111" s="23" t="s">
        <v>14</v>
      </c>
      <c r="E111" s="8">
        <v>11.247776898040897</v>
      </c>
      <c r="F111" s="6">
        <v>54.754507793978952</v>
      </c>
      <c r="G111" s="23" t="s">
        <v>14</v>
      </c>
      <c r="H111" s="8">
        <v>17.237620766235896</v>
      </c>
      <c r="I111" s="10">
        <v>31.540216735923462</v>
      </c>
      <c r="J111" s="23" t="s">
        <v>14</v>
      </c>
      <c r="K111" s="8">
        <v>5.8461977747757397</v>
      </c>
      <c r="L111" s="6">
        <v>21.003098569237991</v>
      </c>
      <c r="M111" s="23" t="s">
        <v>14</v>
      </c>
      <c r="N111" s="8">
        <v>1.6250570096390859</v>
      </c>
      <c r="O111" s="10">
        <v>61.064082842645277</v>
      </c>
      <c r="P111" s="23" t="s">
        <v>14</v>
      </c>
      <c r="Q111" s="8">
        <v>10.416946744247907</v>
      </c>
      <c r="R111" s="6">
        <v>61.4019142383613</v>
      </c>
      <c r="S111" s="23" t="s">
        <v>14</v>
      </c>
      <c r="T111" s="8">
        <v>4.9837010761248388</v>
      </c>
      <c r="U111" s="2"/>
      <c r="V111" s="2"/>
    </row>
    <row r="112" spans="1:22" x14ac:dyDescent="0.25">
      <c r="A112" s="56"/>
      <c r="B112" s="37" t="s">
        <v>198</v>
      </c>
      <c r="C112" s="10">
        <v>8.411195971422682</v>
      </c>
      <c r="D112" s="23" t="s">
        <v>14</v>
      </c>
      <c r="E112" s="8">
        <v>2.4929737177794031</v>
      </c>
      <c r="F112" s="48" t="s">
        <v>13</v>
      </c>
      <c r="G112" s="47"/>
      <c r="H112" s="47"/>
      <c r="I112" s="46" t="s">
        <v>13</v>
      </c>
      <c r="J112" s="47"/>
      <c r="K112" s="47"/>
      <c r="L112" s="6">
        <v>3.2592286341226178</v>
      </c>
      <c r="M112" s="23" t="s">
        <v>14</v>
      </c>
      <c r="N112" s="8">
        <v>1.2579295134550716</v>
      </c>
      <c r="O112" s="10">
        <v>8.1917751280569</v>
      </c>
      <c r="P112" s="23" t="s">
        <v>14</v>
      </c>
      <c r="Q112" s="8">
        <v>2.2089038403857679</v>
      </c>
      <c r="R112" s="6">
        <v>9.7381705451183507</v>
      </c>
      <c r="S112" s="23" t="s">
        <v>14</v>
      </c>
      <c r="T112" s="8">
        <v>2.5455768878115035</v>
      </c>
      <c r="U112" s="2"/>
      <c r="V112" s="2"/>
    </row>
    <row r="113" spans="1:22" x14ac:dyDescent="0.25">
      <c r="A113" s="56"/>
      <c r="B113" s="37" t="s">
        <v>199</v>
      </c>
      <c r="C113" s="10">
        <v>190.10258772432991</v>
      </c>
      <c r="D113" s="23" t="s">
        <v>14</v>
      </c>
      <c r="E113" s="8">
        <v>22.451999418800423</v>
      </c>
      <c r="F113" s="6">
        <v>270.85155738355428</v>
      </c>
      <c r="G113" s="23" t="s">
        <v>14</v>
      </c>
      <c r="H113" s="8">
        <v>53.795858173693162</v>
      </c>
      <c r="I113" s="10">
        <v>78.472301665141416</v>
      </c>
      <c r="J113" s="23" t="s">
        <v>14</v>
      </c>
      <c r="K113" s="8">
        <v>22.204273095265368</v>
      </c>
      <c r="L113" s="6">
        <v>55.031613080016314</v>
      </c>
      <c r="M113" s="23" t="s">
        <v>14</v>
      </c>
      <c r="N113" s="8">
        <v>5.8777150343952362</v>
      </c>
      <c r="O113" s="10">
        <v>243.7166259658934</v>
      </c>
      <c r="P113" s="23" t="s">
        <v>14</v>
      </c>
      <c r="Q113" s="8">
        <v>35.88856111053267</v>
      </c>
      <c r="R113" s="6">
        <v>252.42389632513019</v>
      </c>
      <c r="S113" s="23" t="s">
        <v>14</v>
      </c>
      <c r="T113" s="8">
        <v>23.658693130007329</v>
      </c>
      <c r="U113" s="2"/>
      <c r="V113" s="2"/>
    </row>
    <row r="114" spans="1:22" x14ac:dyDescent="0.25">
      <c r="A114" s="56"/>
      <c r="B114" s="37" t="s">
        <v>126</v>
      </c>
      <c r="C114" s="10">
        <v>2052.1547634360963</v>
      </c>
      <c r="D114" s="23" t="s">
        <v>14</v>
      </c>
      <c r="E114" s="8">
        <v>73.652433092932924</v>
      </c>
      <c r="F114" s="6">
        <v>1974.8929057167527</v>
      </c>
      <c r="G114" s="23" t="s">
        <v>14</v>
      </c>
      <c r="H114" s="8">
        <v>211.65184607417055</v>
      </c>
      <c r="I114" s="10">
        <v>1999.9960061817717</v>
      </c>
      <c r="J114" s="23" t="s">
        <v>14</v>
      </c>
      <c r="K114" s="8">
        <v>384.9075670857323</v>
      </c>
      <c r="L114" s="6">
        <v>1624.3899548795043</v>
      </c>
      <c r="M114" s="23" t="s">
        <v>14</v>
      </c>
      <c r="N114" s="8">
        <v>163.98006816986685</v>
      </c>
      <c r="O114" s="10">
        <v>1569.8801179264378</v>
      </c>
      <c r="P114" s="23" t="s">
        <v>14</v>
      </c>
      <c r="Q114" s="8">
        <v>74.10644955769574</v>
      </c>
      <c r="R114" s="6">
        <v>2034.051861638781</v>
      </c>
      <c r="S114" s="23" t="s">
        <v>14</v>
      </c>
      <c r="T114" s="8">
        <v>192.44493140432786</v>
      </c>
      <c r="U114" s="2"/>
      <c r="V114" s="2"/>
    </row>
    <row r="115" spans="1:22" x14ac:dyDescent="0.25">
      <c r="A115" s="56"/>
      <c r="B115" s="37" t="s">
        <v>127</v>
      </c>
      <c r="C115" s="10">
        <v>2118.416275493038</v>
      </c>
      <c r="D115" s="23" t="s">
        <v>14</v>
      </c>
      <c r="E115" s="8">
        <v>111.11550476366828</v>
      </c>
      <c r="F115" s="6">
        <v>2004.221521763641</v>
      </c>
      <c r="G115" s="23" t="s">
        <v>14</v>
      </c>
      <c r="H115" s="8">
        <v>259.80566666900171</v>
      </c>
      <c r="I115" s="10">
        <v>2053.7347688360869</v>
      </c>
      <c r="J115" s="23" t="s">
        <v>14</v>
      </c>
      <c r="K115" s="8">
        <v>397.06412005442803</v>
      </c>
      <c r="L115" s="6">
        <v>1781.9701752963142</v>
      </c>
      <c r="M115" s="23" t="s">
        <v>14</v>
      </c>
      <c r="N115" s="8">
        <v>95.276215537414558</v>
      </c>
      <c r="O115" s="10">
        <v>1566.1126980150311</v>
      </c>
      <c r="P115" s="23" t="s">
        <v>14</v>
      </c>
      <c r="Q115" s="8">
        <v>108.3073179076252</v>
      </c>
      <c r="R115" s="6">
        <v>2173.351041978352</v>
      </c>
      <c r="S115" s="23" t="s">
        <v>14</v>
      </c>
      <c r="T115" s="8">
        <v>291.82461000038774</v>
      </c>
      <c r="U115" s="2"/>
      <c r="V115" s="2"/>
    </row>
    <row r="116" spans="1:22" x14ac:dyDescent="0.25">
      <c r="A116" s="56"/>
      <c r="B116" s="37" t="s">
        <v>128</v>
      </c>
      <c r="C116" s="10">
        <v>75.883417767288833</v>
      </c>
      <c r="D116" s="23" t="s">
        <v>14</v>
      </c>
      <c r="E116" s="8">
        <v>11.817915380859235</v>
      </c>
      <c r="F116" s="6">
        <v>37.298832280456701</v>
      </c>
      <c r="G116" s="23" t="s">
        <v>14</v>
      </c>
      <c r="H116" s="8">
        <v>10.660051054468193</v>
      </c>
      <c r="I116" s="10">
        <v>76.303480115420996</v>
      </c>
      <c r="J116" s="23" t="s">
        <v>14</v>
      </c>
      <c r="K116" s="8">
        <v>12.192126796587528</v>
      </c>
      <c r="L116" s="6">
        <v>44.649987650950131</v>
      </c>
      <c r="M116" s="23" t="s">
        <v>14</v>
      </c>
      <c r="N116" s="8">
        <v>21.875993259716186</v>
      </c>
      <c r="O116" s="10">
        <v>45.596570842418807</v>
      </c>
      <c r="P116" s="23" t="s">
        <v>14</v>
      </c>
      <c r="Q116" s="8">
        <v>12.993471403899992</v>
      </c>
      <c r="R116" s="6">
        <v>77.759074784144062</v>
      </c>
      <c r="S116" s="23" t="s">
        <v>14</v>
      </c>
      <c r="T116" s="8">
        <v>17.218143570364461</v>
      </c>
      <c r="U116" s="2"/>
      <c r="V116" s="2"/>
    </row>
    <row r="117" spans="1:22" x14ac:dyDescent="0.25">
      <c r="A117" s="56"/>
      <c r="B117" s="37" t="s">
        <v>129</v>
      </c>
      <c r="C117" s="46" t="s">
        <v>13</v>
      </c>
      <c r="D117" s="47"/>
      <c r="E117" s="47"/>
      <c r="F117" s="6">
        <v>19.868433652585441</v>
      </c>
      <c r="G117" s="23" t="s">
        <v>14</v>
      </c>
      <c r="H117" s="8">
        <v>5.7325913283218499</v>
      </c>
      <c r="I117" s="46" t="s">
        <v>13</v>
      </c>
      <c r="J117" s="47"/>
      <c r="K117" s="47"/>
      <c r="L117" s="48" t="s">
        <v>13</v>
      </c>
      <c r="M117" s="47"/>
      <c r="N117" s="47"/>
      <c r="O117" s="46" t="s">
        <v>13</v>
      </c>
      <c r="P117" s="47"/>
      <c r="Q117" s="47"/>
      <c r="R117" s="6">
        <v>29.166270153070979</v>
      </c>
      <c r="S117" s="23" t="s">
        <v>14</v>
      </c>
      <c r="T117" s="8">
        <v>8.7622743550759026</v>
      </c>
      <c r="U117" s="2"/>
      <c r="V117" s="2"/>
    </row>
    <row r="118" spans="1:22" x14ac:dyDescent="0.25">
      <c r="A118" s="56"/>
      <c r="B118" s="37" t="s">
        <v>130</v>
      </c>
      <c r="C118" s="10">
        <v>47.316705784623331</v>
      </c>
      <c r="D118" s="23" t="s">
        <v>14</v>
      </c>
      <c r="E118" s="8">
        <v>17.348873408649059</v>
      </c>
      <c r="F118" s="6">
        <v>17.657981531511609</v>
      </c>
      <c r="G118" s="23" t="s">
        <v>14</v>
      </c>
      <c r="H118" s="8">
        <v>7.7156487830308818</v>
      </c>
      <c r="I118" s="10">
        <v>28.917797077934928</v>
      </c>
      <c r="J118" s="23" t="s">
        <v>14</v>
      </c>
      <c r="K118" s="8">
        <v>19.797095303389458</v>
      </c>
      <c r="L118" s="48" t="s">
        <v>13</v>
      </c>
      <c r="M118" s="47"/>
      <c r="N118" s="47"/>
      <c r="O118" s="10">
        <v>104.25714197053409</v>
      </c>
      <c r="P118" s="23" t="s">
        <v>14</v>
      </c>
      <c r="Q118" s="8">
        <v>24.979311098101896</v>
      </c>
      <c r="R118" s="6">
        <v>59.808863961589694</v>
      </c>
      <c r="S118" s="23" t="s">
        <v>14</v>
      </c>
      <c r="T118" s="8">
        <v>19.895758808336481</v>
      </c>
      <c r="U118" s="2"/>
      <c r="V118" s="2"/>
    </row>
    <row r="119" spans="1:22" x14ac:dyDescent="0.25">
      <c r="A119" s="56"/>
      <c r="B119" s="37" t="s">
        <v>131</v>
      </c>
      <c r="C119" s="46" t="s">
        <v>13</v>
      </c>
      <c r="D119" s="47"/>
      <c r="E119" s="47"/>
      <c r="F119" s="48" t="s">
        <v>13</v>
      </c>
      <c r="G119" s="47"/>
      <c r="H119" s="47"/>
      <c r="I119" s="46" t="s">
        <v>13</v>
      </c>
      <c r="J119" s="47"/>
      <c r="K119" s="47"/>
      <c r="L119" s="48" t="s">
        <v>13</v>
      </c>
      <c r="M119" s="47"/>
      <c r="N119" s="47"/>
      <c r="O119" s="46" t="s">
        <v>13</v>
      </c>
      <c r="P119" s="47"/>
      <c r="Q119" s="47"/>
      <c r="R119" s="48" t="s">
        <v>13</v>
      </c>
      <c r="S119" s="47"/>
      <c r="T119" s="47"/>
      <c r="U119" s="2"/>
      <c r="V119" s="2"/>
    </row>
    <row r="120" spans="1:22" x14ac:dyDescent="0.25">
      <c r="A120" s="56"/>
      <c r="B120" s="37" t="s">
        <v>132</v>
      </c>
      <c r="C120" s="10">
        <v>73.426586400733868</v>
      </c>
      <c r="D120" s="23" t="s">
        <v>14</v>
      </c>
      <c r="E120" s="8">
        <v>26.422044175387224</v>
      </c>
      <c r="F120" s="48" t="s">
        <v>13</v>
      </c>
      <c r="G120" s="47"/>
      <c r="H120" s="47"/>
      <c r="I120" s="10">
        <v>9.9292980581989578</v>
      </c>
      <c r="J120" s="23" t="s">
        <v>14</v>
      </c>
      <c r="K120" s="8">
        <v>9.7481701221989585</v>
      </c>
      <c r="L120" s="6">
        <v>34.445638866368654</v>
      </c>
      <c r="M120" s="23" t="s">
        <v>14</v>
      </c>
      <c r="N120" s="8">
        <v>14.881386891644706</v>
      </c>
      <c r="O120" s="46" t="s">
        <v>13</v>
      </c>
      <c r="P120" s="47"/>
      <c r="Q120" s="47"/>
      <c r="R120" s="6">
        <v>96.037518976612503</v>
      </c>
      <c r="S120" s="23" t="s">
        <v>14</v>
      </c>
      <c r="T120" s="8">
        <v>39.416519591341171</v>
      </c>
      <c r="U120" s="2"/>
      <c r="V120" s="2"/>
    </row>
    <row r="121" spans="1:22" x14ac:dyDescent="0.25">
      <c r="A121" s="49" t="s">
        <v>133</v>
      </c>
      <c r="B121" s="25" t="s">
        <v>134</v>
      </c>
      <c r="C121" s="14">
        <v>74.016620794071841</v>
      </c>
      <c r="D121" s="25" t="s">
        <v>14</v>
      </c>
      <c r="E121" s="13">
        <v>22.824429183294917</v>
      </c>
      <c r="F121" s="11">
        <v>53.075649764616458</v>
      </c>
      <c r="G121" s="25" t="s">
        <v>14</v>
      </c>
      <c r="H121" s="13">
        <v>27.330915356215897</v>
      </c>
      <c r="I121" s="61" t="s">
        <v>13</v>
      </c>
      <c r="J121" s="42"/>
      <c r="K121" s="42"/>
      <c r="L121" s="51" t="s">
        <v>13</v>
      </c>
      <c r="M121" s="42"/>
      <c r="N121" s="42"/>
      <c r="O121" s="14">
        <v>105.1908292198405</v>
      </c>
      <c r="P121" s="25" t="s">
        <v>14</v>
      </c>
      <c r="Q121" s="13">
        <v>12.064334268801849</v>
      </c>
      <c r="R121" s="11">
        <v>95.328975067194278</v>
      </c>
      <c r="S121" s="25" t="s">
        <v>14</v>
      </c>
      <c r="T121" s="13">
        <v>17.874473870181717</v>
      </c>
      <c r="U121" s="2"/>
      <c r="V121" s="2"/>
    </row>
    <row r="122" spans="1:22" x14ac:dyDescent="0.25">
      <c r="A122" s="50"/>
      <c r="B122" s="23" t="s">
        <v>135</v>
      </c>
      <c r="C122" s="46" t="s">
        <v>13</v>
      </c>
      <c r="D122" s="47"/>
      <c r="E122" s="47"/>
      <c r="F122" s="48" t="s">
        <v>13</v>
      </c>
      <c r="G122" s="47"/>
      <c r="H122" s="47"/>
      <c r="I122" s="46" t="s">
        <v>13</v>
      </c>
      <c r="J122" s="47"/>
      <c r="K122" s="47"/>
      <c r="L122" s="48" t="s">
        <v>13</v>
      </c>
      <c r="M122" s="47"/>
      <c r="N122" s="47"/>
      <c r="O122" s="46" t="s">
        <v>13</v>
      </c>
      <c r="P122" s="47"/>
      <c r="Q122" s="47"/>
      <c r="R122" s="48" t="s">
        <v>13</v>
      </c>
      <c r="S122" s="47"/>
      <c r="T122" s="47"/>
      <c r="U122" s="2"/>
      <c r="V122" s="2"/>
    </row>
    <row r="123" spans="1:22" x14ac:dyDescent="0.25">
      <c r="A123" s="50"/>
      <c r="B123" s="23" t="s">
        <v>136</v>
      </c>
      <c r="C123" s="10">
        <v>55.410818196940099</v>
      </c>
      <c r="D123" s="23" t="s">
        <v>14</v>
      </c>
      <c r="E123" s="8">
        <v>29.731618848172385</v>
      </c>
      <c r="F123" s="48" t="s">
        <v>13</v>
      </c>
      <c r="G123" s="47"/>
      <c r="H123" s="47"/>
      <c r="I123" s="10">
        <v>47.930249686475165</v>
      </c>
      <c r="J123" s="23" t="s">
        <v>14</v>
      </c>
      <c r="K123" s="8">
        <v>16.172856611832817</v>
      </c>
      <c r="L123" s="6">
        <v>45.306147455849541</v>
      </c>
      <c r="M123" s="23" t="s">
        <v>14</v>
      </c>
      <c r="N123" s="8">
        <v>15.030751755821381</v>
      </c>
      <c r="O123" s="46" t="s">
        <v>13</v>
      </c>
      <c r="P123" s="47"/>
      <c r="Q123" s="47"/>
      <c r="R123" s="6">
        <v>38.081490971882019</v>
      </c>
      <c r="S123" s="23" t="s">
        <v>14</v>
      </c>
      <c r="T123" s="8">
        <v>19.111875445289957</v>
      </c>
      <c r="U123" s="2"/>
      <c r="V123" s="2"/>
    </row>
    <row r="124" spans="1:22" x14ac:dyDescent="0.25">
      <c r="A124" s="50"/>
      <c r="B124" s="23" t="s">
        <v>137</v>
      </c>
      <c r="C124" s="46" t="s">
        <v>13</v>
      </c>
      <c r="D124" s="47"/>
      <c r="E124" s="47"/>
      <c r="F124" s="48" t="s">
        <v>13</v>
      </c>
      <c r="G124" s="47"/>
      <c r="H124" s="47"/>
      <c r="I124" s="46" t="s">
        <v>13</v>
      </c>
      <c r="J124" s="47"/>
      <c r="K124" s="47"/>
      <c r="L124" s="48" t="s">
        <v>13</v>
      </c>
      <c r="M124" s="47"/>
      <c r="N124" s="47"/>
      <c r="O124" s="46" t="s">
        <v>13</v>
      </c>
      <c r="P124" s="47"/>
      <c r="Q124" s="47"/>
      <c r="R124" s="48" t="s">
        <v>13</v>
      </c>
      <c r="S124" s="47"/>
      <c r="T124" s="47"/>
      <c r="U124" s="2"/>
      <c r="V124" s="2"/>
    </row>
    <row r="125" spans="1:22" x14ac:dyDescent="0.25">
      <c r="A125" s="50"/>
      <c r="B125" s="23" t="s">
        <v>138</v>
      </c>
      <c r="C125" s="46" t="s">
        <v>13</v>
      </c>
      <c r="D125" s="47"/>
      <c r="E125" s="47"/>
      <c r="F125" s="48" t="s">
        <v>13</v>
      </c>
      <c r="G125" s="47"/>
      <c r="H125" s="47"/>
      <c r="I125" s="10">
        <v>43.486486553503184</v>
      </c>
      <c r="J125" s="23" t="s">
        <v>14</v>
      </c>
      <c r="K125" s="8">
        <v>21.414528912903656</v>
      </c>
      <c r="L125" s="48" t="s">
        <v>13</v>
      </c>
      <c r="M125" s="47"/>
      <c r="N125" s="47"/>
      <c r="O125" s="46" t="s">
        <v>13</v>
      </c>
      <c r="P125" s="47"/>
      <c r="Q125" s="47"/>
      <c r="R125" s="48" t="s">
        <v>13</v>
      </c>
      <c r="S125" s="47"/>
      <c r="T125" s="47"/>
      <c r="U125" s="2"/>
      <c r="V125" s="2"/>
    </row>
    <row r="126" spans="1:22" x14ac:dyDescent="0.25">
      <c r="A126" s="50"/>
      <c r="B126" s="23" t="s">
        <v>200</v>
      </c>
      <c r="C126" s="46" t="s">
        <v>13</v>
      </c>
      <c r="D126" s="47"/>
      <c r="E126" s="47"/>
      <c r="F126" s="48" t="s">
        <v>13</v>
      </c>
      <c r="G126" s="47"/>
      <c r="H126" s="47"/>
      <c r="I126" s="46" t="s">
        <v>13</v>
      </c>
      <c r="J126" s="47"/>
      <c r="K126" s="47"/>
      <c r="L126" s="48" t="s">
        <v>13</v>
      </c>
      <c r="M126" s="47"/>
      <c r="N126" s="47"/>
      <c r="O126" s="46" t="s">
        <v>13</v>
      </c>
      <c r="P126" s="47"/>
      <c r="Q126" s="47"/>
      <c r="R126" s="48" t="s">
        <v>13</v>
      </c>
      <c r="S126" s="47"/>
      <c r="T126" s="47"/>
      <c r="U126" s="2"/>
      <c r="V126" s="2"/>
    </row>
    <row r="127" spans="1:22" x14ac:dyDescent="0.25">
      <c r="A127" s="50"/>
      <c r="B127" s="23" t="s">
        <v>139</v>
      </c>
      <c r="C127" s="46" t="s">
        <v>13</v>
      </c>
      <c r="D127" s="47"/>
      <c r="E127" s="47"/>
      <c r="F127" s="48" t="s">
        <v>13</v>
      </c>
      <c r="G127" s="47"/>
      <c r="H127" s="47"/>
      <c r="I127" s="46" t="s">
        <v>13</v>
      </c>
      <c r="J127" s="47"/>
      <c r="K127" s="47"/>
      <c r="L127" s="48" t="s">
        <v>13</v>
      </c>
      <c r="M127" s="47"/>
      <c r="N127" s="47"/>
      <c r="O127" s="46" t="s">
        <v>13</v>
      </c>
      <c r="P127" s="47"/>
      <c r="Q127" s="47"/>
      <c r="R127" s="48" t="s">
        <v>13</v>
      </c>
      <c r="S127" s="47"/>
      <c r="T127" s="47"/>
      <c r="U127" s="2"/>
      <c r="V127" s="2"/>
    </row>
    <row r="128" spans="1:22" x14ac:dyDescent="0.25">
      <c r="A128" s="50"/>
      <c r="B128" s="23" t="s">
        <v>140</v>
      </c>
      <c r="C128" s="46" t="s">
        <v>13</v>
      </c>
      <c r="D128" s="47"/>
      <c r="E128" s="47"/>
      <c r="F128" s="48" t="s">
        <v>13</v>
      </c>
      <c r="G128" s="47"/>
      <c r="H128" s="47"/>
      <c r="I128" s="10">
        <v>24.5508814241905</v>
      </c>
      <c r="J128" s="23" t="s">
        <v>14</v>
      </c>
      <c r="K128" s="8">
        <v>15.43867546299229</v>
      </c>
      <c r="L128" s="48" t="s">
        <v>13</v>
      </c>
      <c r="M128" s="47"/>
      <c r="N128" s="47"/>
      <c r="O128" s="46" t="s">
        <v>13</v>
      </c>
      <c r="P128" s="47"/>
      <c r="Q128" s="47"/>
      <c r="R128" s="48" t="s">
        <v>13</v>
      </c>
      <c r="S128" s="47"/>
      <c r="T128" s="47"/>
      <c r="U128" s="2"/>
      <c r="V128" s="2"/>
    </row>
    <row r="129" spans="1:22" x14ac:dyDescent="0.25">
      <c r="A129" s="50"/>
      <c r="B129" s="23" t="s">
        <v>141</v>
      </c>
      <c r="C129" s="10">
        <v>16.170787889012779</v>
      </c>
      <c r="D129" s="23" t="s">
        <v>14</v>
      </c>
      <c r="E129" s="8">
        <v>7.8268613189262526</v>
      </c>
      <c r="F129" s="6">
        <v>16.455221283742791</v>
      </c>
      <c r="G129" s="23" t="s">
        <v>14</v>
      </c>
      <c r="H129" s="8">
        <v>8.3503942363999215</v>
      </c>
      <c r="I129" s="10">
        <v>17.269055861207153</v>
      </c>
      <c r="J129" s="23" t="s">
        <v>14</v>
      </c>
      <c r="K129" s="8">
        <v>7.5882403340986766</v>
      </c>
      <c r="L129" s="6">
        <v>11.25396121342628</v>
      </c>
      <c r="M129" s="23" t="s">
        <v>14</v>
      </c>
      <c r="N129" s="8">
        <v>5.2712010897454737</v>
      </c>
      <c r="O129" s="10">
        <v>16.182403411784307</v>
      </c>
      <c r="P129" s="23" t="s">
        <v>14</v>
      </c>
      <c r="Q129" s="8">
        <v>7.8602227677618233</v>
      </c>
      <c r="R129" s="6">
        <v>21.410082658546241</v>
      </c>
      <c r="S129" s="23" t="s">
        <v>14</v>
      </c>
      <c r="T129" s="8">
        <v>5.8674916287619858</v>
      </c>
      <c r="U129" s="2"/>
      <c r="V129" s="2"/>
    </row>
    <row r="130" spans="1:22" x14ac:dyDescent="0.25">
      <c r="A130" s="50"/>
      <c r="B130" s="23" t="s">
        <v>142</v>
      </c>
      <c r="C130" s="10">
        <v>6.9990089624060303</v>
      </c>
      <c r="D130" s="23" t="s">
        <v>14</v>
      </c>
      <c r="E130" s="8">
        <v>3.1481452087488182</v>
      </c>
      <c r="F130" s="48" t="s">
        <v>13</v>
      </c>
      <c r="G130" s="47"/>
      <c r="H130" s="47"/>
      <c r="I130" s="10">
        <v>1.0711471176594889</v>
      </c>
      <c r="J130" s="23" t="s">
        <v>14</v>
      </c>
      <c r="K130" s="8">
        <v>0.8900191816594889</v>
      </c>
      <c r="L130" s="48" t="s">
        <v>13</v>
      </c>
      <c r="M130" s="47"/>
      <c r="N130" s="47"/>
      <c r="O130" s="46" t="s">
        <v>13</v>
      </c>
      <c r="P130" s="47"/>
      <c r="Q130" s="47"/>
      <c r="R130" s="48" t="s">
        <v>13</v>
      </c>
      <c r="S130" s="47"/>
      <c r="T130" s="47"/>
      <c r="U130" s="2"/>
      <c r="V130" s="2"/>
    </row>
    <row r="131" spans="1:22" x14ac:dyDescent="0.25">
      <c r="A131" s="50"/>
      <c r="B131" s="23" t="s">
        <v>143</v>
      </c>
      <c r="C131" s="46" t="s">
        <v>13</v>
      </c>
      <c r="D131" s="47"/>
      <c r="E131" s="47"/>
      <c r="F131" s="48" t="s">
        <v>13</v>
      </c>
      <c r="G131" s="47"/>
      <c r="H131" s="47"/>
      <c r="I131" s="46" t="s">
        <v>13</v>
      </c>
      <c r="J131" s="47"/>
      <c r="K131" s="47"/>
      <c r="L131" s="48" t="s">
        <v>13</v>
      </c>
      <c r="M131" s="47"/>
      <c r="N131" s="47"/>
      <c r="O131" s="46" t="s">
        <v>13</v>
      </c>
      <c r="P131" s="47"/>
      <c r="Q131" s="47"/>
      <c r="R131" s="48" t="s">
        <v>13</v>
      </c>
      <c r="S131" s="47"/>
      <c r="T131" s="47"/>
      <c r="U131" s="2"/>
      <c r="V131" s="2"/>
    </row>
    <row r="132" spans="1:22" x14ac:dyDescent="0.25">
      <c r="A132" s="50"/>
      <c r="B132" s="23" t="s">
        <v>201</v>
      </c>
      <c r="C132" s="46" t="s">
        <v>13</v>
      </c>
      <c r="D132" s="47"/>
      <c r="E132" s="47"/>
      <c r="F132" s="48" t="s">
        <v>13</v>
      </c>
      <c r="G132" s="47"/>
      <c r="H132" s="47"/>
      <c r="I132" s="46" t="s">
        <v>13</v>
      </c>
      <c r="J132" s="47"/>
      <c r="K132" s="47"/>
      <c r="L132" s="48" t="s">
        <v>13</v>
      </c>
      <c r="M132" s="47"/>
      <c r="N132" s="47"/>
      <c r="O132" s="46" t="s">
        <v>13</v>
      </c>
      <c r="P132" s="47"/>
      <c r="Q132" s="47"/>
      <c r="R132" s="48" t="s">
        <v>13</v>
      </c>
      <c r="S132" s="47"/>
      <c r="T132" s="47"/>
      <c r="U132" s="2"/>
      <c r="V132" s="2"/>
    </row>
    <row r="133" spans="1:22" x14ac:dyDescent="0.25">
      <c r="A133" s="50"/>
      <c r="B133" s="23" t="s">
        <v>144</v>
      </c>
      <c r="C133" s="10">
        <v>14.739319299369811</v>
      </c>
      <c r="D133" s="23" t="s">
        <v>14</v>
      </c>
      <c r="E133" s="8">
        <v>7.1175630810121477</v>
      </c>
      <c r="F133" s="48" t="s">
        <v>13</v>
      </c>
      <c r="G133" s="47"/>
      <c r="H133" s="47"/>
      <c r="I133" s="46" t="s">
        <v>13</v>
      </c>
      <c r="J133" s="47"/>
      <c r="K133" s="47"/>
      <c r="L133" s="48" t="s">
        <v>13</v>
      </c>
      <c r="M133" s="47"/>
      <c r="N133" s="47"/>
      <c r="O133" s="46" t="s">
        <v>13</v>
      </c>
      <c r="P133" s="47"/>
      <c r="Q133" s="47"/>
      <c r="R133" s="48" t="s">
        <v>13</v>
      </c>
      <c r="S133" s="47"/>
      <c r="T133" s="47"/>
      <c r="U133" s="2"/>
      <c r="V133" s="2"/>
    </row>
    <row r="134" spans="1:22" x14ac:dyDescent="0.25">
      <c r="A134" s="50"/>
      <c r="B134" s="23" t="s">
        <v>202</v>
      </c>
      <c r="C134" s="10">
        <v>11.907348466763901</v>
      </c>
      <c r="D134" s="23" t="s">
        <v>14</v>
      </c>
      <c r="E134" s="8">
        <v>11.726220530763902</v>
      </c>
      <c r="F134" s="48" t="s">
        <v>13</v>
      </c>
      <c r="G134" s="47"/>
      <c r="H134" s="47"/>
      <c r="I134" s="46" t="s">
        <v>13</v>
      </c>
      <c r="J134" s="47"/>
      <c r="K134" s="47"/>
      <c r="L134" s="6">
        <v>31.505900964406663</v>
      </c>
      <c r="M134" s="23" t="s">
        <v>14</v>
      </c>
      <c r="N134" s="8">
        <v>8.6479395795737712</v>
      </c>
      <c r="O134" s="46" t="s">
        <v>13</v>
      </c>
      <c r="P134" s="47"/>
      <c r="Q134" s="47"/>
      <c r="R134" s="48" t="s">
        <v>13</v>
      </c>
      <c r="S134" s="47"/>
      <c r="T134" s="47"/>
      <c r="U134" s="2"/>
      <c r="V134" s="2"/>
    </row>
    <row r="135" spans="1:22" x14ac:dyDescent="0.25">
      <c r="A135" s="50"/>
      <c r="B135" s="23" t="s">
        <v>203</v>
      </c>
      <c r="C135" s="10">
        <v>158.2650950866776</v>
      </c>
      <c r="D135" s="23" t="s">
        <v>14</v>
      </c>
      <c r="E135" s="8">
        <v>19.529869053225088</v>
      </c>
      <c r="F135" s="6">
        <v>155.986159223605</v>
      </c>
      <c r="G135" s="23" t="s">
        <v>14</v>
      </c>
      <c r="H135" s="8">
        <v>25.590939369486399</v>
      </c>
      <c r="I135" s="10">
        <v>95.035604364027591</v>
      </c>
      <c r="J135" s="23" t="s">
        <v>14</v>
      </c>
      <c r="K135" s="8">
        <v>20.087269142799084</v>
      </c>
      <c r="L135" s="6">
        <v>70.092883177668114</v>
      </c>
      <c r="M135" s="23" t="s">
        <v>14</v>
      </c>
      <c r="N135" s="8">
        <v>7.4762206690930455</v>
      </c>
      <c r="O135" s="10">
        <v>142.86154316978639</v>
      </c>
      <c r="P135" s="23" t="s">
        <v>14</v>
      </c>
      <c r="Q135" s="8">
        <v>19.791396805451598</v>
      </c>
      <c r="R135" s="6">
        <v>154.48661253950382</v>
      </c>
      <c r="S135" s="23" t="s">
        <v>14</v>
      </c>
      <c r="T135" s="8">
        <v>9.6781885538715233</v>
      </c>
      <c r="U135" s="2"/>
      <c r="V135" s="2"/>
    </row>
    <row r="136" spans="1:22" x14ac:dyDescent="0.25">
      <c r="A136" s="50"/>
      <c r="B136" s="23" t="s">
        <v>146</v>
      </c>
      <c r="C136" s="10">
        <v>46.381790223023657</v>
      </c>
      <c r="D136" s="23" t="s">
        <v>14</v>
      </c>
      <c r="E136" s="8">
        <v>13.615371725117438</v>
      </c>
      <c r="F136" s="6">
        <v>24.219239583702695</v>
      </c>
      <c r="G136" s="23" t="s">
        <v>14</v>
      </c>
      <c r="H136" s="8">
        <v>12.616046189465958</v>
      </c>
      <c r="I136" s="10">
        <v>30.082086063964159</v>
      </c>
      <c r="J136" s="23" t="s">
        <v>14</v>
      </c>
      <c r="K136" s="8">
        <v>17.938718491695301</v>
      </c>
      <c r="L136" s="48" t="s">
        <v>13</v>
      </c>
      <c r="M136" s="47"/>
      <c r="N136" s="47"/>
      <c r="O136" s="46" t="s">
        <v>13</v>
      </c>
      <c r="P136" s="47"/>
      <c r="Q136" s="47"/>
      <c r="R136" s="48" t="s">
        <v>13</v>
      </c>
      <c r="S136" s="47"/>
      <c r="T136" s="47"/>
      <c r="U136" s="2"/>
      <c r="V136" s="2"/>
    </row>
    <row r="137" spans="1:22" x14ac:dyDescent="0.25">
      <c r="A137" s="50"/>
      <c r="B137" s="23" t="s">
        <v>147</v>
      </c>
      <c r="C137" s="46" t="s">
        <v>13</v>
      </c>
      <c r="D137" s="47"/>
      <c r="E137" s="47"/>
      <c r="F137" s="48" t="s">
        <v>13</v>
      </c>
      <c r="G137" s="47"/>
      <c r="H137" s="47"/>
      <c r="I137" s="46" t="s">
        <v>13</v>
      </c>
      <c r="J137" s="47"/>
      <c r="K137" s="47"/>
      <c r="L137" s="48" t="s">
        <v>13</v>
      </c>
      <c r="M137" s="47"/>
      <c r="N137" s="47"/>
      <c r="O137" s="46" t="s">
        <v>13</v>
      </c>
      <c r="P137" s="47"/>
      <c r="Q137" s="47"/>
      <c r="R137" s="6">
        <v>23.170684974626301</v>
      </c>
      <c r="S137" s="23" t="s">
        <v>14</v>
      </c>
      <c r="T137" s="8">
        <v>9.6769640285916463</v>
      </c>
      <c r="U137" s="2"/>
      <c r="V137" s="2"/>
    </row>
    <row r="138" spans="1:22" x14ac:dyDescent="0.25">
      <c r="A138" s="50"/>
      <c r="B138" s="23" t="s">
        <v>204</v>
      </c>
      <c r="C138" s="10">
        <v>140.06842735012049</v>
      </c>
      <c r="D138" s="23" t="s">
        <v>14</v>
      </c>
      <c r="E138" s="8">
        <v>23.743714567869578</v>
      </c>
      <c r="F138" s="6">
        <v>103.95444665982529</v>
      </c>
      <c r="G138" s="23" t="s">
        <v>14</v>
      </c>
      <c r="H138" s="8">
        <v>13.611291187221942</v>
      </c>
      <c r="I138" s="10">
        <v>129.9319176019184</v>
      </c>
      <c r="J138" s="23" t="s">
        <v>14</v>
      </c>
      <c r="K138" s="8">
        <v>8.7136976429846982</v>
      </c>
      <c r="L138" s="6">
        <v>88.630993787997994</v>
      </c>
      <c r="M138" s="23" t="s">
        <v>14</v>
      </c>
      <c r="N138" s="8">
        <v>6.8319532907862888</v>
      </c>
      <c r="O138" s="10">
        <v>150.97974743473219</v>
      </c>
      <c r="P138" s="23" t="s">
        <v>14</v>
      </c>
      <c r="Q138" s="8">
        <v>20.974577201589263</v>
      </c>
      <c r="R138" s="6">
        <v>121.5913027811004</v>
      </c>
      <c r="S138" s="23" t="s">
        <v>14</v>
      </c>
      <c r="T138" s="8">
        <v>8.0151369810050763</v>
      </c>
      <c r="U138" s="2"/>
      <c r="V138" s="2"/>
    </row>
    <row r="139" spans="1:22" x14ac:dyDescent="0.25">
      <c r="A139" s="50"/>
      <c r="B139" s="23" t="s">
        <v>205</v>
      </c>
      <c r="C139" s="46" t="s">
        <v>13</v>
      </c>
      <c r="D139" s="47"/>
      <c r="E139" s="47"/>
      <c r="F139" s="48" t="s">
        <v>13</v>
      </c>
      <c r="G139" s="47"/>
      <c r="H139" s="47"/>
      <c r="I139" s="46" t="s">
        <v>13</v>
      </c>
      <c r="J139" s="47"/>
      <c r="K139" s="47"/>
      <c r="L139" s="48" t="s">
        <v>13</v>
      </c>
      <c r="M139" s="47"/>
      <c r="N139" s="47"/>
      <c r="O139" s="46" t="s">
        <v>13</v>
      </c>
      <c r="P139" s="47"/>
      <c r="Q139" s="47"/>
      <c r="R139" s="48" t="s">
        <v>13</v>
      </c>
      <c r="S139" s="47"/>
      <c r="T139" s="47"/>
      <c r="U139" s="2"/>
      <c r="V139" s="2"/>
    </row>
    <row r="140" spans="1:22" x14ac:dyDescent="0.25">
      <c r="A140" s="50"/>
      <c r="B140" s="23" t="s">
        <v>149</v>
      </c>
      <c r="C140" s="46" t="s">
        <v>13</v>
      </c>
      <c r="D140" s="47"/>
      <c r="E140" s="47"/>
      <c r="F140" s="48" t="s">
        <v>13</v>
      </c>
      <c r="G140" s="47"/>
      <c r="H140" s="47"/>
      <c r="I140" s="46" t="s">
        <v>13</v>
      </c>
      <c r="J140" s="47"/>
      <c r="K140" s="47"/>
      <c r="L140" s="6">
        <v>16.710181106622109</v>
      </c>
      <c r="M140" s="23" t="s">
        <v>14</v>
      </c>
      <c r="N140" s="8">
        <v>5.641084638000911</v>
      </c>
      <c r="O140" s="46" t="s">
        <v>13</v>
      </c>
      <c r="P140" s="47"/>
      <c r="Q140" s="47"/>
      <c r="R140" s="48" t="s">
        <v>13</v>
      </c>
      <c r="S140" s="47"/>
      <c r="T140" s="47"/>
      <c r="U140" s="2"/>
      <c r="V140" s="2"/>
    </row>
    <row r="141" spans="1:22" x14ac:dyDescent="0.25">
      <c r="A141" s="50"/>
      <c r="B141" s="23" t="s">
        <v>150</v>
      </c>
      <c r="C141" s="46" t="s">
        <v>13</v>
      </c>
      <c r="D141" s="47"/>
      <c r="E141" s="47"/>
      <c r="F141" s="48" t="s">
        <v>13</v>
      </c>
      <c r="G141" s="47"/>
      <c r="H141" s="47"/>
      <c r="I141" s="46" t="s">
        <v>13</v>
      </c>
      <c r="J141" s="47"/>
      <c r="K141" s="47"/>
      <c r="L141" s="48" t="s">
        <v>13</v>
      </c>
      <c r="M141" s="47"/>
      <c r="N141" s="47"/>
      <c r="O141" s="46" t="s">
        <v>13</v>
      </c>
      <c r="P141" s="47"/>
      <c r="Q141" s="47"/>
      <c r="R141" s="48" t="s">
        <v>13</v>
      </c>
      <c r="S141" s="47"/>
      <c r="T141" s="47"/>
      <c r="U141" s="2"/>
      <c r="V141" s="2"/>
    </row>
    <row r="142" spans="1:22" x14ac:dyDescent="0.25">
      <c r="A142" s="50"/>
      <c r="B142" s="23" t="s">
        <v>151</v>
      </c>
      <c r="C142" s="46" t="s">
        <v>13</v>
      </c>
      <c r="D142" s="47"/>
      <c r="E142" s="47"/>
      <c r="F142" s="48" t="s">
        <v>13</v>
      </c>
      <c r="G142" s="47"/>
      <c r="H142" s="47"/>
      <c r="I142" s="46" t="s">
        <v>13</v>
      </c>
      <c r="J142" s="47"/>
      <c r="K142" s="47"/>
      <c r="L142" s="48" t="s">
        <v>13</v>
      </c>
      <c r="M142" s="47"/>
      <c r="N142" s="47"/>
      <c r="O142" s="46" t="s">
        <v>13</v>
      </c>
      <c r="P142" s="47"/>
      <c r="Q142" s="47"/>
      <c r="R142" s="48" t="s">
        <v>13</v>
      </c>
      <c r="S142" s="47"/>
      <c r="T142" s="47"/>
      <c r="U142" s="2"/>
      <c r="V142" s="2"/>
    </row>
    <row r="143" spans="1:22" x14ac:dyDescent="0.25">
      <c r="A143" s="50"/>
      <c r="B143" s="23" t="s">
        <v>152</v>
      </c>
      <c r="C143" s="10">
        <v>2.5074109879308253</v>
      </c>
      <c r="D143" s="23" t="s">
        <v>14</v>
      </c>
      <c r="E143" s="8">
        <v>0.41407997684423958</v>
      </c>
      <c r="F143" s="6">
        <v>1.4962772683204901</v>
      </c>
      <c r="G143" s="23" t="s">
        <v>14</v>
      </c>
      <c r="H143" s="8">
        <v>0.59229636430610089</v>
      </c>
      <c r="I143" s="10">
        <v>1.6204759671809659</v>
      </c>
      <c r="J143" s="23" t="s">
        <v>14</v>
      </c>
      <c r="K143" s="8">
        <v>0.43513496255781087</v>
      </c>
      <c r="L143" s="6">
        <v>1.7260006817131308</v>
      </c>
      <c r="M143" s="23" t="s">
        <v>14</v>
      </c>
      <c r="N143" s="8">
        <v>1.0687365303868943</v>
      </c>
      <c r="O143" s="10">
        <v>3.4825883360824781</v>
      </c>
      <c r="P143" s="23" t="s">
        <v>14</v>
      </c>
      <c r="Q143" s="8">
        <v>0.76690061200103377</v>
      </c>
      <c r="R143" s="6">
        <v>2.679059837939485</v>
      </c>
      <c r="S143" s="23" t="s">
        <v>14</v>
      </c>
      <c r="T143" s="8">
        <v>0.70579236876635654</v>
      </c>
      <c r="U143" s="2"/>
      <c r="V143" s="2"/>
    </row>
    <row r="144" spans="1:22" x14ac:dyDescent="0.25">
      <c r="A144" s="50"/>
      <c r="B144" s="23" t="s">
        <v>153</v>
      </c>
      <c r="C144" s="46" t="s">
        <v>13</v>
      </c>
      <c r="D144" s="47"/>
      <c r="E144" s="47"/>
      <c r="F144" s="48" t="s">
        <v>13</v>
      </c>
      <c r="G144" s="47"/>
      <c r="H144" s="47"/>
      <c r="I144" s="46" t="s">
        <v>13</v>
      </c>
      <c r="J144" s="47"/>
      <c r="K144" s="47"/>
      <c r="L144" s="6">
        <v>1.2080467512088739</v>
      </c>
      <c r="M144" s="23" t="s">
        <v>14</v>
      </c>
      <c r="N144" s="8">
        <v>0.43726496223452621</v>
      </c>
      <c r="O144" s="10">
        <v>1.2278176537546901</v>
      </c>
      <c r="P144" s="23" t="s">
        <v>14</v>
      </c>
      <c r="Q144" s="8">
        <v>0.43845749181037308</v>
      </c>
      <c r="R144" s="48" t="s">
        <v>13</v>
      </c>
      <c r="S144" s="47"/>
      <c r="T144" s="47"/>
      <c r="U144" s="2"/>
      <c r="V144" s="2"/>
    </row>
    <row r="145" spans="1:22" x14ac:dyDescent="0.25">
      <c r="A145" s="50"/>
      <c r="B145" s="23" t="s">
        <v>206</v>
      </c>
      <c r="C145" s="46" t="s">
        <v>13</v>
      </c>
      <c r="D145" s="47"/>
      <c r="E145" s="47"/>
      <c r="F145" s="48" t="s">
        <v>13</v>
      </c>
      <c r="G145" s="47"/>
      <c r="H145" s="47"/>
      <c r="I145" s="46" t="s">
        <v>13</v>
      </c>
      <c r="J145" s="47"/>
      <c r="K145" s="47"/>
      <c r="L145" s="48" t="s">
        <v>13</v>
      </c>
      <c r="M145" s="47"/>
      <c r="N145" s="47"/>
      <c r="O145" s="46" t="s">
        <v>13</v>
      </c>
      <c r="P145" s="47"/>
      <c r="Q145" s="47"/>
      <c r="R145" s="48" t="s">
        <v>13</v>
      </c>
      <c r="S145" s="47"/>
      <c r="T145" s="47"/>
      <c r="U145" s="2"/>
      <c r="V145" s="2"/>
    </row>
    <row r="146" spans="1:22" x14ac:dyDescent="0.25">
      <c r="A146" s="50"/>
      <c r="B146" s="23" t="s">
        <v>207</v>
      </c>
      <c r="C146" s="46" t="s">
        <v>13</v>
      </c>
      <c r="D146" s="47"/>
      <c r="E146" s="47"/>
      <c r="F146" s="48" t="s">
        <v>13</v>
      </c>
      <c r="G146" s="47"/>
      <c r="H146" s="47"/>
      <c r="I146" s="46" t="s">
        <v>13</v>
      </c>
      <c r="J146" s="47"/>
      <c r="K146" s="47"/>
      <c r="L146" s="48" t="s">
        <v>13</v>
      </c>
      <c r="M146" s="47"/>
      <c r="N146" s="47"/>
      <c r="O146" s="46" t="s">
        <v>13</v>
      </c>
      <c r="P146" s="47"/>
      <c r="Q146" s="47"/>
      <c r="R146" s="48" t="s">
        <v>13</v>
      </c>
      <c r="S146" s="47"/>
      <c r="T146" s="47"/>
      <c r="U146" s="2"/>
      <c r="V146" s="2"/>
    </row>
    <row r="147" spans="1:22" x14ac:dyDescent="0.25">
      <c r="A147" s="59"/>
      <c r="B147" s="23" t="s">
        <v>156</v>
      </c>
      <c r="C147" s="46" t="s">
        <v>13</v>
      </c>
      <c r="D147" s="47"/>
      <c r="E147" s="47"/>
      <c r="F147" s="48" t="s">
        <v>13</v>
      </c>
      <c r="G147" s="47"/>
      <c r="H147" s="47"/>
      <c r="I147" s="46" t="s">
        <v>13</v>
      </c>
      <c r="J147" s="47"/>
      <c r="K147" s="47"/>
      <c r="L147" s="48" t="s">
        <v>13</v>
      </c>
      <c r="M147" s="47"/>
      <c r="N147" s="47"/>
      <c r="O147" s="46" t="s">
        <v>13</v>
      </c>
      <c r="P147" s="47"/>
      <c r="Q147" s="47"/>
      <c r="R147" s="48" t="s">
        <v>13</v>
      </c>
      <c r="S147" s="47"/>
      <c r="T147" s="47"/>
    </row>
    <row r="148" spans="1:22" x14ac:dyDescent="0.25">
      <c r="A148" s="59"/>
      <c r="B148" s="23" t="s">
        <v>157</v>
      </c>
      <c r="C148" s="46" t="s">
        <v>13</v>
      </c>
      <c r="D148" s="47"/>
      <c r="E148" s="47"/>
      <c r="F148" s="48" t="s">
        <v>13</v>
      </c>
      <c r="G148" s="47"/>
      <c r="H148" s="47"/>
      <c r="I148" s="46" t="s">
        <v>13</v>
      </c>
      <c r="J148" s="47"/>
      <c r="K148" s="47"/>
      <c r="L148" s="48" t="s">
        <v>13</v>
      </c>
      <c r="M148" s="47"/>
      <c r="N148" s="47"/>
      <c r="O148" s="46" t="s">
        <v>13</v>
      </c>
      <c r="P148" s="47"/>
      <c r="Q148" s="47"/>
      <c r="R148" s="48" t="s">
        <v>13</v>
      </c>
      <c r="S148" s="47"/>
      <c r="T148" s="47"/>
    </row>
    <row r="149" spans="1:22" x14ac:dyDescent="0.25">
      <c r="A149" s="59"/>
      <c r="B149" s="23" t="s">
        <v>208</v>
      </c>
      <c r="C149" s="46" t="s">
        <v>13</v>
      </c>
      <c r="D149" s="47"/>
      <c r="E149" s="47"/>
      <c r="F149" s="48" t="s">
        <v>13</v>
      </c>
      <c r="G149" s="47"/>
      <c r="H149" s="47"/>
      <c r="I149" s="46" t="s">
        <v>13</v>
      </c>
      <c r="J149" s="47"/>
      <c r="K149" s="47"/>
      <c r="L149" s="6">
        <v>1.260704077926726</v>
      </c>
      <c r="M149" s="23" t="s">
        <v>14</v>
      </c>
      <c r="N149" s="8">
        <v>0.44747074687413768</v>
      </c>
      <c r="O149" s="46" t="s">
        <v>13</v>
      </c>
      <c r="P149" s="47"/>
      <c r="Q149" s="47"/>
      <c r="R149" s="48" t="s">
        <v>13</v>
      </c>
      <c r="S149" s="47"/>
      <c r="T149" s="47"/>
    </row>
    <row r="150" spans="1:22" x14ac:dyDescent="0.25">
      <c r="A150" s="60"/>
      <c r="B150" s="24" t="s">
        <v>209</v>
      </c>
      <c r="C150" s="18">
        <v>8.0237484605704985</v>
      </c>
      <c r="D150" s="24" t="s">
        <v>14</v>
      </c>
      <c r="E150" s="17">
        <v>3.6137224276293471</v>
      </c>
      <c r="F150" s="15">
        <v>8.5988208128832007</v>
      </c>
      <c r="G150" s="24" t="s">
        <v>14</v>
      </c>
      <c r="H150" s="17">
        <v>3.6616829951840684</v>
      </c>
      <c r="I150" s="58" t="s">
        <v>13</v>
      </c>
      <c r="J150" s="44"/>
      <c r="K150" s="44"/>
      <c r="L150" s="57" t="s">
        <v>13</v>
      </c>
      <c r="M150" s="44"/>
      <c r="N150" s="44"/>
      <c r="O150" s="18">
        <v>7.7839600800917408</v>
      </c>
      <c r="P150" s="24" t="s">
        <v>14</v>
      </c>
      <c r="Q150" s="17">
        <v>3.3174133788688569</v>
      </c>
      <c r="R150" s="15">
        <v>2.0732890397063395</v>
      </c>
      <c r="S150" s="24" t="s">
        <v>14</v>
      </c>
      <c r="T150" s="17">
        <v>1.8921611037063397</v>
      </c>
    </row>
    <row r="151" spans="1:22" x14ac:dyDescent="0.25">
      <c r="A151" s="19" t="s">
        <v>210</v>
      </c>
    </row>
  </sheetData>
  <mergeCells count="424">
    <mergeCell ref="R149:T149"/>
    <mergeCell ref="I150:K150"/>
    <mergeCell ref="L150:N150"/>
    <mergeCell ref="C148:E148"/>
    <mergeCell ref="F148:H148"/>
    <mergeCell ref="I148:K148"/>
    <mergeCell ref="L148:N148"/>
    <mergeCell ref="O148:Q148"/>
    <mergeCell ref="R148:T148"/>
    <mergeCell ref="R144:T144"/>
    <mergeCell ref="C145:E145"/>
    <mergeCell ref="F145:H145"/>
    <mergeCell ref="I145:K145"/>
    <mergeCell ref="L145:N145"/>
    <mergeCell ref="O145:Q145"/>
    <mergeCell ref="R145:T145"/>
    <mergeCell ref="C147:E147"/>
    <mergeCell ref="F147:H147"/>
    <mergeCell ref="I147:K147"/>
    <mergeCell ref="L147:N147"/>
    <mergeCell ref="O147:Q147"/>
    <mergeCell ref="R147:T147"/>
    <mergeCell ref="C146:E146"/>
    <mergeCell ref="F146:H146"/>
    <mergeCell ref="I146:K146"/>
    <mergeCell ref="L146:N146"/>
    <mergeCell ref="O146:Q146"/>
    <mergeCell ref="R146:T146"/>
    <mergeCell ref="R141:T141"/>
    <mergeCell ref="C142:E142"/>
    <mergeCell ref="F142:H142"/>
    <mergeCell ref="I142:K142"/>
    <mergeCell ref="L142:N142"/>
    <mergeCell ref="O142:Q142"/>
    <mergeCell ref="R142:T142"/>
    <mergeCell ref="C140:E140"/>
    <mergeCell ref="F140:H140"/>
    <mergeCell ref="I140:K140"/>
    <mergeCell ref="O140:Q140"/>
    <mergeCell ref="R140:T140"/>
    <mergeCell ref="C141:E141"/>
    <mergeCell ref="F141:H141"/>
    <mergeCell ref="I141:K141"/>
    <mergeCell ref="L141:N141"/>
    <mergeCell ref="O141:Q141"/>
    <mergeCell ref="R133:T133"/>
    <mergeCell ref="F134:H134"/>
    <mergeCell ref="I134:K134"/>
    <mergeCell ref="O134:Q134"/>
    <mergeCell ref="R134:T134"/>
    <mergeCell ref="C139:E139"/>
    <mergeCell ref="F139:H139"/>
    <mergeCell ref="I139:K139"/>
    <mergeCell ref="L139:N139"/>
    <mergeCell ref="O139:Q139"/>
    <mergeCell ref="R139:T139"/>
    <mergeCell ref="L136:N136"/>
    <mergeCell ref="O136:Q136"/>
    <mergeCell ref="R136:T136"/>
    <mergeCell ref="C137:E137"/>
    <mergeCell ref="F137:H137"/>
    <mergeCell ref="I137:K137"/>
    <mergeCell ref="L137:N137"/>
    <mergeCell ref="O137:Q137"/>
    <mergeCell ref="R128:T128"/>
    <mergeCell ref="F130:H130"/>
    <mergeCell ref="L130:N130"/>
    <mergeCell ref="O130:Q130"/>
    <mergeCell ref="R130:T130"/>
    <mergeCell ref="C132:E132"/>
    <mergeCell ref="F132:H132"/>
    <mergeCell ref="I132:K132"/>
    <mergeCell ref="L132:N132"/>
    <mergeCell ref="O132:Q132"/>
    <mergeCell ref="R132:T132"/>
    <mergeCell ref="C131:E131"/>
    <mergeCell ref="F131:H131"/>
    <mergeCell ref="I131:K131"/>
    <mergeCell ref="L131:N131"/>
    <mergeCell ref="O131:Q131"/>
    <mergeCell ref="R131:T131"/>
    <mergeCell ref="R126:T126"/>
    <mergeCell ref="C127:E127"/>
    <mergeCell ref="F127:H127"/>
    <mergeCell ref="I127:K127"/>
    <mergeCell ref="L127:N127"/>
    <mergeCell ref="O127:Q127"/>
    <mergeCell ref="R127:T127"/>
    <mergeCell ref="C125:E125"/>
    <mergeCell ref="F125:H125"/>
    <mergeCell ref="L125:N125"/>
    <mergeCell ref="O125:Q125"/>
    <mergeCell ref="R125:T125"/>
    <mergeCell ref="C126:E126"/>
    <mergeCell ref="F126:H126"/>
    <mergeCell ref="I126:K126"/>
    <mergeCell ref="L126:N126"/>
    <mergeCell ref="O126:Q126"/>
    <mergeCell ref="R122:T122"/>
    <mergeCell ref="F123:H123"/>
    <mergeCell ref="O123:Q123"/>
    <mergeCell ref="C124:E124"/>
    <mergeCell ref="F124:H124"/>
    <mergeCell ref="I124:K124"/>
    <mergeCell ref="L124:N124"/>
    <mergeCell ref="O124:Q124"/>
    <mergeCell ref="R124:T124"/>
    <mergeCell ref="O120:Q120"/>
    <mergeCell ref="A121:A150"/>
    <mergeCell ref="I121:K121"/>
    <mergeCell ref="L121:N121"/>
    <mergeCell ref="C122:E122"/>
    <mergeCell ref="F122:H122"/>
    <mergeCell ref="I122:K122"/>
    <mergeCell ref="L122:N122"/>
    <mergeCell ref="O122:Q122"/>
    <mergeCell ref="C128:E128"/>
    <mergeCell ref="F128:H128"/>
    <mergeCell ref="L128:N128"/>
    <mergeCell ref="O128:Q128"/>
    <mergeCell ref="F133:H133"/>
    <mergeCell ref="I133:K133"/>
    <mergeCell ref="L133:N133"/>
    <mergeCell ref="O133:Q133"/>
    <mergeCell ref="C144:E144"/>
    <mergeCell ref="F144:H144"/>
    <mergeCell ref="I144:K144"/>
    <mergeCell ref="C149:E149"/>
    <mergeCell ref="F149:H149"/>
    <mergeCell ref="I149:K149"/>
    <mergeCell ref="O149:Q149"/>
    <mergeCell ref="R110:T110"/>
    <mergeCell ref="C108:E108"/>
    <mergeCell ref="F108:H108"/>
    <mergeCell ref="I108:K108"/>
    <mergeCell ref="L108:N108"/>
    <mergeCell ref="O108:Q108"/>
    <mergeCell ref="R108:T108"/>
    <mergeCell ref="L118:N118"/>
    <mergeCell ref="C119:E119"/>
    <mergeCell ref="F119:H119"/>
    <mergeCell ref="I119:K119"/>
    <mergeCell ref="L119:N119"/>
    <mergeCell ref="O119:Q119"/>
    <mergeCell ref="F112:H112"/>
    <mergeCell ref="I112:K112"/>
    <mergeCell ref="C117:E117"/>
    <mergeCell ref="I117:K117"/>
    <mergeCell ref="L117:N117"/>
    <mergeCell ref="O117:Q117"/>
    <mergeCell ref="R119:T119"/>
    <mergeCell ref="R101:T101"/>
    <mergeCell ref="C102:E102"/>
    <mergeCell ref="F102:H102"/>
    <mergeCell ref="I102:K102"/>
    <mergeCell ref="L102:N102"/>
    <mergeCell ref="O102:Q102"/>
    <mergeCell ref="R102:T102"/>
    <mergeCell ref="R104:T104"/>
    <mergeCell ref="C105:E105"/>
    <mergeCell ref="F105:H105"/>
    <mergeCell ref="I105:K105"/>
    <mergeCell ref="L105:N105"/>
    <mergeCell ref="O105:Q105"/>
    <mergeCell ref="R105:T105"/>
    <mergeCell ref="C103:E103"/>
    <mergeCell ref="F103:H103"/>
    <mergeCell ref="I103:K103"/>
    <mergeCell ref="O103:Q103"/>
    <mergeCell ref="R103:T103"/>
    <mergeCell ref="C104:E104"/>
    <mergeCell ref="F104:H104"/>
    <mergeCell ref="I104:K104"/>
    <mergeCell ref="L104:N104"/>
    <mergeCell ref="O104:Q104"/>
    <mergeCell ref="R99:T99"/>
    <mergeCell ref="C100:E100"/>
    <mergeCell ref="F100:H100"/>
    <mergeCell ref="I100:K100"/>
    <mergeCell ref="L100:N100"/>
    <mergeCell ref="O100:Q100"/>
    <mergeCell ref="R100:T100"/>
    <mergeCell ref="C98:E98"/>
    <mergeCell ref="F98:H98"/>
    <mergeCell ref="I98:K98"/>
    <mergeCell ref="L98:N98"/>
    <mergeCell ref="O98:Q98"/>
    <mergeCell ref="R98:T98"/>
    <mergeCell ref="R97:T97"/>
    <mergeCell ref="O95:Q95"/>
    <mergeCell ref="R95:T95"/>
    <mergeCell ref="C96:E96"/>
    <mergeCell ref="F96:H96"/>
    <mergeCell ref="I96:K96"/>
    <mergeCell ref="L96:N96"/>
    <mergeCell ref="O96:Q96"/>
    <mergeCell ref="R96:T96"/>
    <mergeCell ref="A91:A120"/>
    <mergeCell ref="C93:E93"/>
    <mergeCell ref="F93:H93"/>
    <mergeCell ref="I93:K93"/>
    <mergeCell ref="L93:N93"/>
    <mergeCell ref="O93:Q93"/>
    <mergeCell ref="C95:E95"/>
    <mergeCell ref="F95:H95"/>
    <mergeCell ref="I95:K95"/>
    <mergeCell ref="L95:N95"/>
    <mergeCell ref="C97:E97"/>
    <mergeCell ref="F97:H97"/>
    <mergeCell ref="I97:K97"/>
    <mergeCell ref="L97:N97"/>
    <mergeCell ref="O97:Q97"/>
    <mergeCell ref="O99:Q99"/>
    <mergeCell ref="F101:H101"/>
    <mergeCell ref="L101:N101"/>
    <mergeCell ref="I109:K109"/>
    <mergeCell ref="C110:E110"/>
    <mergeCell ref="F110:H110"/>
    <mergeCell ref="L110:N110"/>
    <mergeCell ref="O110:Q110"/>
    <mergeCell ref="F120:H120"/>
    <mergeCell ref="L78:N78"/>
    <mergeCell ref="C89:E89"/>
    <mergeCell ref="F89:H89"/>
    <mergeCell ref="L89:N89"/>
    <mergeCell ref="O89:Q89"/>
    <mergeCell ref="R89:T89"/>
    <mergeCell ref="R93:T93"/>
    <mergeCell ref="C94:E94"/>
    <mergeCell ref="F94:H94"/>
    <mergeCell ref="I94:K94"/>
    <mergeCell ref="L94:N94"/>
    <mergeCell ref="O94:Q94"/>
    <mergeCell ref="C73:E73"/>
    <mergeCell ref="F73:H73"/>
    <mergeCell ref="C74:E74"/>
    <mergeCell ref="F74:H74"/>
    <mergeCell ref="I74:K74"/>
    <mergeCell ref="L74:N74"/>
    <mergeCell ref="O74:Q74"/>
    <mergeCell ref="R74:T74"/>
    <mergeCell ref="F76:H76"/>
    <mergeCell ref="L76:N76"/>
    <mergeCell ref="R76:T76"/>
    <mergeCell ref="R60:T60"/>
    <mergeCell ref="I54:K54"/>
    <mergeCell ref="C58:E58"/>
    <mergeCell ref="F58:H58"/>
    <mergeCell ref="I58:K58"/>
    <mergeCell ref="L58:N58"/>
    <mergeCell ref="O58:Q58"/>
    <mergeCell ref="R62:T62"/>
    <mergeCell ref="I67:K67"/>
    <mergeCell ref="L67:N67"/>
    <mergeCell ref="R52:T52"/>
    <mergeCell ref="C53:E53"/>
    <mergeCell ref="F53:H53"/>
    <mergeCell ref="L53:N53"/>
    <mergeCell ref="R53:T53"/>
    <mergeCell ref="C51:E51"/>
    <mergeCell ref="F51:H51"/>
    <mergeCell ref="I51:K51"/>
    <mergeCell ref="L51:N51"/>
    <mergeCell ref="O51:Q51"/>
    <mergeCell ref="R51:T51"/>
    <mergeCell ref="R47:T47"/>
    <mergeCell ref="C48:E48"/>
    <mergeCell ref="F48:H48"/>
    <mergeCell ref="I48:K48"/>
    <mergeCell ref="L48:N48"/>
    <mergeCell ref="O48:Q48"/>
    <mergeCell ref="R48:T48"/>
    <mergeCell ref="C50:E50"/>
    <mergeCell ref="F50:H50"/>
    <mergeCell ref="I50:K50"/>
    <mergeCell ref="L50:N50"/>
    <mergeCell ref="O50:Q50"/>
    <mergeCell ref="R50:T50"/>
    <mergeCell ref="C49:E49"/>
    <mergeCell ref="F49:H49"/>
    <mergeCell ref="I49:K49"/>
    <mergeCell ref="L49:N49"/>
    <mergeCell ref="O49:Q49"/>
    <mergeCell ref="R49:T49"/>
    <mergeCell ref="R45:T45"/>
    <mergeCell ref="C46:E46"/>
    <mergeCell ref="F46:H46"/>
    <mergeCell ref="I46:K46"/>
    <mergeCell ref="L46:N46"/>
    <mergeCell ref="O46:Q46"/>
    <mergeCell ref="F44:H44"/>
    <mergeCell ref="L44:N44"/>
    <mergeCell ref="O44:Q44"/>
    <mergeCell ref="A45:A90"/>
    <mergeCell ref="F45:H45"/>
    <mergeCell ref="I45:K45"/>
    <mergeCell ref="O45:Q45"/>
    <mergeCell ref="C47:E47"/>
    <mergeCell ref="F47:H47"/>
    <mergeCell ref="I47:K47"/>
    <mergeCell ref="C41:E41"/>
    <mergeCell ref="F41:H41"/>
    <mergeCell ref="I41:K41"/>
    <mergeCell ref="L41:N41"/>
    <mergeCell ref="O41:Q41"/>
    <mergeCell ref="F43:H43"/>
    <mergeCell ref="O43:Q43"/>
    <mergeCell ref="L47:N47"/>
    <mergeCell ref="O47:Q47"/>
    <mergeCell ref="F52:H52"/>
    <mergeCell ref="I52:K52"/>
    <mergeCell ref="L52:N52"/>
    <mergeCell ref="C60:E60"/>
    <mergeCell ref="F60:H60"/>
    <mergeCell ref="I60:K60"/>
    <mergeCell ref="L60:N60"/>
    <mergeCell ref="O60:Q60"/>
    <mergeCell ref="R38:T38"/>
    <mergeCell ref="F39:H39"/>
    <mergeCell ref="C40:E40"/>
    <mergeCell ref="F40:H40"/>
    <mergeCell ref="I40:K40"/>
    <mergeCell ref="L40:N40"/>
    <mergeCell ref="O40:Q40"/>
    <mergeCell ref="R40:T40"/>
    <mergeCell ref="F37:H37"/>
    <mergeCell ref="I37:K37"/>
    <mergeCell ref="L37:N37"/>
    <mergeCell ref="O37:Q37"/>
    <mergeCell ref="F38:H38"/>
    <mergeCell ref="I38:K38"/>
    <mergeCell ref="L38:N38"/>
    <mergeCell ref="R31:T31"/>
    <mergeCell ref="C32:E32"/>
    <mergeCell ref="F32:H32"/>
    <mergeCell ref="I32:K32"/>
    <mergeCell ref="L32:N32"/>
    <mergeCell ref="O32:Q32"/>
    <mergeCell ref="R32:T32"/>
    <mergeCell ref="O30:Q30"/>
    <mergeCell ref="C31:E31"/>
    <mergeCell ref="F31:H31"/>
    <mergeCell ref="I31:K31"/>
    <mergeCell ref="L31:N31"/>
    <mergeCell ref="O31:Q31"/>
    <mergeCell ref="C28:E28"/>
    <mergeCell ref="F28:H28"/>
    <mergeCell ref="I28:K28"/>
    <mergeCell ref="R28:T28"/>
    <mergeCell ref="F29:H29"/>
    <mergeCell ref="R29:T29"/>
    <mergeCell ref="C26:E26"/>
    <mergeCell ref="F26:H26"/>
    <mergeCell ref="I26:K26"/>
    <mergeCell ref="O26:Q26"/>
    <mergeCell ref="R26:T26"/>
    <mergeCell ref="L27:N27"/>
    <mergeCell ref="C24:E24"/>
    <mergeCell ref="F24:H24"/>
    <mergeCell ref="O24:Q24"/>
    <mergeCell ref="R24:T24"/>
    <mergeCell ref="C19:E19"/>
    <mergeCell ref="F19:H19"/>
    <mergeCell ref="L19:N19"/>
    <mergeCell ref="O19:Q19"/>
    <mergeCell ref="R19:T19"/>
    <mergeCell ref="F20:H20"/>
    <mergeCell ref="I20:K20"/>
    <mergeCell ref="L20:N20"/>
    <mergeCell ref="R20:T20"/>
    <mergeCell ref="I16:K16"/>
    <mergeCell ref="R16:T16"/>
    <mergeCell ref="C18:E18"/>
    <mergeCell ref="F18:H18"/>
    <mergeCell ref="I18:K18"/>
    <mergeCell ref="L18:N18"/>
    <mergeCell ref="O18:Q18"/>
    <mergeCell ref="R18:T18"/>
    <mergeCell ref="I21:K21"/>
    <mergeCell ref="L21:N21"/>
    <mergeCell ref="L9:N9"/>
    <mergeCell ref="O9:Q9"/>
    <mergeCell ref="R9:T9"/>
    <mergeCell ref="C10:E10"/>
    <mergeCell ref="F10:H10"/>
    <mergeCell ref="I10:K10"/>
    <mergeCell ref="O10:Q10"/>
    <mergeCell ref="R10:T10"/>
    <mergeCell ref="C12:E12"/>
    <mergeCell ref="I12:K12"/>
    <mergeCell ref="C8:E8"/>
    <mergeCell ref="F8:H8"/>
    <mergeCell ref="I8:K8"/>
    <mergeCell ref="L8:N8"/>
    <mergeCell ref="O8:Q8"/>
    <mergeCell ref="R8:T8"/>
    <mergeCell ref="A4:A44"/>
    <mergeCell ref="L5:N5"/>
    <mergeCell ref="O5:Q5"/>
    <mergeCell ref="R5:T5"/>
    <mergeCell ref="C7:E7"/>
    <mergeCell ref="F7:H7"/>
    <mergeCell ref="I7:K7"/>
    <mergeCell ref="L7:N7"/>
    <mergeCell ref="O7:Q7"/>
    <mergeCell ref="R7:T7"/>
    <mergeCell ref="C11:E11"/>
    <mergeCell ref="F11:H11"/>
    <mergeCell ref="I11:K11"/>
    <mergeCell ref="L11:N11"/>
    <mergeCell ref="O11:Q11"/>
    <mergeCell ref="R11:T11"/>
    <mergeCell ref="C9:E9"/>
    <mergeCell ref="I9:K9"/>
    <mergeCell ref="A1:T1"/>
    <mergeCell ref="C2:H2"/>
    <mergeCell ref="I2:N2"/>
    <mergeCell ref="O2:T2"/>
    <mergeCell ref="C3:E3"/>
    <mergeCell ref="F3:H3"/>
    <mergeCell ref="I3:K3"/>
    <mergeCell ref="L3:N3"/>
    <mergeCell ref="O3:Q3"/>
    <mergeCell ref="R3:T3"/>
  </mergeCells>
  <conditionalFormatting sqref="F4 C4 I4 L4 O4 R4">
    <cfRule type="colorScale" priority="10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5 F5 I5">
    <cfRule type="colorScale" priority="10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6 F6 I6 L6 O6 R6">
    <cfRule type="colorScale" priority="10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9">
    <cfRule type="colorScale" priority="9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10">
    <cfRule type="colorScale" priority="9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12 F12 O12 R12">
    <cfRule type="colorScale" priority="9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3 F13 I13 L13 O13 R13">
    <cfRule type="colorScale" priority="9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4 F14 I14 L14 O14 R14">
    <cfRule type="colorScale" priority="9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5 F15 I15 L15 O15 R15">
    <cfRule type="colorScale" priority="9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6 C16 L16 O16">
    <cfRule type="colorScale" priority="9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7 C17 I17 L17 O17 R17">
    <cfRule type="colorScale" priority="9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9">
    <cfRule type="colorScale" priority="9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0 O20">
    <cfRule type="colorScale" priority="9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1 C21 O21 R21">
    <cfRule type="colorScale" priority="8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2 C22 I22 L22 O22 R22">
    <cfRule type="colorScale" priority="8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3 F23 I23 L23 O23 R23">
    <cfRule type="colorScale" priority="8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24 L24">
    <cfRule type="colorScale" priority="8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5 C25 I25 L25 O25 R25">
    <cfRule type="colorScale" priority="8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7 F27 I27 O27 R27">
    <cfRule type="colorScale" priority="8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9 I29 L29 O29">
    <cfRule type="colorScale" priority="8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30 C30 I30 L30 R30">
    <cfRule type="colorScale" priority="8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33 F33 I33 L33 O33 R33">
    <cfRule type="colorScale" priority="8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34 C34 I34 L34 O34 R34">
    <cfRule type="colorScale" priority="8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35 F35 I35 L35 O35 R35">
    <cfRule type="colorScale" priority="7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36 C36 I36 L36 O36 R36">
    <cfRule type="colorScale" priority="7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37 R37">
    <cfRule type="colorScale" priority="7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38 O38">
    <cfRule type="colorScale" priority="7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39 I39 L39 O39 R39">
    <cfRule type="colorScale" priority="7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42 C42 I42 L42 O42 R42">
    <cfRule type="colorScale" priority="7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43 I43 L43 R43">
    <cfRule type="colorScale" priority="7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44 I44 R44">
    <cfRule type="colorScale" priority="7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45 C45">
    <cfRule type="colorScale" priority="7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R46">
    <cfRule type="colorScale" priority="7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52 O52">
    <cfRule type="colorScale" priority="6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54 C54 L54 O54 R54">
    <cfRule type="colorScale" priority="6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55 C55 I55 L55 O55 R55">
    <cfRule type="colorScale" priority="6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56 F56 I56 L56 O56 R56">
    <cfRule type="colorScale" priority="6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57 F57 I57 L57 O57 R57">
    <cfRule type="colorScale" priority="6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R58">
    <cfRule type="colorScale" priority="6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59 F59 I59 L59 O59 R59">
    <cfRule type="colorScale" priority="6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61 F61 I61 L61 O61 R61">
    <cfRule type="colorScale" priority="6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62 C62 I62 L62 O62">
    <cfRule type="colorScale" priority="6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63 F63 I63 L63 O63 R63">
    <cfRule type="colorScale" priority="6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64 F64 I64 L64 O64 R64">
    <cfRule type="colorScale" priority="5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65 C65 I65 L65 O65 R65">
    <cfRule type="colorScale" priority="5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66 C66 I66 L66 O66 R66">
    <cfRule type="colorScale" priority="5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67 F67 O67 R67">
    <cfRule type="colorScale" priority="5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68 F68 I68 L68 O68 R68">
    <cfRule type="colorScale" priority="5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69 F69 I69 L69 O69 R69">
    <cfRule type="colorScale" priority="5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70 F70 I70 L70 O70 R70">
    <cfRule type="colorScale" priority="5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71 F71 I71 L71 O71 R71">
    <cfRule type="colorScale" priority="5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72 F72 I72 L72 O72 R72">
    <cfRule type="colorScale" priority="5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75 C75 I75 L75 O75 R75">
    <cfRule type="colorScale" priority="5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76 C76 O76">
    <cfRule type="colorScale" priority="4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77 F77 I77 L77 O77 R77">
    <cfRule type="colorScale" priority="4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78 F78 I78 O78 R78">
    <cfRule type="colorScale" priority="4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79 C79 I79 L79 O79 R79">
    <cfRule type="colorScale" priority="4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80 F80 I80 L80 O80 R80">
    <cfRule type="colorScale" priority="4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81 F81 I81 L81 O81 R81">
    <cfRule type="colorScale" priority="4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82 F82 I82 L82 O82 R82">
    <cfRule type="colorScale" priority="4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83 F83 I83 L83 O83 R83">
    <cfRule type="colorScale" priority="4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84 C84 I84 L84 O84 R84">
    <cfRule type="colorScale" priority="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85 C85 I85 L85 O85 R85">
    <cfRule type="colorScale" priority="4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86 C86 I86 L86 O86 R86">
    <cfRule type="colorScale" priority="3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87 C87 I87 L87 O87 R87">
    <cfRule type="colorScale" priority="3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88 C88 I88 L88 O88 R88">
    <cfRule type="colorScale" priority="3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90 C90 I90 L90 O90 R90">
    <cfRule type="colorScale" priority="3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91 C91 I91 L91 O91 R91">
    <cfRule type="colorScale" priority="3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92 C92 I92 L92 O92 R92">
    <cfRule type="colorScale" priority="3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R94">
    <cfRule type="colorScale" priority="3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99 C99 I99 L99">
    <cfRule type="colorScale" priority="3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01 I101 O101">
    <cfRule type="colorScale" priority="3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103">
    <cfRule type="colorScale" priority="3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06 C106 I106 L106 O106 R106">
    <cfRule type="colorScale" priority="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07 F107 I107 L107 O107 R107">
    <cfRule type="colorScale" priority="2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09 F109 L109 O109 R109">
    <cfRule type="colorScale" priority="2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11 C111 I111 L111 O111 R111">
    <cfRule type="colorScale" priority="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112 C112 O112 R112">
    <cfRule type="colorScale" priority="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13 F113 I113 L113 O113 R113">
    <cfRule type="colorScale" priority="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14 F114 I114 L114 O114 R114">
    <cfRule type="colorScale" priority="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15 C115 I115 L115 O115 R115">
    <cfRule type="colorScale" priority="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16 F116 I116 L116 O116 R116">
    <cfRule type="colorScale" priority="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17 R117">
    <cfRule type="colorScale" priority="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18 F118 I118 O118 R118">
    <cfRule type="colorScale" priority="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20 C120 L120 R120">
    <cfRule type="colorScale" priority="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21 F121 O121 R121">
    <cfRule type="colorScale" priority="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23 C123 L123 R123">
    <cfRule type="colorScale" priority="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25">
    <cfRule type="colorScale" priority="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28">
    <cfRule type="colorScale" priority="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29 F129 I129 L129 O129 R129">
    <cfRule type="colorScale" priority="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30 C130"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33"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134 C134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35 F135 I135 L135 O135 R135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36 F136 I136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38 F138 I138 L138 O138 R138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R137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43 F143 I143 L143 O143 R143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144 L144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50 C150 O150 R150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149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2:AB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4F16F1-E598-4B71-B29D-7E903CD15EA0}">
  <dimension ref="A1:AT151"/>
  <sheetViews>
    <sheetView zoomScale="60" zoomScaleNormal="60" workbookViewId="0">
      <selection activeCell="AM29" sqref="AM29"/>
    </sheetView>
  </sheetViews>
  <sheetFormatPr defaultRowHeight="15" x14ac:dyDescent="0.25"/>
  <cols>
    <col min="1" max="1" width="15.7109375" style="9" customWidth="1"/>
    <col min="2" max="2" width="50.7109375" style="9" customWidth="1"/>
    <col min="3" max="3" width="12.7109375" style="9" customWidth="1"/>
    <col min="4" max="4" width="2" style="9" bestFit="1" customWidth="1"/>
    <col min="5" max="6" width="12.7109375" style="9" customWidth="1"/>
    <col min="7" max="7" width="2" style="9" bestFit="1" customWidth="1"/>
    <col min="8" max="9" width="12.7109375" style="9" customWidth="1"/>
    <col min="10" max="10" width="2" style="9" bestFit="1" customWidth="1"/>
    <col min="11" max="12" width="12.7109375" style="9" customWidth="1"/>
    <col min="13" max="13" width="2" style="9" bestFit="1" customWidth="1"/>
    <col min="14" max="15" width="12.7109375" style="9" customWidth="1"/>
    <col min="16" max="16" width="2" style="9" bestFit="1" customWidth="1"/>
    <col min="17" max="18" width="12.7109375" style="9" customWidth="1"/>
    <col min="19" max="19" width="2" style="9" bestFit="1" customWidth="1"/>
    <col min="20" max="21" width="12.7109375" style="9" customWidth="1"/>
    <col min="22" max="22" width="2" style="9" bestFit="1" customWidth="1"/>
    <col min="23" max="24" width="12.7109375" style="9" customWidth="1"/>
    <col min="25" max="25" width="2" style="9" bestFit="1" customWidth="1"/>
    <col min="26" max="27" width="12.7109375" style="9" customWidth="1"/>
    <col min="28" max="28" width="2" style="9" bestFit="1" customWidth="1"/>
    <col min="29" max="30" width="12.7109375" style="9" customWidth="1"/>
    <col min="31" max="31" width="2" style="9" bestFit="1" customWidth="1"/>
    <col min="32" max="33" width="12.7109375" style="9" customWidth="1"/>
    <col min="34" max="34" width="2" style="9" bestFit="1" customWidth="1"/>
    <col min="35" max="36" width="12.7109375" style="9" customWidth="1"/>
    <col min="37" max="37" width="2" style="9" bestFit="1" customWidth="1"/>
    <col min="38" max="38" width="12.7109375" style="9" customWidth="1"/>
    <col min="39" max="46" width="3" style="9" customWidth="1"/>
    <col min="47" max="16384" width="9.140625" style="9"/>
  </cols>
  <sheetData>
    <row r="1" spans="1:46" ht="21.75" x14ac:dyDescent="0.3">
      <c r="A1" s="26" t="s">
        <v>218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/>
      <c r="S1" s="27"/>
      <c r="T1" s="27"/>
      <c r="U1" s="27"/>
      <c r="V1" s="27"/>
      <c r="W1" s="27"/>
      <c r="X1" s="27"/>
      <c r="Y1" s="27"/>
      <c r="Z1" s="27"/>
      <c r="AA1" s="27"/>
      <c r="AB1" s="27"/>
      <c r="AC1" s="27"/>
      <c r="AD1" s="27"/>
      <c r="AE1" s="27"/>
      <c r="AF1" s="27"/>
      <c r="AG1" s="27"/>
      <c r="AH1" s="27"/>
      <c r="AI1" s="27"/>
      <c r="AJ1" s="27"/>
      <c r="AK1" s="27"/>
      <c r="AM1" s="2" t="s">
        <v>0</v>
      </c>
      <c r="AN1" s="2"/>
      <c r="AO1" s="2"/>
      <c r="AP1" s="2"/>
      <c r="AQ1" s="2"/>
      <c r="AR1" s="2"/>
      <c r="AS1" s="2"/>
      <c r="AT1" s="2"/>
    </row>
    <row r="2" spans="1:46" x14ac:dyDescent="0.25">
      <c r="A2" s="3"/>
      <c r="B2" s="28"/>
      <c r="C2" s="42" t="s">
        <v>211</v>
      </c>
      <c r="D2" s="42"/>
      <c r="E2" s="42"/>
      <c r="F2" s="42"/>
      <c r="G2" s="42"/>
      <c r="H2" s="42"/>
      <c r="I2" s="43" t="s">
        <v>212</v>
      </c>
      <c r="J2" s="42"/>
      <c r="K2" s="42"/>
      <c r="L2" s="42"/>
      <c r="M2" s="42"/>
      <c r="N2" s="42"/>
      <c r="O2" s="43" t="s">
        <v>213</v>
      </c>
      <c r="P2" s="42"/>
      <c r="Q2" s="42"/>
      <c r="R2" s="42"/>
      <c r="S2" s="42"/>
      <c r="T2" s="42"/>
      <c r="U2" s="43" t="s">
        <v>214</v>
      </c>
      <c r="V2" s="42"/>
      <c r="W2" s="42"/>
      <c r="X2" s="42"/>
      <c r="Y2" s="42"/>
      <c r="Z2" s="42"/>
      <c r="AA2" s="43" t="s">
        <v>215</v>
      </c>
      <c r="AB2" s="42"/>
      <c r="AC2" s="42"/>
      <c r="AD2" s="42"/>
      <c r="AE2" s="42"/>
      <c r="AF2" s="42"/>
      <c r="AG2" s="43" t="s">
        <v>216</v>
      </c>
      <c r="AH2" s="42"/>
      <c r="AI2" s="42"/>
      <c r="AJ2" s="42"/>
      <c r="AK2" s="42"/>
      <c r="AL2" s="42"/>
      <c r="AM2" s="4">
        <v>50</v>
      </c>
      <c r="AN2" s="4">
        <v>100</v>
      </c>
      <c r="AO2" s="4">
        <v>150</v>
      </c>
      <c r="AP2" s="4">
        <v>200</v>
      </c>
      <c r="AQ2" s="4">
        <v>250</v>
      </c>
      <c r="AR2" s="4">
        <v>300</v>
      </c>
      <c r="AS2" s="4">
        <v>350</v>
      </c>
      <c r="AT2" s="4">
        <v>400</v>
      </c>
    </row>
    <row r="3" spans="1:46" ht="17.25" x14ac:dyDescent="0.25">
      <c r="A3" s="5" t="s">
        <v>5</v>
      </c>
      <c r="B3" s="33" t="s">
        <v>6</v>
      </c>
      <c r="C3" s="47" t="s">
        <v>7</v>
      </c>
      <c r="D3" s="47"/>
      <c r="E3" s="47"/>
      <c r="F3" s="47" t="s">
        <v>8</v>
      </c>
      <c r="G3" s="47"/>
      <c r="H3" s="47"/>
      <c r="I3" s="62" t="s">
        <v>7</v>
      </c>
      <c r="J3" s="47"/>
      <c r="K3" s="47"/>
      <c r="L3" s="47" t="s">
        <v>8</v>
      </c>
      <c r="M3" s="47"/>
      <c r="N3" s="47"/>
      <c r="O3" s="62" t="s">
        <v>7</v>
      </c>
      <c r="P3" s="47"/>
      <c r="Q3" s="47"/>
      <c r="R3" s="47" t="s">
        <v>8</v>
      </c>
      <c r="S3" s="47"/>
      <c r="T3" s="47"/>
      <c r="U3" s="62" t="s">
        <v>7</v>
      </c>
      <c r="V3" s="47"/>
      <c r="W3" s="47"/>
      <c r="X3" s="47" t="s">
        <v>8</v>
      </c>
      <c r="Y3" s="47"/>
      <c r="Z3" s="47"/>
      <c r="AA3" s="62" t="s">
        <v>7</v>
      </c>
      <c r="AB3" s="47"/>
      <c r="AC3" s="47"/>
      <c r="AD3" s="47" t="s">
        <v>8</v>
      </c>
      <c r="AE3" s="47"/>
      <c r="AF3" s="47"/>
      <c r="AG3" s="62" t="s">
        <v>7</v>
      </c>
      <c r="AH3" s="47"/>
      <c r="AI3" s="47"/>
      <c r="AJ3" s="47" t="s">
        <v>8</v>
      </c>
      <c r="AK3" s="47"/>
      <c r="AL3" s="47"/>
      <c r="AM3" s="2" t="s">
        <v>9</v>
      </c>
      <c r="AN3" s="2"/>
      <c r="AO3" s="2"/>
      <c r="AP3" s="2"/>
      <c r="AQ3" s="2"/>
      <c r="AR3" s="2"/>
      <c r="AS3" s="2" t="s">
        <v>10</v>
      </c>
      <c r="AT3" s="2"/>
    </row>
    <row r="4" spans="1:46" x14ac:dyDescent="0.25">
      <c r="A4" s="49" t="s">
        <v>11</v>
      </c>
      <c r="B4" s="39" t="s">
        <v>164</v>
      </c>
      <c r="C4" s="11">
        <v>83.09922101725401</v>
      </c>
      <c r="D4" s="25" t="s">
        <v>14</v>
      </c>
      <c r="E4" s="13">
        <v>18.092010870269629</v>
      </c>
      <c r="F4" s="11">
        <v>90.277035084011743</v>
      </c>
      <c r="G4" s="25" t="s">
        <v>14</v>
      </c>
      <c r="H4" s="13">
        <v>32.046678705834459</v>
      </c>
      <c r="I4" s="14">
        <v>104.83761234023528</v>
      </c>
      <c r="J4" s="25" t="s">
        <v>14</v>
      </c>
      <c r="K4" s="13">
        <v>19.275107298932618</v>
      </c>
      <c r="L4" s="11">
        <v>141.13926821701386</v>
      </c>
      <c r="M4" s="25" t="s">
        <v>14</v>
      </c>
      <c r="N4" s="13">
        <v>18.259209010306428</v>
      </c>
      <c r="O4" s="14">
        <v>69.617424863758799</v>
      </c>
      <c r="P4" s="25" t="s">
        <v>14</v>
      </c>
      <c r="Q4" s="13">
        <v>4.4863817558222703</v>
      </c>
      <c r="R4" s="11">
        <v>81.083286472337818</v>
      </c>
      <c r="S4" s="25" t="s">
        <v>14</v>
      </c>
      <c r="T4" s="13">
        <v>11.973971847013772</v>
      </c>
      <c r="U4" s="14">
        <v>168.9737969479238</v>
      </c>
      <c r="V4" s="25" t="s">
        <v>14</v>
      </c>
      <c r="W4" s="13">
        <v>18.626683905660958</v>
      </c>
      <c r="X4" s="11">
        <v>191.1032235269594</v>
      </c>
      <c r="Y4" s="25" t="s">
        <v>14</v>
      </c>
      <c r="Z4" s="13">
        <v>14.60563026575654</v>
      </c>
      <c r="AA4" s="14">
        <v>90.332043517231611</v>
      </c>
      <c r="AB4" s="25" t="s">
        <v>14</v>
      </c>
      <c r="AC4" s="13">
        <v>10.650838813184299</v>
      </c>
      <c r="AD4" s="11">
        <v>147.75142787238798</v>
      </c>
      <c r="AE4" s="25" t="s">
        <v>14</v>
      </c>
      <c r="AF4" s="13">
        <v>30.060490820099012</v>
      </c>
      <c r="AG4" s="14">
        <v>176.36338566729341</v>
      </c>
      <c r="AH4" s="25" t="s">
        <v>14</v>
      </c>
      <c r="AI4" s="13">
        <v>69.787056083900296</v>
      </c>
      <c r="AJ4" s="11">
        <v>117.46924652720199</v>
      </c>
      <c r="AK4" s="25" t="s">
        <v>14</v>
      </c>
      <c r="AL4" s="13">
        <v>14.597517322514651</v>
      </c>
      <c r="AM4" s="2"/>
      <c r="AN4" s="2"/>
      <c r="AO4" s="2"/>
      <c r="AP4" s="2"/>
      <c r="AQ4" s="2"/>
      <c r="AR4" s="2"/>
      <c r="AS4" s="2"/>
      <c r="AT4" s="2"/>
    </row>
    <row r="5" spans="1:46" x14ac:dyDescent="0.25">
      <c r="A5" s="50"/>
      <c r="B5" s="40" t="s">
        <v>165</v>
      </c>
      <c r="C5" s="48" t="s">
        <v>13</v>
      </c>
      <c r="D5" s="48"/>
      <c r="E5" s="48"/>
      <c r="F5" s="48" t="s">
        <v>13</v>
      </c>
      <c r="G5" s="47"/>
      <c r="H5" s="47"/>
      <c r="I5" s="10">
        <v>40.773182397655518</v>
      </c>
      <c r="J5" s="23" t="s">
        <v>14</v>
      </c>
      <c r="K5" s="8">
        <v>25.902222069060567</v>
      </c>
      <c r="L5" s="48" t="s">
        <v>13</v>
      </c>
      <c r="M5" s="47"/>
      <c r="N5" s="47"/>
      <c r="O5" s="46" t="s">
        <v>13</v>
      </c>
      <c r="P5" s="47"/>
      <c r="Q5" s="47"/>
      <c r="R5" s="48" t="s">
        <v>13</v>
      </c>
      <c r="S5" s="47"/>
      <c r="T5" s="47"/>
      <c r="U5" s="46" t="s">
        <v>13</v>
      </c>
      <c r="V5" s="47"/>
      <c r="W5" s="47"/>
      <c r="X5" s="48" t="s">
        <v>13</v>
      </c>
      <c r="Y5" s="47"/>
      <c r="Z5" s="47"/>
      <c r="AA5" s="46">
        <v>49.496939440281061</v>
      </c>
      <c r="AB5" s="47" t="s">
        <v>14</v>
      </c>
      <c r="AC5" s="47">
        <v>30.147031816970856</v>
      </c>
      <c r="AD5" s="48" t="s">
        <v>13</v>
      </c>
      <c r="AE5" s="47"/>
      <c r="AF5" s="47"/>
      <c r="AG5" s="46" t="s">
        <v>13</v>
      </c>
      <c r="AH5" s="47"/>
      <c r="AI5" s="47"/>
      <c r="AJ5" s="48" t="s">
        <v>13</v>
      </c>
      <c r="AK5" s="47"/>
      <c r="AL5" s="47"/>
      <c r="AM5" s="2"/>
      <c r="AN5" s="2"/>
    </row>
    <row r="6" spans="1:46" x14ac:dyDescent="0.25">
      <c r="A6" s="50"/>
      <c r="B6" s="40" t="s">
        <v>16</v>
      </c>
      <c r="C6" s="6">
        <v>75.542449858556324</v>
      </c>
      <c r="D6" s="23" t="s">
        <v>14</v>
      </c>
      <c r="E6" s="8">
        <v>4.0094677590910655</v>
      </c>
      <c r="F6" s="6">
        <v>79.858879872246717</v>
      </c>
      <c r="G6" s="23" t="s">
        <v>14</v>
      </c>
      <c r="H6" s="8">
        <v>13.580013793043884</v>
      </c>
      <c r="I6" s="10">
        <v>16617.194188249803</v>
      </c>
      <c r="J6" s="23" t="s">
        <v>14</v>
      </c>
      <c r="K6" s="8">
        <v>2207.8395159088382</v>
      </c>
      <c r="L6" s="6">
        <v>11684.115808232822</v>
      </c>
      <c r="M6" s="23" t="s">
        <v>14</v>
      </c>
      <c r="N6" s="8">
        <v>1145.6627862492521</v>
      </c>
      <c r="O6" s="10">
        <v>133.66174959719206</v>
      </c>
      <c r="P6" s="23" t="s">
        <v>14</v>
      </c>
      <c r="Q6" s="8">
        <v>44.744415137163948</v>
      </c>
      <c r="R6" s="6">
        <v>195.63784585327022</v>
      </c>
      <c r="S6" s="23" t="s">
        <v>14</v>
      </c>
      <c r="T6" s="8">
        <v>33.767390961762167</v>
      </c>
      <c r="U6" s="10">
        <v>88.570640391637511</v>
      </c>
      <c r="V6" s="23" t="s">
        <v>14</v>
      </c>
      <c r="W6" s="8">
        <v>52.757023568468504</v>
      </c>
      <c r="X6" s="6">
        <v>335.40813296532536</v>
      </c>
      <c r="Y6" s="23" t="s">
        <v>14</v>
      </c>
      <c r="Z6" s="8">
        <v>244.69265806638523</v>
      </c>
      <c r="AA6" s="10">
        <v>1106.6323775847702</v>
      </c>
      <c r="AB6" s="23" t="s">
        <v>14</v>
      </c>
      <c r="AC6" s="8">
        <v>639.29971329181456</v>
      </c>
      <c r="AD6" s="48" t="s">
        <v>13</v>
      </c>
      <c r="AE6" s="48"/>
      <c r="AF6" s="48"/>
      <c r="AG6" s="10">
        <v>2387.4951546096395</v>
      </c>
      <c r="AH6" s="23" t="s">
        <v>14</v>
      </c>
      <c r="AI6" s="8">
        <v>84.848502586680624</v>
      </c>
      <c r="AJ6" s="6">
        <v>2032.7638419221742</v>
      </c>
      <c r="AK6" s="23" t="s">
        <v>14</v>
      </c>
      <c r="AL6" s="8">
        <v>113.13831829794604</v>
      </c>
      <c r="AM6" s="2"/>
      <c r="AN6" s="2"/>
    </row>
    <row r="7" spans="1:46" x14ac:dyDescent="0.25">
      <c r="A7" s="50"/>
      <c r="B7" s="40" t="s">
        <v>17</v>
      </c>
      <c r="C7" s="48" t="s">
        <v>13</v>
      </c>
      <c r="D7" s="47"/>
      <c r="E7" s="47"/>
      <c r="F7" s="48" t="s">
        <v>13</v>
      </c>
      <c r="G7" s="47"/>
      <c r="H7" s="47"/>
      <c r="I7" s="46" t="s">
        <v>13</v>
      </c>
      <c r="J7" s="47"/>
      <c r="K7" s="47"/>
      <c r="L7" s="48" t="s">
        <v>13</v>
      </c>
      <c r="M7" s="47"/>
      <c r="N7" s="47"/>
      <c r="O7" s="46" t="s">
        <v>13</v>
      </c>
      <c r="P7" s="47"/>
      <c r="Q7" s="47"/>
      <c r="R7" s="48" t="s">
        <v>13</v>
      </c>
      <c r="S7" s="47"/>
      <c r="T7" s="47"/>
      <c r="U7" s="46" t="s">
        <v>13</v>
      </c>
      <c r="V7" s="47"/>
      <c r="W7" s="47"/>
      <c r="X7" s="48" t="s">
        <v>13</v>
      </c>
      <c r="Y7" s="47"/>
      <c r="Z7" s="47"/>
      <c r="AA7" s="46" t="s">
        <v>13</v>
      </c>
      <c r="AB7" s="47"/>
      <c r="AC7" s="47"/>
      <c r="AD7" s="48" t="s">
        <v>13</v>
      </c>
      <c r="AE7" s="47"/>
      <c r="AF7" s="47"/>
      <c r="AG7" s="46" t="s">
        <v>13</v>
      </c>
      <c r="AH7" s="47"/>
      <c r="AI7" s="47"/>
      <c r="AJ7" s="48" t="s">
        <v>13</v>
      </c>
      <c r="AK7" s="47"/>
      <c r="AL7" s="47"/>
      <c r="AM7" s="2"/>
      <c r="AN7" s="2"/>
    </row>
    <row r="8" spans="1:46" x14ac:dyDescent="0.25">
      <c r="A8" s="50"/>
      <c r="B8" s="40" t="s">
        <v>18</v>
      </c>
      <c r="C8" s="48" t="s">
        <v>13</v>
      </c>
      <c r="D8" s="47"/>
      <c r="E8" s="47"/>
      <c r="F8" s="48" t="s">
        <v>13</v>
      </c>
      <c r="G8" s="47"/>
      <c r="H8" s="47"/>
      <c r="I8" s="46" t="s">
        <v>13</v>
      </c>
      <c r="J8" s="47"/>
      <c r="K8" s="47"/>
      <c r="L8" s="48" t="s">
        <v>13</v>
      </c>
      <c r="M8" s="47"/>
      <c r="N8" s="47"/>
      <c r="O8" s="46" t="s">
        <v>13</v>
      </c>
      <c r="P8" s="47"/>
      <c r="Q8" s="47"/>
      <c r="R8" s="48" t="s">
        <v>13</v>
      </c>
      <c r="S8" s="47"/>
      <c r="T8" s="47"/>
      <c r="U8" s="46" t="s">
        <v>13</v>
      </c>
      <c r="V8" s="47"/>
      <c r="W8" s="47"/>
      <c r="X8" s="48" t="s">
        <v>13</v>
      </c>
      <c r="Y8" s="47"/>
      <c r="Z8" s="47"/>
      <c r="AA8" s="46" t="s">
        <v>13</v>
      </c>
      <c r="AB8" s="47"/>
      <c r="AC8" s="47"/>
      <c r="AD8" s="48" t="s">
        <v>13</v>
      </c>
      <c r="AE8" s="47"/>
      <c r="AF8" s="47"/>
      <c r="AG8" s="46" t="s">
        <v>13</v>
      </c>
      <c r="AH8" s="47"/>
      <c r="AI8" s="47"/>
      <c r="AJ8" s="48" t="s">
        <v>13</v>
      </c>
      <c r="AK8" s="47"/>
      <c r="AL8" s="47"/>
      <c r="AM8" s="2"/>
      <c r="AN8" s="2"/>
    </row>
    <row r="9" spans="1:46" x14ac:dyDescent="0.25">
      <c r="A9" s="50"/>
      <c r="B9" s="40" t="s">
        <v>19</v>
      </c>
      <c r="C9" s="6">
        <v>25.367171413658927</v>
      </c>
      <c r="D9" s="23" t="s">
        <v>14</v>
      </c>
      <c r="E9" s="8">
        <v>10.441900228344361</v>
      </c>
      <c r="F9" s="6">
        <v>23.583317354149198</v>
      </c>
      <c r="G9" s="23" t="s">
        <v>14</v>
      </c>
      <c r="H9" s="8">
        <v>8.8950184347916856</v>
      </c>
      <c r="I9" s="10">
        <v>30.119201680276603</v>
      </c>
      <c r="J9" s="23" t="s">
        <v>14</v>
      </c>
      <c r="K9" s="8">
        <v>19.966169888944197</v>
      </c>
      <c r="L9" s="6">
        <v>76.287541547269001</v>
      </c>
      <c r="M9" s="23" t="s">
        <v>14</v>
      </c>
      <c r="N9" s="8">
        <v>12.208976343996474</v>
      </c>
      <c r="O9" s="10">
        <v>107.64881107521327</v>
      </c>
      <c r="P9" s="23" t="s">
        <v>14</v>
      </c>
      <c r="Q9" s="8">
        <v>5.3763734565187056</v>
      </c>
      <c r="R9" s="6">
        <v>106.99771073239464</v>
      </c>
      <c r="S9" s="23" t="s">
        <v>14</v>
      </c>
      <c r="T9" s="8">
        <v>18.453730811815952</v>
      </c>
      <c r="U9" s="10">
        <v>85.203093640042511</v>
      </c>
      <c r="V9" s="23" t="s">
        <v>14</v>
      </c>
      <c r="W9" s="8">
        <v>16.811454683824287</v>
      </c>
      <c r="X9" s="6">
        <v>120.79140156633244</v>
      </c>
      <c r="Y9" s="23" t="s">
        <v>14</v>
      </c>
      <c r="Z9" s="8">
        <v>38.834515416396883</v>
      </c>
      <c r="AA9" s="10">
        <v>2864.0421782705425</v>
      </c>
      <c r="AB9" s="23" t="s">
        <v>14</v>
      </c>
      <c r="AC9" s="8">
        <v>228.12511126373602</v>
      </c>
      <c r="AD9" s="6">
        <v>2810.2506791278474</v>
      </c>
      <c r="AE9" s="23" t="s">
        <v>14</v>
      </c>
      <c r="AF9" s="8">
        <v>171.08755831642878</v>
      </c>
      <c r="AG9" s="10">
        <v>664.01619877814653</v>
      </c>
      <c r="AH9" s="23" t="s">
        <v>14</v>
      </c>
      <c r="AI9" s="8">
        <v>28.10648909108922</v>
      </c>
      <c r="AJ9" s="6">
        <v>669.08992183085695</v>
      </c>
      <c r="AK9" s="23" t="s">
        <v>14</v>
      </c>
      <c r="AL9" s="8">
        <v>17.70924438691403</v>
      </c>
      <c r="AM9" s="2"/>
      <c r="AN9" s="2"/>
    </row>
    <row r="10" spans="1:46" x14ac:dyDescent="0.25">
      <c r="A10" s="50"/>
      <c r="B10" s="40" t="s">
        <v>20</v>
      </c>
      <c r="C10" s="6">
        <v>213.35747509557649</v>
      </c>
      <c r="D10" s="23" t="s">
        <v>14</v>
      </c>
      <c r="E10" s="8">
        <v>87.13173836629953</v>
      </c>
      <c r="F10" s="6">
        <v>85.320125619265923</v>
      </c>
      <c r="G10" s="23" t="s">
        <v>14</v>
      </c>
      <c r="H10" s="8">
        <v>36.003915770698512</v>
      </c>
      <c r="I10" s="10">
        <v>759.8605373514456</v>
      </c>
      <c r="J10" s="23" t="s">
        <v>14</v>
      </c>
      <c r="K10" s="8">
        <v>146.65713321690089</v>
      </c>
      <c r="L10" s="6">
        <v>478.43458308282123</v>
      </c>
      <c r="M10" s="23" t="s">
        <v>14</v>
      </c>
      <c r="N10" s="8">
        <v>78.552829951775095</v>
      </c>
      <c r="O10" s="10">
        <v>345.77677339057192</v>
      </c>
      <c r="P10" s="23" t="s">
        <v>14</v>
      </c>
      <c r="Q10" s="8">
        <v>148.12849514868333</v>
      </c>
      <c r="R10" s="6">
        <v>469.3750939504007</v>
      </c>
      <c r="S10" s="23" t="s">
        <v>14</v>
      </c>
      <c r="T10" s="8">
        <v>103.34046968031556</v>
      </c>
      <c r="U10" s="10">
        <v>623.73197953281215</v>
      </c>
      <c r="V10" s="23" t="s">
        <v>14</v>
      </c>
      <c r="W10" s="8">
        <v>300.53772494023997</v>
      </c>
      <c r="X10" s="6">
        <v>591.09247165811928</v>
      </c>
      <c r="Y10" s="23" t="s">
        <v>14</v>
      </c>
      <c r="Z10" s="8">
        <v>380.4735222479942</v>
      </c>
      <c r="AA10" s="10">
        <v>806.00156115858636</v>
      </c>
      <c r="AB10" s="23" t="s">
        <v>14</v>
      </c>
      <c r="AC10" s="8">
        <v>248.83141444122404</v>
      </c>
      <c r="AD10" s="6">
        <v>1003.6813691766698</v>
      </c>
      <c r="AE10" s="23" t="s">
        <v>14</v>
      </c>
      <c r="AF10" s="8">
        <v>526.56015103910318</v>
      </c>
      <c r="AG10" s="10">
        <v>203.59521659974121</v>
      </c>
      <c r="AH10" s="23" t="s">
        <v>14</v>
      </c>
      <c r="AI10" s="8">
        <v>118.96019623541801</v>
      </c>
      <c r="AJ10" s="6">
        <v>258.48199061922151</v>
      </c>
      <c r="AK10" s="23" t="s">
        <v>14</v>
      </c>
      <c r="AL10" s="8">
        <v>98.180845944818856</v>
      </c>
      <c r="AM10" s="2"/>
      <c r="AN10" s="2"/>
    </row>
    <row r="11" spans="1:46" x14ac:dyDescent="0.25">
      <c r="A11" s="50"/>
      <c r="B11" s="40" t="s">
        <v>21</v>
      </c>
      <c r="C11" s="48" t="s">
        <v>13</v>
      </c>
      <c r="D11" s="47"/>
      <c r="E11" s="47"/>
      <c r="F11" s="48" t="s">
        <v>13</v>
      </c>
      <c r="G11" s="47"/>
      <c r="H11" s="47"/>
      <c r="I11" s="46" t="s">
        <v>13</v>
      </c>
      <c r="J11" s="47"/>
      <c r="K11" s="47"/>
      <c r="L11" s="48" t="s">
        <v>13</v>
      </c>
      <c r="M11" s="47"/>
      <c r="N11" s="47"/>
      <c r="O11" s="46" t="s">
        <v>13</v>
      </c>
      <c r="P11" s="47"/>
      <c r="Q11" s="47"/>
      <c r="R11" s="6">
        <v>23.692737320063799</v>
      </c>
      <c r="S11" s="23" t="s">
        <v>14</v>
      </c>
      <c r="T11" s="8">
        <v>23.6219229290638</v>
      </c>
      <c r="U11" s="46" t="s">
        <v>13</v>
      </c>
      <c r="V11" s="47"/>
      <c r="W11" s="47"/>
      <c r="X11" s="48" t="s">
        <v>13</v>
      </c>
      <c r="Y11" s="47"/>
      <c r="Z11" s="47"/>
      <c r="AA11" s="46" t="s">
        <v>13</v>
      </c>
      <c r="AB11" s="47"/>
      <c r="AC11" s="47"/>
      <c r="AD11" s="48" t="s">
        <v>13</v>
      </c>
      <c r="AE11" s="47"/>
      <c r="AF11" s="47"/>
      <c r="AG11" s="10">
        <v>23.656858086812509</v>
      </c>
      <c r="AH11" s="23" t="s">
        <v>14</v>
      </c>
      <c r="AI11" s="8">
        <v>23.586043695812513</v>
      </c>
      <c r="AJ11" s="48" t="s">
        <v>13</v>
      </c>
      <c r="AK11" s="47"/>
      <c r="AL11" s="47"/>
      <c r="AM11" s="2"/>
      <c r="AN11" s="2"/>
    </row>
    <row r="12" spans="1:46" x14ac:dyDescent="0.25">
      <c r="A12" s="50"/>
      <c r="B12" s="40" t="s">
        <v>166</v>
      </c>
      <c r="C12" s="48" t="s">
        <v>13</v>
      </c>
      <c r="D12" s="47"/>
      <c r="E12" s="47"/>
      <c r="F12" s="6">
        <v>45.970946095574632</v>
      </c>
      <c r="G12" s="23" t="s">
        <v>14</v>
      </c>
      <c r="H12" s="8">
        <v>17.019958652259621</v>
      </c>
      <c r="I12" s="10">
        <v>29.997615672495002</v>
      </c>
      <c r="J12" s="23" t="s">
        <v>14</v>
      </c>
      <c r="K12" s="8">
        <v>11.188839929105963</v>
      </c>
      <c r="L12" s="6">
        <v>86.079890019634561</v>
      </c>
      <c r="M12" s="23" t="s">
        <v>14</v>
      </c>
      <c r="N12" s="8">
        <v>10.259246531175124</v>
      </c>
      <c r="O12" s="10">
        <v>32.520027536794849</v>
      </c>
      <c r="P12" s="23" t="s">
        <v>14</v>
      </c>
      <c r="Q12" s="8">
        <v>12.652077535300066</v>
      </c>
      <c r="R12" s="6">
        <v>10.783342670252688</v>
      </c>
      <c r="S12" s="23" t="s">
        <v>14</v>
      </c>
      <c r="T12" s="8">
        <v>6.3044878453386843</v>
      </c>
      <c r="U12" s="10">
        <v>31.066218542403831</v>
      </c>
      <c r="V12" s="23" t="s">
        <v>14</v>
      </c>
      <c r="W12" s="8">
        <v>10.576738140360471</v>
      </c>
      <c r="X12" s="6">
        <v>91.330127240476727</v>
      </c>
      <c r="Y12" s="23" t="s">
        <v>14</v>
      </c>
      <c r="Z12" s="8">
        <v>2.4808405051999713</v>
      </c>
      <c r="AA12" s="10">
        <v>33.275953705434354</v>
      </c>
      <c r="AB12" s="23" t="s">
        <v>14</v>
      </c>
      <c r="AC12" s="8">
        <v>12.077648044896044</v>
      </c>
      <c r="AD12" s="6">
        <v>54.721601377662935</v>
      </c>
      <c r="AE12" s="23" t="s">
        <v>14</v>
      </c>
      <c r="AF12" s="8">
        <v>11.158060937161013</v>
      </c>
      <c r="AG12" s="10">
        <v>49.340555952297535</v>
      </c>
      <c r="AH12" s="23" t="s">
        <v>14</v>
      </c>
      <c r="AI12" s="8">
        <v>11.269145102681545</v>
      </c>
      <c r="AJ12" s="6">
        <v>88.585234824747346</v>
      </c>
      <c r="AK12" s="23" t="s">
        <v>14</v>
      </c>
      <c r="AL12" s="8">
        <v>5.802358593799557</v>
      </c>
      <c r="AM12" s="2"/>
      <c r="AN12" s="2"/>
    </row>
    <row r="13" spans="1:46" x14ac:dyDescent="0.25">
      <c r="A13" s="50"/>
      <c r="B13" s="40" t="s">
        <v>23</v>
      </c>
      <c r="C13" s="6">
        <v>356.91324836575012</v>
      </c>
      <c r="D13" s="23" t="s">
        <v>14</v>
      </c>
      <c r="E13" s="8">
        <v>39.931481704614598</v>
      </c>
      <c r="F13" s="6">
        <v>141.53666902679842</v>
      </c>
      <c r="G13" s="23" t="s">
        <v>14</v>
      </c>
      <c r="H13" s="8">
        <v>28.464153911503004</v>
      </c>
      <c r="I13" s="10">
        <v>29753.02197567885</v>
      </c>
      <c r="J13" s="23" t="s">
        <v>14</v>
      </c>
      <c r="K13" s="8">
        <v>3018.1625981045313</v>
      </c>
      <c r="L13" s="6">
        <v>29589.237254151893</v>
      </c>
      <c r="M13" s="23" t="s">
        <v>14</v>
      </c>
      <c r="N13" s="8">
        <v>1308.3328315473243</v>
      </c>
      <c r="O13" s="10">
        <v>444.21592640147077</v>
      </c>
      <c r="P13" s="23" t="s">
        <v>14</v>
      </c>
      <c r="Q13" s="8">
        <v>53.638794160883641</v>
      </c>
      <c r="R13" s="6">
        <v>340.21202170601731</v>
      </c>
      <c r="S13" s="23" t="s">
        <v>14</v>
      </c>
      <c r="T13" s="8">
        <v>45.516319064423513</v>
      </c>
      <c r="U13" s="10">
        <v>342.59434681664021</v>
      </c>
      <c r="V13" s="23" t="s">
        <v>14</v>
      </c>
      <c r="W13" s="8">
        <v>90.175636886651674</v>
      </c>
      <c r="X13" s="6">
        <v>357.90796385691522</v>
      </c>
      <c r="Y13" s="23" t="s">
        <v>14</v>
      </c>
      <c r="Z13" s="8">
        <v>100.0223067831798</v>
      </c>
      <c r="AA13" s="10">
        <v>2152.7682462504426</v>
      </c>
      <c r="AB13" s="23" t="s">
        <v>14</v>
      </c>
      <c r="AC13" s="8">
        <v>264.56661599810826</v>
      </c>
      <c r="AD13" s="6">
        <v>1878.7000192496284</v>
      </c>
      <c r="AE13" s="23" t="s">
        <v>14</v>
      </c>
      <c r="AF13" s="8">
        <v>129.52515296931224</v>
      </c>
      <c r="AG13" s="10">
        <v>4680.2606161454878</v>
      </c>
      <c r="AH13" s="23" t="s">
        <v>14</v>
      </c>
      <c r="AI13" s="8">
        <v>381.09306664630259</v>
      </c>
      <c r="AJ13" s="6">
        <v>4667.9965286543393</v>
      </c>
      <c r="AK13" s="23" t="s">
        <v>14</v>
      </c>
      <c r="AL13" s="8">
        <v>213.24974813502445</v>
      </c>
      <c r="AM13" s="2"/>
      <c r="AN13" s="2"/>
    </row>
    <row r="14" spans="1:46" x14ac:dyDescent="0.25">
      <c r="A14" s="50"/>
      <c r="B14" s="40" t="s">
        <v>24</v>
      </c>
      <c r="C14" s="6">
        <v>73.246255986803732</v>
      </c>
      <c r="D14" s="23" t="s">
        <v>14</v>
      </c>
      <c r="E14" s="8">
        <v>6.5673778160049965</v>
      </c>
      <c r="F14" s="6">
        <v>28.150769259878597</v>
      </c>
      <c r="G14" s="23" t="s">
        <v>14</v>
      </c>
      <c r="H14" s="8">
        <v>28.079954868878595</v>
      </c>
      <c r="I14" s="46" t="s">
        <v>13</v>
      </c>
      <c r="J14" s="48"/>
      <c r="K14" s="48"/>
      <c r="L14" s="48" t="s">
        <v>13</v>
      </c>
      <c r="M14" s="48"/>
      <c r="N14" s="48"/>
      <c r="O14" s="10">
        <v>74.260570256663243</v>
      </c>
      <c r="P14" s="23" t="s">
        <v>14</v>
      </c>
      <c r="Q14" s="8">
        <v>6.7229262425535792</v>
      </c>
      <c r="R14" s="6">
        <v>32.749568914308668</v>
      </c>
      <c r="S14" s="23" t="s">
        <v>14</v>
      </c>
      <c r="T14" s="8">
        <v>21.012473227693693</v>
      </c>
      <c r="U14" s="10">
        <v>136.47061076716386</v>
      </c>
      <c r="V14" s="23" t="s">
        <v>14</v>
      </c>
      <c r="W14" s="8">
        <v>26.20919164254757</v>
      </c>
      <c r="X14" s="6">
        <v>85.601581767161719</v>
      </c>
      <c r="Y14" s="23" t="s">
        <v>14</v>
      </c>
      <c r="Z14" s="8">
        <v>49.467528134473</v>
      </c>
      <c r="AA14" s="10">
        <v>38.889368685544241</v>
      </c>
      <c r="AB14" s="23" t="s">
        <v>14</v>
      </c>
      <c r="AC14" s="8">
        <v>38.818554294544242</v>
      </c>
      <c r="AD14" s="6" t="s">
        <v>13</v>
      </c>
      <c r="AE14" s="23"/>
      <c r="AF14" s="8"/>
      <c r="AG14" s="10" t="s">
        <v>13</v>
      </c>
      <c r="AH14" s="23" t="s">
        <v>14</v>
      </c>
      <c r="AI14" s="8" t="s">
        <v>13</v>
      </c>
      <c r="AJ14" s="6">
        <v>170.49990862565096</v>
      </c>
      <c r="AK14" s="23" t="s">
        <v>14</v>
      </c>
      <c r="AL14" s="8">
        <v>99.390060554947567</v>
      </c>
      <c r="AM14" s="2"/>
      <c r="AN14" s="2"/>
    </row>
    <row r="15" spans="1:46" x14ac:dyDescent="0.25">
      <c r="A15" s="50"/>
      <c r="B15" s="40" t="s">
        <v>167</v>
      </c>
      <c r="C15" s="6">
        <v>45.977839704278239</v>
      </c>
      <c r="D15" s="23" t="s">
        <v>14</v>
      </c>
      <c r="E15" s="8">
        <v>29.864679198172105</v>
      </c>
      <c r="F15" s="48" t="s">
        <v>13</v>
      </c>
      <c r="G15" s="47"/>
      <c r="H15" s="47"/>
      <c r="I15" s="10">
        <v>1997.7249937746792</v>
      </c>
      <c r="J15" s="23" t="s">
        <v>14</v>
      </c>
      <c r="K15" s="8">
        <v>164.56921348694183</v>
      </c>
      <c r="L15" s="6">
        <v>1996.3909575715638</v>
      </c>
      <c r="M15" s="23" t="s">
        <v>14</v>
      </c>
      <c r="N15" s="8">
        <v>148.78223938616128</v>
      </c>
      <c r="O15" s="10">
        <v>89.961704662661219</v>
      </c>
      <c r="P15" s="23" t="s">
        <v>14</v>
      </c>
      <c r="Q15" s="8">
        <v>31.071694752481768</v>
      </c>
      <c r="R15" s="6">
        <v>146.60008294621508</v>
      </c>
      <c r="S15" s="23" t="s">
        <v>14</v>
      </c>
      <c r="T15" s="8">
        <v>18.046957235178663</v>
      </c>
      <c r="U15" s="10">
        <v>46.430018636450448</v>
      </c>
      <c r="V15" s="23" t="s">
        <v>14</v>
      </c>
      <c r="W15" s="8">
        <v>26.774937348273291</v>
      </c>
      <c r="X15" s="6">
        <v>143.87299314771224</v>
      </c>
      <c r="Y15" s="23" t="s">
        <v>14</v>
      </c>
      <c r="Z15" s="8">
        <v>28.736960833430345</v>
      </c>
      <c r="AA15" s="10">
        <v>2907.1382729285006</v>
      </c>
      <c r="AB15" s="23" t="s">
        <v>14</v>
      </c>
      <c r="AC15" s="8">
        <v>358.39807820868521</v>
      </c>
      <c r="AD15" s="6">
        <v>3137.0523535268085</v>
      </c>
      <c r="AE15" s="23" t="s">
        <v>14</v>
      </c>
      <c r="AF15" s="8">
        <v>280.2268896878154</v>
      </c>
      <c r="AG15" s="10">
        <v>1166.4401082441052</v>
      </c>
      <c r="AH15" s="23" t="s">
        <v>14</v>
      </c>
      <c r="AI15" s="8">
        <v>58.11863312349093</v>
      </c>
      <c r="AJ15" s="6">
        <v>1208.2796451860538</v>
      </c>
      <c r="AK15" s="23" t="s">
        <v>14</v>
      </c>
      <c r="AL15" s="8">
        <v>60.925152665529708</v>
      </c>
      <c r="AM15" s="2"/>
      <c r="AN15" s="2"/>
    </row>
    <row r="16" spans="1:46" x14ac:dyDescent="0.25">
      <c r="A16" s="50"/>
      <c r="B16" s="40" t="s">
        <v>26</v>
      </c>
      <c r="C16" s="48" t="s">
        <v>13</v>
      </c>
      <c r="D16" s="47"/>
      <c r="E16" s="47"/>
      <c r="F16" s="48" t="s">
        <v>13</v>
      </c>
      <c r="G16" s="47"/>
      <c r="H16" s="47"/>
      <c r="I16" s="10">
        <v>2278.4677527271178</v>
      </c>
      <c r="J16" s="23" t="s">
        <v>14</v>
      </c>
      <c r="K16" s="8">
        <v>1057.5131401368785</v>
      </c>
      <c r="L16" s="6">
        <v>846.02057089588197</v>
      </c>
      <c r="M16" s="23" t="s">
        <v>14</v>
      </c>
      <c r="N16" s="8">
        <v>439.98396041730001</v>
      </c>
      <c r="O16" s="46" t="s">
        <v>13</v>
      </c>
      <c r="P16" s="47"/>
      <c r="Q16" s="47"/>
      <c r="R16" s="6">
        <v>512.55784137004002</v>
      </c>
      <c r="S16" s="23" t="s">
        <v>14</v>
      </c>
      <c r="T16" s="8">
        <v>280.08446200200291</v>
      </c>
      <c r="U16" s="10">
        <v>64.362656531158109</v>
      </c>
      <c r="V16" s="23" t="s">
        <v>14</v>
      </c>
      <c r="W16" s="8">
        <v>64.291842140158124</v>
      </c>
      <c r="X16" s="48" t="s">
        <v>13</v>
      </c>
      <c r="Y16" s="47"/>
      <c r="Z16" s="47"/>
      <c r="AA16" s="10">
        <v>520.08128370328279</v>
      </c>
      <c r="AB16" s="23" t="s">
        <v>14</v>
      </c>
      <c r="AC16" s="8">
        <v>520.01046931228257</v>
      </c>
      <c r="AD16" s="48" t="s">
        <v>13</v>
      </c>
      <c r="AE16" s="47"/>
      <c r="AF16" s="47"/>
      <c r="AG16" s="10">
        <v>476.39422046939859</v>
      </c>
      <c r="AH16" s="23" t="s">
        <v>14</v>
      </c>
      <c r="AI16" s="8">
        <v>287.99499100845009</v>
      </c>
      <c r="AJ16" s="48" t="s">
        <v>13</v>
      </c>
      <c r="AK16" s="47"/>
      <c r="AL16" s="47"/>
      <c r="AM16" s="2"/>
      <c r="AN16" s="2"/>
    </row>
    <row r="17" spans="1:40" x14ac:dyDescent="0.25">
      <c r="A17" s="50"/>
      <c r="B17" s="40" t="s">
        <v>27</v>
      </c>
      <c r="C17" s="6">
        <v>314.28701595871775</v>
      </c>
      <c r="D17" s="23" t="s">
        <v>14</v>
      </c>
      <c r="E17" s="8">
        <v>229.36418131059634</v>
      </c>
      <c r="F17" s="48" t="s">
        <v>13</v>
      </c>
      <c r="G17" s="47"/>
      <c r="H17" s="47"/>
      <c r="I17" s="10">
        <v>8464.6639325309643</v>
      </c>
      <c r="J17" s="23" t="s">
        <v>14</v>
      </c>
      <c r="K17" s="8">
        <v>3331.6797790354713</v>
      </c>
      <c r="L17" s="6">
        <v>3292.6163351547784</v>
      </c>
      <c r="M17" s="23" t="s">
        <v>14</v>
      </c>
      <c r="N17" s="8">
        <v>408.6503549622492</v>
      </c>
      <c r="O17" s="10">
        <v>1931.6767199591382</v>
      </c>
      <c r="P17" s="23" t="s">
        <v>14</v>
      </c>
      <c r="Q17" s="8">
        <v>289.20344546298668</v>
      </c>
      <c r="R17" s="6">
        <v>3908.5531104959437</v>
      </c>
      <c r="S17" s="23" t="s">
        <v>14</v>
      </c>
      <c r="T17" s="8">
        <v>755.18628796808184</v>
      </c>
      <c r="U17" s="10">
        <v>2360.6964125853151</v>
      </c>
      <c r="V17" s="23" t="s">
        <v>14</v>
      </c>
      <c r="W17" s="8">
        <v>1343.8111003730105</v>
      </c>
      <c r="X17" s="6">
        <v>3129.341642512843</v>
      </c>
      <c r="Y17" s="23" t="s">
        <v>14</v>
      </c>
      <c r="Z17" s="8">
        <v>2174.8882717038664</v>
      </c>
      <c r="AA17" s="10">
        <v>18836.570314878656</v>
      </c>
      <c r="AB17" s="23" t="s">
        <v>14</v>
      </c>
      <c r="AC17" s="8">
        <v>10876.365086234597</v>
      </c>
      <c r="AD17" s="48" t="s">
        <v>13</v>
      </c>
      <c r="AE17" s="47"/>
      <c r="AF17" s="47"/>
      <c r="AG17" s="10">
        <v>7149.3791634810459</v>
      </c>
      <c r="AH17" s="23" t="s">
        <v>14</v>
      </c>
      <c r="AI17" s="8">
        <v>4224.8882079435298</v>
      </c>
      <c r="AJ17" s="48" t="s">
        <v>13</v>
      </c>
      <c r="AK17" s="47"/>
      <c r="AL17" s="47"/>
      <c r="AM17" s="2"/>
      <c r="AN17" s="2"/>
    </row>
    <row r="18" spans="1:40" x14ac:dyDescent="0.25">
      <c r="A18" s="50"/>
      <c r="B18" s="40" t="s">
        <v>28</v>
      </c>
      <c r="C18" s="6">
        <v>1653.5268672183597</v>
      </c>
      <c r="D18" s="23" t="s">
        <v>14</v>
      </c>
      <c r="E18" s="8">
        <v>78.270875547607659</v>
      </c>
      <c r="F18" s="6">
        <v>2289.2018374299332</v>
      </c>
      <c r="G18" s="23" t="s">
        <v>14</v>
      </c>
      <c r="H18" s="8">
        <v>375.4146424869528</v>
      </c>
      <c r="I18" s="10">
        <v>1283.1803367336795</v>
      </c>
      <c r="J18" s="23" t="s">
        <v>14</v>
      </c>
      <c r="K18" s="8">
        <v>132.82810563789084</v>
      </c>
      <c r="L18" s="6">
        <v>2150.3983117703456</v>
      </c>
      <c r="M18" s="23" t="s">
        <v>14</v>
      </c>
      <c r="N18" s="8">
        <v>294.10517008826554</v>
      </c>
      <c r="O18" s="10">
        <v>1588.8851692312901</v>
      </c>
      <c r="P18" s="23" t="s">
        <v>14</v>
      </c>
      <c r="Q18" s="8">
        <v>115.70585950768128</v>
      </c>
      <c r="R18" s="6">
        <v>1869.0889805230652</v>
      </c>
      <c r="S18" s="23" t="s">
        <v>14</v>
      </c>
      <c r="T18" s="8">
        <v>134.94235263412446</v>
      </c>
      <c r="U18" s="10">
        <v>1446.7300987143828</v>
      </c>
      <c r="V18" s="23" t="s">
        <v>14</v>
      </c>
      <c r="W18" s="8">
        <v>249.02409930491146</v>
      </c>
      <c r="X18" s="6">
        <v>2530.475539718941</v>
      </c>
      <c r="Y18" s="23" t="s">
        <v>14</v>
      </c>
      <c r="Z18" s="8">
        <v>315.48367319706017</v>
      </c>
      <c r="AA18" s="10">
        <v>1428.6434081925418</v>
      </c>
      <c r="AB18" s="23" t="s">
        <v>14</v>
      </c>
      <c r="AC18" s="8">
        <v>149.85368344574059</v>
      </c>
      <c r="AD18" s="6">
        <v>2801.2204673068304</v>
      </c>
      <c r="AE18" s="23" t="s">
        <v>14</v>
      </c>
      <c r="AF18" s="8">
        <v>589.36005746408944</v>
      </c>
      <c r="AG18" s="10">
        <v>1625.2084073936451</v>
      </c>
      <c r="AH18" s="23" t="s">
        <v>14</v>
      </c>
      <c r="AI18" s="8">
        <v>117.9007756369859</v>
      </c>
      <c r="AJ18" s="6">
        <v>2456.3877632336125</v>
      </c>
      <c r="AK18" s="23" t="s">
        <v>14</v>
      </c>
      <c r="AL18" s="8">
        <v>239.86446343617814</v>
      </c>
      <c r="AM18" s="2"/>
      <c r="AN18" s="2"/>
    </row>
    <row r="19" spans="1:40" x14ac:dyDescent="0.25">
      <c r="A19" s="50"/>
      <c r="B19" s="40" t="s">
        <v>29</v>
      </c>
      <c r="C19" s="48" t="s">
        <v>13</v>
      </c>
      <c r="D19" s="47"/>
      <c r="E19" s="47"/>
      <c r="F19" s="48" t="s">
        <v>13</v>
      </c>
      <c r="G19" s="47"/>
      <c r="H19" s="47"/>
      <c r="I19" s="46" t="s">
        <v>13</v>
      </c>
      <c r="J19" s="47"/>
      <c r="K19" s="47"/>
      <c r="L19" s="6">
        <v>5.006767655759619</v>
      </c>
      <c r="M19" s="23" t="s">
        <v>14</v>
      </c>
      <c r="N19" s="8">
        <v>3.1177996627496887</v>
      </c>
      <c r="O19" s="46" t="s">
        <v>13</v>
      </c>
      <c r="P19" s="47"/>
      <c r="Q19" s="47"/>
      <c r="R19" s="48" t="s">
        <v>13</v>
      </c>
      <c r="S19" s="47"/>
      <c r="T19" s="47"/>
      <c r="U19" s="10">
        <v>23.251504425988117</v>
      </c>
      <c r="V19" s="23" t="s">
        <v>14</v>
      </c>
      <c r="W19" s="8">
        <v>16.685349298379254</v>
      </c>
      <c r="X19" s="48" t="s">
        <v>13</v>
      </c>
      <c r="Y19" s="47"/>
      <c r="Z19" s="47"/>
      <c r="AA19" s="10">
        <v>13.047201258982748</v>
      </c>
      <c r="AB19" s="23" t="s">
        <v>14</v>
      </c>
      <c r="AC19" s="8">
        <v>12.976386867982749</v>
      </c>
      <c r="AD19" s="48">
        <v>6.0568581591655963</v>
      </c>
      <c r="AE19" s="47" t="s">
        <v>14</v>
      </c>
      <c r="AF19" s="47">
        <v>3.4760382525404445</v>
      </c>
      <c r="AG19" s="46" t="s">
        <v>13</v>
      </c>
      <c r="AH19" s="47"/>
      <c r="AI19" s="47"/>
      <c r="AJ19" s="6">
        <v>6.658220285984064</v>
      </c>
      <c r="AK19" s="23" t="s">
        <v>14</v>
      </c>
      <c r="AL19" s="8">
        <v>3.8313269633345928</v>
      </c>
      <c r="AM19" s="2"/>
      <c r="AN19" s="2"/>
    </row>
    <row r="20" spans="1:40" x14ac:dyDescent="0.25">
      <c r="A20" s="50"/>
      <c r="B20" s="40" t="s">
        <v>30</v>
      </c>
      <c r="C20" s="48" t="s">
        <v>13</v>
      </c>
      <c r="D20" s="47"/>
      <c r="E20" s="47"/>
      <c r="F20" s="48" t="s">
        <v>13</v>
      </c>
      <c r="G20" s="47"/>
      <c r="H20" s="47"/>
      <c r="I20" s="46" t="s">
        <v>13</v>
      </c>
      <c r="J20" s="47"/>
      <c r="K20" s="47"/>
      <c r="L20" s="48" t="s">
        <v>13</v>
      </c>
      <c r="M20" s="47"/>
      <c r="N20" s="47"/>
      <c r="O20" s="46" t="s">
        <v>13</v>
      </c>
      <c r="P20" s="47"/>
      <c r="Q20" s="47"/>
      <c r="R20" s="48" t="s">
        <v>13</v>
      </c>
      <c r="S20" s="47"/>
      <c r="T20" s="47"/>
      <c r="U20" s="46" t="s">
        <v>13</v>
      </c>
      <c r="V20" s="47"/>
      <c r="W20" s="47"/>
      <c r="X20" s="48" t="s">
        <v>13</v>
      </c>
      <c r="Y20" s="47"/>
      <c r="Z20" s="47"/>
      <c r="AA20" s="46" t="s">
        <v>13</v>
      </c>
      <c r="AB20" s="47"/>
      <c r="AC20" s="47"/>
      <c r="AD20" s="48" t="s">
        <v>13</v>
      </c>
      <c r="AE20" s="47"/>
      <c r="AF20" s="47"/>
      <c r="AG20" s="46" t="s">
        <v>13</v>
      </c>
      <c r="AH20" s="47"/>
      <c r="AI20" s="47"/>
      <c r="AJ20" s="48" t="s">
        <v>13</v>
      </c>
      <c r="AK20" s="47"/>
      <c r="AL20" s="47"/>
      <c r="AM20" s="2"/>
      <c r="AN20" s="2"/>
    </row>
    <row r="21" spans="1:40" x14ac:dyDescent="0.25">
      <c r="A21" s="50"/>
      <c r="B21" s="40" t="s">
        <v>31</v>
      </c>
      <c r="C21" s="6">
        <v>110.52642717862321</v>
      </c>
      <c r="D21" s="23" t="s">
        <v>14</v>
      </c>
      <c r="E21" s="8">
        <v>6.0349699205450689</v>
      </c>
      <c r="F21" s="48" t="s">
        <v>13</v>
      </c>
      <c r="G21" s="47"/>
      <c r="H21" s="47"/>
      <c r="I21" s="10">
        <v>11988.796722643023</v>
      </c>
      <c r="J21" s="23" t="s">
        <v>14</v>
      </c>
      <c r="K21" s="8">
        <v>1115.1973146041571</v>
      </c>
      <c r="L21" s="6">
        <v>10418.581433085987</v>
      </c>
      <c r="M21" s="23" t="s">
        <v>14</v>
      </c>
      <c r="N21" s="8">
        <v>550.51321664261002</v>
      </c>
      <c r="O21" s="10">
        <v>593.65201897941597</v>
      </c>
      <c r="P21" s="23" t="s">
        <v>14</v>
      </c>
      <c r="Q21" s="8">
        <v>177.71433025394342</v>
      </c>
      <c r="R21" s="6">
        <v>868.56600977112748</v>
      </c>
      <c r="S21" s="23" t="s">
        <v>14</v>
      </c>
      <c r="T21" s="8">
        <v>165.50249635636106</v>
      </c>
      <c r="U21" s="10">
        <v>2862.3870430436255</v>
      </c>
      <c r="V21" s="23" t="s">
        <v>14</v>
      </c>
      <c r="W21" s="8">
        <v>1347.29518772405</v>
      </c>
      <c r="X21" s="6">
        <v>3960.3766433203641</v>
      </c>
      <c r="Y21" s="23" t="s">
        <v>14</v>
      </c>
      <c r="Z21" s="8">
        <v>1035.1499673198562</v>
      </c>
      <c r="AA21" s="10">
        <v>12425.328044553849</v>
      </c>
      <c r="AB21" s="23" t="s">
        <v>14</v>
      </c>
      <c r="AC21" s="8">
        <v>1632.0591257960159</v>
      </c>
      <c r="AD21" s="6">
        <v>12370.803874720044</v>
      </c>
      <c r="AE21" s="23" t="s">
        <v>14</v>
      </c>
      <c r="AF21" s="8">
        <v>1148.8178959296697</v>
      </c>
      <c r="AG21" s="10">
        <v>4062.6685265558235</v>
      </c>
      <c r="AH21" s="23" t="s">
        <v>14</v>
      </c>
      <c r="AI21" s="8">
        <v>425.22826663955709</v>
      </c>
      <c r="AJ21" s="6">
        <v>4435.7294593864308</v>
      </c>
      <c r="AK21" s="23" t="s">
        <v>14</v>
      </c>
      <c r="AL21" s="8">
        <v>110.56573609891412</v>
      </c>
      <c r="AM21" s="2"/>
      <c r="AN21" s="2"/>
    </row>
    <row r="22" spans="1:40" x14ac:dyDescent="0.25">
      <c r="A22" s="50"/>
      <c r="B22" s="40" t="s">
        <v>32</v>
      </c>
      <c r="C22" s="6">
        <v>112.14868780021655</v>
      </c>
      <c r="D22" s="23" t="s">
        <v>14</v>
      </c>
      <c r="E22" s="8">
        <v>22.766416437426475</v>
      </c>
      <c r="F22" s="6">
        <v>35.214532793430102</v>
      </c>
      <c r="G22" s="23" t="s">
        <v>14</v>
      </c>
      <c r="H22" s="8">
        <v>20.293133791616143</v>
      </c>
      <c r="I22" s="10">
        <v>1259.1447642940648</v>
      </c>
      <c r="J22" s="23" t="s">
        <v>14</v>
      </c>
      <c r="K22" s="8">
        <v>435.69126010030351</v>
      </c>
      <c r="L22" s="6">
        <v>718.864622167422</v>
      </c>
      <c r="M22" s="23" t="s">
        <v>14</v>
      </c>
      <c r="N22" s="8">
        <v>145.33174074955841</v>
      </c>
      <c r="O22" s="10">
        <v>358.87965633877843</v>
      </c>
      <c r="P22" s="23" t="s">
        <v>14</v>
      </c>
      <c r="Q22" s="8">
        <v>59.386549506676111</v>
      </c>
      <c r="R22" s="6">
        <v>407.18812366803934</v>
      </c>
      <c r="S22" s="23" t="s">
        <v>14</v>
      </c>
      <c r="T22" s="8">
        <v>110.63020224083658</v>
      </c>
      <c r="U22" s="10">
        <v>288.27739904848016</v>
      </c>
      <c r="V22" s="23" t="s">
        <v>14</v>
      </c>
      <c r="W22" s="8">
        <v>98.65078828554401</v>
      </c>
      <c r="X22" s="6">
        <v>1151.4912184220846</v>
      </c>
      <c r="Y22" s="23" t="s">
        <v>14</v>
      </c>
      <c r="Z22" s="8">
        <v>467.94605676034416</v>
      </c>
      <c r="AA22" s="10">
        <v>3806.3162757982632</v>
      </c>
      <c r="AB22" s="23" t="s">
        <v>14</v>
      </c>
      <c r="AC22" s="8">
        <v>1684.1373973820955</v>
      </c>
      <c r="AD22" s="6">
        <v>2903.953601282104</v>
      </c>
      <c r="AE22" s="23" t="s">
        <v>14</v>
      </c>
      <c r="AF22" s="8">
        <v>1640.107160530335</v>
      </c>
      <c r="AG22" s="10">
        <v>1652.6903213409014</v>
      </c>
      <c r="AH22" s="23" t="s">
        <v>14</v>
      </c>
      <c r="AI22" s="8">
        <v>546.26115989500045</v>
      </c>
      <c r="AJ22" s="6">
        <v>1080.2555672835356</v>
      </c>
      <c r="AK22" s="23" t="s">
        <v>14</v>
      </c>
      <c r="AL22" s="8">
        <v>429.67365352671999</v>
      </c>
      <c r="AM22" s="2"/>
      <c r="AN22" s="2"/>
    </row>
    <row r="23" spans="1:40" x14ac:dyDescent="0.25">
      <c r="A23" s="50"/>
      <c r="B23" s="40" t="s">
        <v>33</v>
      </c>
      <c r="C23" s="6">
        <v>190.46169761650469</v>
      </c>
      <c r="D23" s="23" t="s">
        <v>14</v>
      </c>
      <c r="E23" s="8">
        <v>20.839767345134142</v>
      </c>
      <c r="F23" s="6">
        <v>123.39372512216441</v>
      </c>
      <c r="G23" s="23" t="s">
        <v>14</v>
      </c>
      <c r="H23" s="8">
        <v>25.469868433013094</v>
      </c>
      <c r="I23" s="10">
        <v>6297.2019204873886</v>
      </c>
      <c r="J23" s="23" t="s">
        <v>14</v>
      </c>
      <c r="K23" s="8">
        <v>1236.3965066849976</v>
      </c>
      <c r="L23" s="6">
        <v>4874.4067112744851</v>
      </c>
      <c r="M23" s="23" t="s">
        <v>14</v>
      </c>
      <c r="N23" s="8">
        <v>478.19913113273356</v>
      </c>
      <c r="O23" s="10">
        <v>157.71753583739667</v>
      </c>
      <c r="P23" s="23" t="s">
        <v>14</v>
      </c>
      <c r="Q23" s="8">
        <v>24.131089770870592</v>
      </c>
      <c r="R23" s="6">
        <v>124.39548015864099</v>
      </c>
      <c r="S23" s="23" t="s">
        <v>14</v>
      </c>
      <c r="T23" s="8">
        <v>13.294389601797166</v>
      </c>
      <c r="U23" s="10">
        <v>181.3901765578168</v>
      </c>
      <c r="V23" s="23" t="s">
        <v>14</v>
      </c>
      <c r="W23" s="8">
        <v>44.587047981290333</v>
      </c>
      <c r="X23" s="6">
        <v>154.24657543858825</v>
      </c>
      <c r="Y23" s="23" t="s">
        <v>14</v>
      </c>
      <c r="Z23" s="8">
        <v>51.457495875506609</v>
      </c>
      <c r="AA23" s="10">
        <v>271.9170990184075</v>
      </c>
      <c r="AB23" s="23" t="s">
        <v>14</v>
      </c>
      <c r="AC23" s="8">
        <v>85.909834708281991</v>
      </c>
      <c r="AD23" s="6">
        <v>144.17661386190537</v>
      </c>
      <c r="AE23" s="23" t="s">
        <v>14</v>
      </c>
      <c r="AF23" s="8">
        <v>31.259881566258812</v>
      </c>
      <c r="AG23" s="10">
        <v>886.33739405268147</v>
      </c>
      <c r="AH23" s="23" t="s">
        <v>14</v>
      </c>
      <c r="AI23" s="8">
        <v>117.13861347312248</v>
      </c>
      <c r="AJ23" s="6">
        <v>779.56158703334904</v>
      </c>
      <c r="AK23" s="23" t="s">
        <v>14</v>
      </c>
      <c r="AL23" s="8">
        <v>73.55703030626961</v>
      </c>
      <c r="AM23" s="2"/>
      <c r="AN23" s="2"/>
    </row>
    <row r="24" spans="1:40" x14ac:dyDescent="0.25">
      <c r="A24" s="50"/>
      <c r="B24" s="40" t="s">
        <v>168</v>
      </c>
      <c r="C24" s="48" t="s">
        <v>13</v>
      </c>
      <c r="D24" s="47"/>
      <c r="E24" s="47"/>
      <c r="F24" s="48" t="s">
        <v>13</v>
      </c>
      <c r="G24" s="47"/>
      <c r="H24" s="47"/>
      <c r="I24" s="10">
        <v>84.912712859077033</v>
      </c>
      <c r="J24" s="23" t="s">
        <v>14</v>
      </c>
      <c r="K24" s="8">
        <v>36.204177214763533</v>
      </c>
      <c r="L24" s="6">
        <v>50.401518063296081</v>
      </c>
      <c r="M24" s="23" t="s">
        <v>14</v>
      </c>
      <c r="N24" s="8">
        <v>10.996750370235613</v>
      </c>
      <c r="O24" s="46" t="s">
        <v>13</v>
      </c>
      <c r="P24" s="47"/>
      <c r="Q24" s="47"/>
      <c r="R24" s="48" t="s">
        <v>13</v>
      </c>
      <c r="S24" s="47"/>
      <c r="T24" s="47"/>
      <c r="U24" s="10">
        <v>18.261921271199391</v>
      </c>
      <c r="V24" s="23" t="s">
        <v>14</v>
      </c>
      <c r="W24" s="8">
        <v>10.518015434754915</v>
      </c>
      <c r="X24" s="6">
        <v>11.77574741229542</v>
      </c>
      <c r="Y24" s="23" t="s">
        <v>14</v>
      </c>
      <c r="Z24" s="8">
        <v>6.7776802047235787</v>
      </c>
      <c r="AA24" s="10">
        <v>42.283303132808228</v>
      </c>
      <c r="AB24" s="23" t="s">
        <v>14</v>
      </c>
      <c r="AC24" s="8">
        <v>17.46165142311057</v>
      </c>
      <c r="AD24" s="48" t="s">
        <v>13</v>
      </c>
      <c r="AE24" s="47"/>
      <c r="AF24" s="47"/>
      <c r="AG24" s="10">
        <v>14.076813431256213</v>
      </c>
      <c r="AH24" s="23" t="s">
        <v>14</v>
      </c>
      <c r="AI24" s="8">
        <v>9.2224178496939917</v>
      </c>
      <c r="AJ24" s="6">
        <v>10.231880640140364</v>
      </c>
      <c r="AK24" s="23" t="s">
        <v>14</v>
      </c>
      <c r="AL24" s="8">
        <v>5.8937402119180593</v>
      </c>
      <c r="AM24" s="2"/>
      <c r="AN24" s="2"/>
    </row>
    <row r="25" spans="1:40" x14ac:dyDescent="0.25">
      <c r="A25" s="50"/>
      <c r="B25" s="40" t="s">
        <v>169</v>
      </c>
      <c r="C25" s="6">
        <v>65.989117663252614</v>
      </c>
      <c r="D25" s="23" t="s">
        <v>14</v>
      </c>
      <c r="E25" s="8">
        <v>11.611307525743136</v>
      </c>
      <c r="F25" s="6">
        <v>25.385066332922616</v>
      </c>
      <c r="G25" s="23" t="s">
        <v>14</v>
      </c>
      <c r="H25" s="8">
        <v>19.240918826792431</v>
      </c>
      <c r="I25" s="10">
        <v>1145.9649931233628</v>
      </c>
      <c r="J25" s="23" t="s">
        <v>14</v>
      </c>
      <c r="K25" s="8">
        <v>353.66988073111827</v>
      </c>
      <c r="L25" s="6">
        <v>604.79599871523692</v>
      </c>
      <c r="M25" s="23" t="s">
        <v>14</v>
      </c>
      <c r="N25" s="8">
        <v>186.83063506328315</v>
      </c>
      <c r="O25" s="46" t="s">
        <v>13</v>
      </c>
      <c r="P25" s="47"/>
      <c r="Q25" s="47"/>
      <c r="R25" s="48" t="s">
        <v>13</v>
      </c>
      <c r="S25" s="47"/>
      <c r="T25" s="47"/>
      <c r="U25" s="10">
        <v>50.942485287262905</v>
      </c>
      <c r="V25" s="23" t="s">
        <v>14</v>
      </c>
      <c r="W25" s="8">
        <v>31.580445993325657</v>
      </c>
      <c r="X25" s="6">
        <v>16.232775231460685</v>
      </c>
      <c r="Y25" s="23" t="s">
        <v>14</v>
      </c>
      <c r="Z25" s="8">
        <v>16.16196084046069</v>
      </c>
      <c r="AA25" s="10">
        <v>47.808642888155426</v>
      </c>
      <c r="AB25" s="23" t="s">
        <v>14</v>
      </c>
      <c r="AC25" s="8">
        <v>47.737828497155434</v>
      </c>
      <c r="AD25" s="48" t="s">
        <v>13</v>
      </c>
      <c r="AE25" s="47"/>
      <c r="AF25" s="47"/>
      <c r="AG25" s="10">
        <v>91.294013646892964</v>
      </c>
      <c r="AH25" s="23" t="s">
        <v>14</v>
      </c>
      <c r="AI25" s="8">
        <v>63.337975188147773</v>
      </c>
      <c r="AJ25" s="48" t="s">
        <v>13</v>
      </c>
      <c r="AK25" s="47"/>
      <c r="AL25" s="47"/>
      <c r="AM25" s="2"/>
      <c r="AN25" s="2"/>
    </row>
    <row r="26" spans="1:40" x14ac:dyDescent="0.25">
      <c r="A26" s="50"/>
      <c r="B26" s="40" t="s">
        <v>36</v>
      </c>
      <c r="C26" s="48" t="s">
        <v>13</v>
      </c>
      <c r="D26" s="47"/>
      <c r="E26" s="47"/>
      <c r="F26" s="48" t="s">
        <v>13</v>
      </c>
      <c r="G26" s="47"/>
      <c r="H26" s="47"/>
      <c r="I26" s="46" t="s">
        <v>13</v>
      </c>
      <c r="J26" s="47"/>
      <c r="K26" s="47"/>
      <c r="L26" s="48" t="s">
        <v>13</v>
      </c>
      <c r="M26" s="47"/>
      <c r="N26" s="47"/>
      <c r="O26" s="10">
        <v>359.10090370130121</v>
      </c>
      <c r="P26" s="23" t="s">
        <v>14</v>
      </c>
      <c r="Q26" s="8">
        <v>42.148311485698912</v>
      </c>
      <c r="R26" s="48" t="s">
        <v>13</v>
      </c>
      <c r="S26" s="47"/>
      <c r="T26" s="47"/>
      <c r="U26" s="10">
        <v>298.50997152611217</v>
      </c>
      <c r="V26" s="23" t="s">
        <v>14</v>
      </c>
      <c r="W26" s="8">
        <v>197.94726135681674</v>
      </c>
      <c r="X26" s="48" t="s">
        <v>13</v>
      </c>
      <c r="Y26" s="47"/>
      <c r="Z26" s="47"/>
      <c r="AA26" s="10">
        <v>12805.551618189151</v>
      </c>
      <c r="AB26" s="23" t="s">
        <v>14</v>
      </c>
      <c r="AC26" s="8">
        <v>1110.3005185250022</v>
      </c>
      <c r="AD26" s="6">
        <v>11293.097463912207</v>
      </c>
      <c r="AE26" s="23" t="s">
        <v>14</v>
      </c>
      <c r="AF26" s="8">
        <v>454.06450823780835</v>
      </c>
      <c r="AG26" s="10">
        <v>2907.8157770378084</v>
      </c>
      <c r="AH26" s="23" t="s">
        <v>14</v>
      </c>
      <c r="AI26" s="8">
        <v>115.61917129638813</v>
      </c>
      <c r="AJ26" s="6">
        <v>2799.6821285424576</v>
      </c>
      <c r="AK26" s="23" t="s">
        <v>14</v>
      </c>
      <c r="AL26" s="8">
        <v>148.97967938789989</v>
      </c>
      <c r="AM26" s="2"/>
      <c r="AN26" s="2"/>
    </row>
    <row r="27" spans="1:40" x14ac:dyDescent="0.25">
      <c r="A27" s="50"/>
      <c r="B27" s="40" t="s">
        <v>170</v>
      </c>
      <c r="C27" s="6">
        <v>58.415971645506133</v>
      </c>
      <c r="D27" s="23" t="s">
        <v>14</v>
      </c>
      <c r="E27" s="8">
        <v>37.867656376256448</v>
      </c>
      <c r="F27" s="6">
        <v>29.029070541804181</v>
      </c>
      <c r="G27" s="23" t="s">
        <v>14</v>
      </c>
      <c r="H27" s="8">
        <v>18.462199117684126</v>
      </c>
      <c r="I27" s="10">
        <v>130.67215819571553</v>
      </c>
      <c r="J27" s="23" t="s">
        <v>14</v>
      </c>
      <c r="K27" s="8">
        <v>91.933444591188831</v>
      </c>
      <c r="L27" s="6">
        <v>28.780590103934355</v>
      </c>
      <c r="M27" s="23" t="s">
        <v>14</v>
      </c>
      <c r="N27" s="8">
        <v>16.580934490589609</v>
      </c>
      <c r="O27" s="46" t="s">
        <v>13</v>
      </c>
      <c r="P27" s="47"/>
      <c r="Q27" s="47"/>
      <c r="R27" s="48" t="s">
        <v>13</v>
      </c>
      <c r="S27" s="47"/>
      <c r="T27" s="47"/>
      <c r="U27" s="10">
        <v>349.25479277227902</v>
      </c>
      <c r="V27" s="23" t="s">
        <v>14</v>
      </c>
      <c r="W27" s="8">
        <v>110.58571009715845</v>
      </c>
      <c r="X27" s="6">
        <v>140.23106357022354</v>
      </c>
      <c r="Y27" s="23" t="s">
        <v>14</v>
      </c>
      <c r="Z27" s="8">
        <v>60.202122284571608</v>
      </c>
      <c r="AA27" s="10">
        <v>193.95440386995571</v>
      </c>
      <c r="AB27" s="23" t="s">
        <v>14</v>
      </c>
      <c r="AC27" s="8">
        <v>69.852265778734605</v>
      </c>
      <c r="AD27" s="48" t="s">
        <v>13</v>
      </c>
      <c r="AE27" s="47"/>
      <c r="AF27" s="47"/>
      <c r="AG27" s="10">
        <v>155.39512178860093</v>
      </c>
      <c r="AH27" s="23" t="s">
        <v>14</v>
      </c>
      <c r="AI27" s="8">
        <v>90.748141322676858</v>
      </c>
      <c r="AJ27" s="6">
        <v>107.54468590512396</v>
      </c>
      <c r="AK27" s="23" t="s">
        <v>14</v>
      </c>
      <c r="AL27" s="8">
        <v>11.167784200800591</v>
      </c>
      <c r="AM27" s="2"/>
      <c r="AN27" s="2"/>
    </row>
    <row r="28" spans="1:40" x14ac:dyDescent="0.25">
      <c r="A28" s="50"/>
      <c r="B28" s="40" t="s">
        <v>38</v>
      </c>
      <c r="C28" s="48" t="s">
        <v>13</v>
      </c>
      <c r="D28" s="47"/>
      <c r="E28" s="47"/>
      <c r="F28" s="48" t="s">
        <v>13</v>
      </c>
      <c r="G28" s="47"/>
      <c r="H28" s="47"/>
      <c r="I28" s="46" t="s">
        <v>13</v>
      </c>
      <c r="J28" s="47"/>
      <c r="K28" s="47"/>
      <c r="L28" s="48" t="s">
        <v>13</v>
      </c>
      <c r="M28" s="47"/>
      <c r="N28" s="47"/>
      <c r="O28" s="46" t="s">
        <v>13</v>
      </c>
      <c r="P28" s="47"/>
      <c r="Q28" s="47"/>
      <c r="R28" s="48" t="s">
        <v>13</v>
      </c>
      <c r="S28" s="47"/>
      <c r="T28" s="47"/>
      <c r="U28" s="46" t="s">
        <v>13</v>
      </c>
      <c r="V28" s="47"/>
      <c r="W28" s="47"/>
      <c r="X28" s="48" t="s">
        <v>13</v>
      </c>
      <c r="Y28" s="47"/>
      <c r="Z28" s="47"/>
      <c r="AA28" s="46" t="s">
        <v>13</v>
      </c>
      <c r="AB28" s="47"/>
      <c r="AC28" s="47"/>
      <c r="AD28" s="48" t="s">
        <v>13</v>
      </c>
      <c r="AE28" s="47"/>
      <c r="AF28" s="47"/>
      <c r="AG28" s="46" t="s">
        <v>13</v>
      </c>
      <c r="AH28" s="47"/>
      <c r="AI28" s="47"/>
      <c r="AJ28" s="48" t="s">
        <v>13</v>
      </c>
      <c r="AK28" s="47"/>
      <c r="AL28" s="47"/>
      <c r="AM28" s="2"/>
      <c r="AN28" s="2"/>
    </row>
    <row r="29" spans="1:40" x14ac:dyDescent="0.25">
      <c r="A29" s="50"/>
      <c r="B29" s="40" t="s">
        <v>39</v>
      </c>
      <c r="C29" s="6">
        <v>589.67235723315889</v>
      </c>
      <c r="D29" s="23" t="s">
        <v>14</v>
      </c>
      <c r="E29" s="8">
        <v>108.97814068841532</v>
      </c>
      <c r="F29" s="6">
        <v>295.76564745140638</v>
      </c>
      <c r="G29" s="23" t="s">
        <v>14</v>
      </c>
      <c r="H29" s="8">
        <v>71.140938594167537</v>
      </c>
      <c r="I29" s="10">
        <v>8836.7918395685156</v>
      </c>
      <c r="J29" s="23" t="s">
        <v>14</v>
      </c>
      <c r="K29" s="8">
        <v>2293.6844551467661</v>
      </c>
      <c r="L29" s="6">
        <v>3687.8210802466729</v>
      </c>
      <c r="M29" s="23" t="s">
        <v>14</v>
      </c>
      <c r="N29" s="8">
        <v>1119.3122784561569</v>
      </c>
      <c r="O29" s="10">
        <v>476.21439157911459</v>
      </c>
      <c r="P29" s="23" t="s">
        <v>14</v>
      </c>
      <c r="Q29" s="8">
        <v>26.310881304980253</v>
      </c>
      <c r="R29" s="6">
        <v>358.37232549885221</v>
      </c>
      <c r="S29" s="23" t="s">
        <v>14</v>
      </c>
      <c r="T29" s="8">
        <v>94.261678705932127</v>
      </c>
      <c r="U29" s="10">
        <v>588.60071189683185</v>
      </c>
      <c r="V29" s="23" t="s">
        <v>14</v>
      </c>
      <c r="W29" s="8">
        <v>106.16815337057935</v>
      </c>
      <c r="X29" s="6">
        <v>444.94155587099527</v>
      </c>
      <c r="Y29" s="23" t="s">
        <v>14</v>
      </c>
      <c r="Z29" s="8">
        <v>197.95763988125489</v>
      </c>
      <c r="AA29" s="10">
        <v>979.85804119514614</v>
      </c>
      <c r="AB29" s="23" t="s">
        <v>14</v>
      </c>
      <c r="AC29" s="8">
        <v>179.06605828310231</v>
      </c>
      <c r="AD29" s="6">
        <v>580.4821888137634</v>
      </c>
      <c r="AE29" s="23" t="s">
        <v>14</v>
      </c>
      <c r="AF29" s="8">
        <v>57.390410747234725</v>
      </c>
      <c r="AG29" s="10">
        <v>1271.1539075414128</v>
      </c>
      <c r="AH29" s="23" t="s">
        <v>14</v>
      </c>
      <c r="AI29" s="8">
        <v>267.34270289677772</v>
      </c>
      <c r="AJ29" s="6">
        <v>634.36752854772624</v>
      </c>
      <c r="AK29" s="23" t="s">
        <v>14</v>
      </c>
      <c r="AL29" s="8">
        <v>227.55495006643454</v>
      </c>
      <c r="AM29" s="2"/>
      <c r="AN29" s="2"/>
    </row>
    <row r="30" spans="1:40" x14ac:dyDescent="0.25">
      <c r="A30" s="50"/>
      <c r="B30" s="40" t="s">
        <v>40</v>
      </c>
      <c r="C30" s="6">
        <v>33.599713575491037</v>
      </c>
      <c r="D30" s="23" t="s">
        <v>14</v>
      </c>
      <c r="E30" s="8">
        <v>21.097288756999873</v>
      </c>
      <c r="F30" s="48" t="s">
        <v>13</v>
      </c>
      <c r="G30" s="47"/>
      <c r="H30" s="47"/>
      <c r="I30" s="10">
        <v>2629.0759885556372</v>
      </c>
      <c r="J30" s="23" t="s">
        <v>14</v>
      </c>
      <c r="K30" s="8">
        <v>255.04211451196255</v>
      </c>
      <c r="L30" s="6">
        <v>2360.3025839620318</v>
      </c>
      <c r="M30" s="23" t="s">
        <v>14</v>
      </c>
      <c r="N30" s="8">
        <v>96.173012272856596</v>
      </c>
      <c r="O30" s="46" t="s">
        <v>13</v>
      </c>
      <c r="P30" s="47"/>
      <c r="Q30" s="47"/>
      <c r="R30" s="48" t="s">
        <v>13</v>
      </c>
      <c r="S30" s="47"/>
      <c r="T30" s="47"/>
      <c r="U30" s="46" t="s">
        <v>13</v>
      </c>
      <c r="V30" s="47"/>
      <c r="W30" s="47"/>
      <c r="X30" s="6">
        <v>46.978983848451207</v>
      </c>
      <c r="Y30" s="23" t="s">
        <v>14</v>
      </c>
      <c r="Z30" s="8">
        <v>28.09880168539388</v>
      </c>
      <c r="AA30" s="29">
        <f>AVERAGE('[1]pg per mL - Rep ND and remove'!AH30:AK30)</f>
        <v>938.62827022480269</v>
      </c>
      <c r="AB30" s="23" t="s">
        <v>14</v>
      </c>
      <c r="AC30" s="8">
        <f>STDEV('[1]pg per mL - Rep ND and remove'!AH30:AK30)/SQRT(COUNT('[1]pg per mL - Rep ND and remove'!AH30:AK30))</f>
        <v>109.84946738035977</v>
      </c>
      <c r="AD30" s="6">
        <v>1206.0170098881781</v>
      </c>
      <c r="AE30" s="23" t="s">
        <v>14</v>
      </c>
      <c r="AF30" s="8">
        <v>183.81075802555657</v>
      </c>
      <c r="AG30" s="10">
        <v>588.47935671166613</v>
      </c>
      <c r="AH30" s="23" t="s">
        <v>14</v>
      </c>
      <c r="AI30" s="8">
        <v>78.627936050677746</v>
      </c>
      <c r="AJ30" s="6">
        <v>656.40357513723177</v>
      </c>
      <c r="AK30" s="23" t="s">
        <v>14</v>
      </c>
      <c r="AL30" s="8">
        <v>29.829989197948098</v>
      </c>
      <c r="AM30" s="2"/>
      <c r="AN30" s="2"/>
    </row>
    <row r="31" spans="1:40" x14ac:dyDescent="0.25">
      <c r="A31" s="50"/>
      <c r="B31" s="40" t="s">
        <v>171</v>
      </c>
      <c r="C31" s="48" t="s">
        <v>13</v>
      </c>
      <c r="D31" s="47"/>
      <c r="E31" s="47"/>
      <c r="F31" s="48" t="s">
        <v>13</v>
      </c>
      <c r="G31" s="47"/>
      <c r="H31" s="47"/>
      <c r="I31" s="46" t="s">
        <v>13</v>
      </c>
      <c r="J31" s="47"/>
      <c r="K31" s="47"/>
      <c r="L31" s="48" t="s">
        <v>13</v>
      </c>
      <c r="M31" s="47"/>
      <c r="N31" s="47"/>
      <c r="O31" s="46" t="s">
        <v>13</v>
      </c>
      <c r="P31" s="47"/>
      <c r="Q31" s="47"/>
      <c r="R31" s="48" t="s">
        <v>13</v>
      </c>
      <c r="S31" s="47"/>
      <c r="T31" s="47"/>
      <c r="U31" s="46" t="s">
        <v>13</v>
      </c>
      <c r="V31" s="47"/>
      <c r="W31" s="47"/>
      <c r="X31" s="48" t="s">
        <v>13</v>
      </c>
      <c r="Y31" s="47"/>
      <c r="Z31" s="47"/>
      <c r="AA31" s="46" t="s">
        <v>13</v>
      </c>
      <c r="AB31" s="47"/>
      <c r="AC31" s="47"/>
      <c r="AD31" s="48" t="s">
        <v>13</v>
      </c>
      <c r="AE31" s="47"/>
      <c r="AF31" s="47"/>
      <c r="AG31" s="46" t="s">
        <v>13</v>
      </c>
      <c r="AH31" s="47"/>
      <c r="AI31" s="47"/>
      <c r="AJ31" s="48" t="s">
        <v>13</v>
      </c>
      <c r="AK31" s="47"/>
      <c r="AL31" s="47"/>
      <c r="AM31" s="2"/>
      <c r="AN31" s="2"/>
    </row>
    <row r="32" spans="1:40" x14ac:dyDescent="0.25">
      <c r="A32" s="50"/>
      <c r="B32" s="40" t="s">
        <v>42</v>
      </c>
      <c r="C32" s="48" t="s">
        <v>13</v>
      </c>
      <c r="D32" s="47"/>
      <c r="E32" s="47"/>
      <c r="F32" s="48" t="s">
        <v>13</v>
      </c>
      <c r="G32" s="47"/>
      <c r="H32" s="47"/>
      <c r="I32" s="46" t="s">
        <v>13</v>
      </c>
      <c r="J32" s="47"/>
      <c r="K32" s="47"/>
      <c r="L32" s="48" t="s">
        <v>13</v>
      </c>
      <c r="M32" s="47"/>
      <c r="N32" s="47"/>
      <c r="O32" s="46" t="s">
        <v>13</v>
      </c>
      <c r="P32" s="47"/>
      <c r="Q32" s="47"/>
      <c r="R32" s="48" t="s">
        <v>13</v>
      </c>
      <c r="S32" s="47"/>
      <c r="T32" s="47"/>
      <c r="U32" s="10">
        <v>171.55667144641254</v>
      </c>
      <c r="V32" s="23" t="s">
        <v>14</v>
      </c>
      <c r="W32" s="8">
        <v>171.48585705541254</v>
      </c>
      <c r="X32" s="48" t="s">
        <v>13</v>
      </c>
      <c r="Y32" s="47"/>
      <c r="Z32" s="47"/>
      <c r="AA32" s="46" t="s">
        <v>13</v>
      </c>
      <c r="AB32" s="47"/>
      <c r="AC32" s="47"/>
      <c r="AD32" s="48" t="s">
        <v>13</v>
      </c>
      <c r="AE32" s="47"/>
      <c r="AF32" s="47"/>
      <c r="AG32" s="46" t="s">
        <v>13</v>
      </c>
      <c r="AH32" s="47"/>
      <c r="AI32" s="47"/>
      <c r="AJ32" s="48" t="s">
        <v>13</v>
      </c>
      <c r="AK32" s="47"/>
      <c r="AL32" s="47"/>
      <c r="AM32" s="2"/>
      <c r="AN32" s="2"/>
    </row>
    <row r="33" spans="1:40" x14ac:dyDescent="0.25">
      <c r="A33" s="50"/>
      <c r="B33" s="40" t="s">
        <v>43</v>
      </c>
      <c r="C33" s="6">
        <v>866.415531016366</v>
      </c>
      <c r="D33" s="23" t="s">
        <v>14</v>
      </c>
      <c r="E33" s="8">
        <v>96.945273424646942</v>
      </c>
      <c r="F33" s="6">
        <v>760.2706241103806</v>
      </c>
      <c r="G33" s="23" t="s">
        <v>14</v>
      </c>
      <c r="H33" s="8">
        <v>202.09318325086053</v>
      </c>
      <c r="I33" s="10">
        <v>882.60139823279894</v>
      </c>
      <c r="J33" s="23" t="s">
        <v>14</v>
      </c>
      <c r="K33" s="8">
        <v>111.31031968139266</v>
      </c>
      <c r="L33" s="6">
        <v>740.45606996117385</v>
      </c>
      <c r="M33" s="23" t="s">
        <v>14</v>
      </c>
      <c r="N33" s="8">
        <v>58.33350173070491</v>
      </c>
      <c r="O33" s="10">
        <v>659.52162800823498</v>
      </c>
      <c r="P33" s="23" t="s">
        <v>14</v>
      </c>
      <c r="Q33" s="8">
        <v>92.239850128114938</v>
      </c>
      <c r="R33" s="6">
        <v>530.07201099267934</v>
      </c>
      <c r="S33" s="23" t="s">
        <v>14</v>
      </c>
      <c r="T33" s="8">
        <v>77.94793864280777</v>
      </c>
      <c r="U33" s="10">
        <v>572.52162644718919</v>
      </c>
      <c r="V33" s="23" t="s">
        <v>14</v>
      </c>
      <c r="W33" s="8">
        <v>65.375000379302037</v>
      </c>
      <c r="X33" s="6">
        <v>634.28445930554051</v>
      </c>
      <c r="Y33" s="23" t="s">
        <v>14</v>
      </c>
      <c r="Z33" s="8">
        <v>48.152836529528322</v>
      </c>
      <c r="AA33" s="10">
        <v>3986.6217537678463</v>
      </c>
      <c r="AB33" s="23" t="s">
        <v>14</v>
      </c>
      <c r="AC33" s="8">
        <v>295.9375072463942</v>
      </c>
      <c r="AD33" s="6">
        <v>3630.6388635466592</v>
      </c>
      <c r="AE33" s="23" t="s">
        <v>14</v>
      </c>
      <c r="AF33" s="8">
        <v>277.70252194167904</v>
      </c>
      <c r="AG33" s="10">
        <v>1248.0326061783874</v>
      </c>
      <c r="AH33" s="23" t="s">
        <v>14</v>
      </c>
      <c r="AI33" s="8">
        <v>74.503063718304716</v>
      </c>
      <c r="AJ33" s="6">
        <v>1296.9479682998322</v>
      </c>
      <c r="AK33" s="23" t="s">
        <v>14</v>
      </c>
      <c r="AL33" s="8">
        <v>90.809775673971629</v>
      </c>
      <c r="AM33" s="2"/>
      <c r="AN33" s="2"/>
    </row>
    <row r="34" spans="1:40" x14ac:dyDescent="0.25">
      <c r="A34" s="50"/>
      <c r="B34" s="40" t="s">
        <v>44</v>
      </c>
      <c r="C34" s="6">
        <v>101.80978292786045</v>
      </c>
      <c r="D34" s="23" t="s">
        <v>14</v>
      </c>
      <c r="E34" s="8">
        <v>39.538358599715416</v>
      </c>
      <c r="F34" s="6">
        <v>92.477425005536475</v>
      </c>
      <c r="G34" s="23" t="s">
        <v>14</v>
      </c>
      <c r="H34" s="8">
        <v>58.282949602618054</v>
      </c>
      <c r="I34" s="10">
        <v>652.36828373614617</v>
      </c>
      <c r="J34" s="23" t="s">
        <v>14</v>
      </c>
      <c r="K34" s="8">
        <v>116.51860746427685</v>
      </c>
      <c r="L34" s="6">
        <v>711.73480698297851</v>
      </c>
      <c r="M34" s="23" t="s">
        <v>14</v>
      </c>
      <c r="N34" s="8">
        <v>89.240848563436955</v>
      </c>
      <c r="O34" s="10">
        <v>95.999439781513161</v>
      </c>
      <c r="P34" s="23" t="s">
        <v>14</v>
      </c>
      <c r="Q34" s="8">
        <v>34.622496956441196</v>
      </c>
      <c r="R34" s="6">
        <v>98.578281932830464</v>
      </c>
      <c r="S34" s="23" t="s">
        <v>14</v>
      </c>
      <c r="T34" s="8">
        <v>37.81425651393215</v>
      </c>
      <c r="U34" s="10">
        <v>78.331587463701965</v>
      </c>
      <c r="V34" s="23" t="s">
        <v>14</v>
      </c>
      <c r="W34" s="8">
        <v>45.204991707950583</v>
      </c>
      <c r="X34" s="6">
        <v>157.15356330277768</v>
      </c>
      <c r="Y34" s="23" t="s">
        <v>14</v>
      </c>
      <c r="Z34" s="8">
        <v>12.763577316459934</v>
      </c>
      <c r="AA34" s="10">
        <v>72.844973398002935</v>
      </c>
      <c r="AB34" s="23" t="s">
        <v>14</v>
      </c>
      <c r="AC34" s="8">
        <v>42.020943350274436</v>
      </c>
      <c r="AD34" s="6">
        <v>72.469435277286934</v>
      </c>
      <c r="AE34" s="23" t="s">
        <v>14</v>
      </c>
      <c r="AF34" s="8">
        <v>41.933926317102674</v>
      </c>
      <c r="AG34" s="10">
        <v>209.85367934820394</v>
      </c>
      <c r="AH34" s="23" t="s">
        <v>14</v>
      </c>
      <c r="AI34" s="8">
        <v>25.961034664533333</v>
      </c>
      <c r="AJ34" s="6">
        <v>233.00072638871529</v>
      </c>
      <c r="AK34" s="23" t="s">
        <v>14</v>
      </c>
      <c r="AL34" s="8">
        <v>29.9002755819516</v>
      </c>
      <c r="AM34" s="2"/>
      <c r="AN34" s="2"/>
    </row>
    <row r="35" spans="1:40" x14ac:dyDescent="0.25">
      <c r="A35" s="50"/>
      <c r="B35" s="40" t="s">
        <v>45</v>
      </c>
      <c r="C35" s="6">
        <v>236.39092000236664</v>
      </c>
      <c r="D35" s="23" t="s">
        <v>14</v>
      </c>
      <c r="E35" s="8">
        <v>72.592160747625144</v>
      </c>
      <c r="F35" s="6">
        <v>289.40077326405287</v>
      </c>
      <c r="G35" s="23" t="s">
        <v>14</v>
      </c>
      <c r="H35" s="8">
        <v>89.459540207490676</v>
      </c>
      <c r="I35" s="10">
        <v>934.73218576218596</v>
      </c>
      <c r="J35" s="23" t="s">
        <v>14</v>
      </c>
      <c r="K35" s="8">
        <v>158.13964603902247</v>
      </c>
      <c r="L35" s="6">
        <v>820.86297159388323</v>
      </c>
      <c r="M35" s="23" t="s">
        <v>14</v>
      </c>
      <c r="N35" s="8">
        <v>74.004842281910925</v>
      </c>
      <c r="O35" s="10">
        <v>275.48591227140048</v>
      </c>
      <c r="P35" s="23" t="s">
        <v>14</v>
      </c>
      <c r="Q35" s="8">
        <v>59.171410518070161</v>
      </c>
      <c r="R35" s="6">
        <v>249.40822273303911</v>
      </c>
      <c r="S35" s="23" t="s">
        <v>14</v>
      </c>
      <c r="T35" s="8">
        <v>54.255189125321742</v>
      </c>
      <c r="U35" s="10">
        <v>326.7425341059789</v>
      </c>
      <c r="V35" s="23" t="s">
        <v>14</v>
      </c>
      <c r="W35" s="8">
        <v>88.799565374234604</v>
      </c>
      <c r="X35" s="6">
        <v>340.71805146525389</v>
      </c>
      <c r="Y35" s="23" t="s">
        <v>14</v>
      </c>
      <c r="Z35" s="8">
        <v>86.049465293507183</v>
      </c>
      <c r="AA35" s="10">
        <v>453.91624559010114</v>
      </c>
      <c r="AB35" s="23" t="s">
        <v>14</v>
      </c>
      <c r="AC35" s="8">
        <v>155.35308483496325</v>
      </c>
      <c r="AD35" s="6">
        <v>408.82707007122212</v>
      </c>
      <c r="AE35" s="23" t="s">
        <v>14</v>
      </c>
      <c r="AF35" s="8">
        <v>113.65319672619813</v>
      </c>
      <c r="AG35" s="10">
        <v>343.33233221977969</v>
      </c>
      <c r="AH35" s="23" t="s">
        <v>14</v>
      </c>
      <c r="AI35" s="8">
        <v>35.571522415283681</v>
      </c>
      <c r="AJ35" s="6">
        <v>469.43207729202777</v>
      </c>
      <c r="AK35" s="23" t="s">
        <v>14</v>
      </c>
      <c r="AL35" s="8">
        <v>64.379991553704272</v>
      </c>
      <c r="AM35" s="2"/>
      <c r="AN35" s="2"/>
    </row>
    <row r="36" spans="1:40" x14ac:dyDescent="0.25">
      <c r="A36" s="50"/>
      <c r="B36" s="40" t="s">
        <v>172</v>
      </c>
      <c r="C36" s="6">
        <v>9.1698749643674233</v>
      </c>
      <c r="D36" s="23" t="s">
        <v>14</v>
      </c>
      <c r="E36" s="8">
        <v>5.2538263539858132</v>
      </c>
      <c r="F36" s="6">
        <v>5.5579441513927286</v>
      </c>
      <c r="G36" s="23" t="s">
        <v>14</v>
      </c>
      <c r="H36" s="8">
        <v>2.7438026501973654</v>
      </c>
      <c r="I36" s="10">
        <v>150.38329233108317</v>
      </c>
      <c r="J36" s="23" t="s">
        <v>14</v>
      </c>
      <c r="K36" s="8">
        <v>106.27236054584441</v>
      </c>
      <c r="L36" s="6">
        <v>353.92391410642421</v>
      </c>
      <c r="M36" s="23" t="s">
        <v>14</v>
      </c>
      <c r="N36" s="8">
        <v>201.16586832424008</v>
      </c>
      <c r="O36" s="46" t="s">
        <v>13</v>
      </c>
      <c r="P36" s="47"/>
      <c r="Q36" s="47"/>
      <c r="R36" s="6">
        <v>20.426544838261972</v>
      </c>
      <c r="S36" s="23" t="s">
        <v>14</v>
      </c>
      <c r="T36" s="8">
        <v>4.9173609888889134</v>
      </c>
      <c r="U36" s="10">
        <v>2.9112533190937824</v>
      </c>
      <c r="V36" s="23" t="s">
        <v>14</v>
      </c>
      <c r="W36" s="8">
        <v>2.8404389280937812</v>
      </c>
      <c r="X36" s="6">
        <v>51.916873629193141</v>
      </c>
      <c r="Y36" s="23" t="s">
        <v>14</v>
      </c>
      <c r="Z36" s="8">
        <v>4.8033011675881045</v>
      </c>
      <c r="AA36" s="10" t="s">
        <v>13</v>
      </c>
      <c r="AB36" s="23"/>
      <c r="AC36" s="8"/>
      <c r="AD36" s="6">
        <v>75.829494606681322</v>
      </c>
      <c r="AE36" s="23" t="s">
        <v>14</v>
      </c>
      <c r="AF36" s="8">
        <v>58.207094675895135</v>
      </c>
      <c r="AG36" s="10">
        <v>11.100646510381416</v>
      </c>
      <c r="AH36" s="23" t="s">
        <v>14</v>
      </c>
      <c r="AI36" s="8">
        <v>5.0090242523560473</v>
      </c>
      <c r="AJ36" s="6">
        <v>60.071170173345052</v>
      </c>
      <c r="AK36" s="23" t="s">
        <v>14</v>
      </c>
      <c r="AL36" s="8">
        <v>15.120961864669164</v>
      </c>
      <c r="AM36" s="2"/>
      <c r="AN36" s="2"/>
    </row>
    <row r="37" spans="1:40" x14ac:dyDescent="0.25">
      <c r="A37" s="50"/>
      <c r="B37" s="40" t="s">
        <v>47</v>
      </c>
      <c r="C37" s="48" t="s">
        <v>13</v>
      </c>
      <c r="D37" s="47"/>
      <c r="E37" s="47"/>
      <c r="F37" s="48" t="s">
        <v>13</v>
      </c>
      <c r="G37" s="47"/>
      <c r="H37" s="47"/>
      <c r="I37" s="10">
        <v>5.2053669517415413</v>
      </c>
      <c r="J37" s="23" t="s">
        <v>14</v>
      </c>
      <c r="K37" s="8">
        <v>3.041207988181593</v>
      </c>
      <c r="L37" s="48" t="s">
        <v>13</v>
      </c>
      <c r="M37" s="47"/>
      <c r="N37" s="47"/>
      <c r="O37" s="46" t="s">
        <v>13</v>
      </c>
      <c r="P37" s="47"/>
      <c r="Q37" s="47"/>
      <c r="R37" s="48" t="s">
        <v>13</v>
      </c>
      <c r="S37" s="47"/>
      <c r="T37" s="47"/>
      <c r="U37" s="46" t="s">
        <v>13</v>
      </c>
      <c r="V37" s="47"/>
      <c r="W37" s="47"/>
      <c r="X37" s="48" t="s">
        <v>13</v>
      </c>
      <c r="Y37" s="47"/>
      <c r="Z37" s="47"/>
      <c r="AA37" s="46" t="s">
        <v>13</v>
      </c>
      <c r="AB37" s="47"/>
      <c r="AC37" s="47"/>
      <c r="AD37" s="48" t="s">
        <v>13</v>
      </c>
      <c r="AE37" s="47"/>
      <c r="AF37" s="47"/>
      <c r="AG37" s="46" t="s">
        <v>13</v>
      </c>
      <c r="AH37" s="47"/>
      <c r="AI37" s="47"/>
      <c r="AJ37" s="48" t="s">
        <v>13</v>
      </c>
      <c r="AK37" s="47"/>
      <c r="AL37" s="47"/>
      <c r="AM37" s="2"/>
      <c r="AN37" s="2"/>
    </row>
    <row r="38" spans="1:40" x14ac:dyDescent="0.25">
      <c r="A38" s="50"/>
      <c r="B38" s="40" t="s">
        <v>173</v>
      </c>
      <c r="C38" s="6">
        <v>17.817213586052318</v>
      </c>
      <c r="D38" s="23" t="s">
        <v>14</v>
      </c>
      <c r="E38" s="8">
        <v>10.447825528857882</v>
      </c>
      <c r="F38" s="48" t="s">
        <v>13</v>
      </c>
      <c r="G38" s="47"/>
      <c r="H38" s="47"/>
      <c r="I38" s="46" t="s">
        <v>13</v>
      </c>
      <c r="J38" s="47"/>
      <c r="K38" s="47"/>
      <c r="L38" s="48" t="s">
        <v>13</v>
      </c>
      <c r="M38" s="47"/>
      <c r="N38" s="47"/>
      <c r="O38" s="46" t="s">
        <v>13</v>
      </c>
      <c r="P38" s="47"/>
      <c r="Q38" s="47"/>
      <c r="R38" s="48" t="s">
        <v>13</v>
      </c>
      <c r="S38" s="47"/>
      <c r="T38" s="47"/>
      <c r="U38" s="46" t="s">
        <v>13</v>
      </c>
      <c r="V38" s="47"/>
      <c r="W38" s="47"/>
      <c r="X38" s="48" t="s">
        <v>13</v>
      </c>
      <c r="Y38" s="47"/>
      <c r="Z38" s="47"/>
      <c r="AA38" s="46" t="s">
        <v>13</v>
      </c>
      <c r="AB38" s="47"/>
      <c r="AC38" s="47"/>
      <c r="AD38" s="48" t="s">
        <v>13</v>
      </c>
      <c r="AE38" s="47"/>
      <c r="AF38" s="47"/>
      <c r="AG38" s="46" t="s">
        <v>13</v>
      </c>
      <c r="AH38" s="47"/>
      <c r="AI38" s="47"/>
      <c r="AJ38" s="48" t="s">
        <v>13</v>
      </c>
      <c r="AK38" s="47"/>
      <c r="AL38" s="47"/>
      <c r="AM38" s="2"/>
      <c r="AN38" s="2"/>
    </row>
    <row r="39" spans="1:40" x14ac:dyDescent="0.25">
      <c r="A39" s="50"/>
      <c r="B39" s="40" t="s">
        <v>49</v>
      </c>
      <c r="C39" s="6">
        <v>821.18069224697547</v>
      </c>
      <c r="D39" s="23" t="s">
        <v>14</v>
      </c>
      <c r="E39" s="8">
        <v>23.297642078620029</v>
      </c>
      <c r="F39" s="6">
        <v>763.09155861115448</v>
      </c>
      <c r="G39" s="23" t="s">
        <v>14</v>
      </c>
      <c r="H39" s="8">
        <v>47.436186747291529</v>
      </c>
      <c r="I39" s="10">
        <v>315.17877929235419</v>
      </c>
      <c r="J39" s="23" t="s">
        <v>14</v>
      </c>
      <c r="K39" s="8">
        <v>195.21074384176001</v>
      </c>
      <c r="L39" s="6">
        <v>600.05763625432087</v>
      </c>
      <c r="M39" s="23" t="s">
        <v>14</v>
      </c>
      <c r="N39" s="8">
        <v>23.795130935150954</v>
      </c>
      <c r="O39" s="10">
        <v>722.90295766752956</v>
      </c>
      <c r="P39" s="23" t="s">
        <v>14</v>
      </c>
      <c r="Q39" s="8">
        <v>56.518288619142091</v>
      </c>
      <c r="R39" s="6">
        <v>686.84253474392062</v>
      </c>
      <c r="S39" s="23" t="s">
        <v>14</v>
      </c>
      <c r="T39" s="8">
        <v>31.175293442199624</v>
      </c>
      <c r="U39" s="10">
        <v>729.89613576581814</v>
      </c>
      <c r="V39" s="23" t="s">
        <v>14</v>
      </c>
      <c r="W39" s="8">
        <v>12.706643180355574</v>
      </c>
      <c r="X39" s="6">
        <v>756.11204064086814</v>
      </c>
      <c r="Y39" s="23" t="s">
        <v>14</v>
      </c>
      <c r="Z39" s="8">
        <v>32.792167795512277</v>
      </c>
      <c r="AA39" s="10">
        <v>789.9401966921348</v>
      </c>
      <c r="AB39" s="23" t="s">
        <v>14</v>
      </c>
      <c r="AC39" s="8">
        <v>66.135623139776527</v>
      </c>
      <c r="AD39" s="6">
        <v>834.55000315418829</v>
      </c>
      <c r="AE39" s="23" t="s">
        <v>14</v>
      </c>
      <c r="AF39" s="8">
        <v>48.376608579836208</v>
      </c>
      <c r="AG39" s="10">
        <v>900.87571614092735</v>
      </c>
      <c r="AH39" s="23" t="s">
        <v>14</v>
      </c>
      <c r="AI39" s="8">
        <v>60.768151984207869</v>
      </c>
      <c r="AJ39" s="6">
        <v>852.33409614206971</v>
      </c>
      <c r="AK39" s="23" t="s">
        <v>14</v>
      </c>
      <c r="AL39" s="8">
        <v>30.664492874649902</v>
      </c>
      <c r="AM39" s="2"/>
      <c r="AN39" s="2"/>
    </row>
    <row r="40" spans="1:40" x14ac:dyDescent="0.25">
      <c r="A40" s="50"/>
      <c r="B40" s="40" t="s">
        <v>174</v>
      </c>
      <c r="C40" s="48" t="s">
        <v>13</v>
      </c>
      <c r="D40" s="47"/>
      <c r="E40" s="47"/>
      <c r="F40" s="48" t="s">
        <v>13</v>
      </c>
      <c r="G40" s="47"/>
      <c r="H40" s="47"/>
      <c r="I40" s="10">
        <v>590.45722180277426</v>
      </c>
      <c r="J40" s="23" t="s">
        <v>14</v>
      </c>
      <c r="K40" s="8">
        <v>114.19936755492786</v>
      </c>
      <c r="L40" s="6">
        <v>460.01749396081254</v>
      </c>
      <c r="M40" s="23" t="s">
        <v>14</v>
      </c>
      <c r="N40" s="8">
        <v>273.99596408760152</v>
      </c>
      <c r="O40" s="46" t="s">
        <v>13</v>
      </c>
      <c r="P40" s="47"/>
      <c r="Q40" s="47"/>
      <c r="R40" s="48" t="s">
        <v>13</v>
      </c>
      <c r="S40" s="47"/>
      <c r="T40" s="47"/>
      <c r="U40" s="46" t="s">
        <v>13</v>
      </c>
      <c r="V40" s="47"/>
      <c r="W40" s="47"/>
      <c r="X40" s="48" t="s">
        <v>13</v>
      </c>
      <c r="Y40" s="47"/>
      <c r="Z40" s="47"/>
      <c r="AA40" s="29">
        <f>AVERAGE('[1]pg per mL - Rep ND and remove'!AH40:AK40)</f>
        <v>406.44034420540396</v>
      </c>
      <c r="AB40" s="23" t="s">
        <v>14</v>
      </c>
      <c r="AC40" s="8">
        <f>STDEV('[1]pg per mL - Rep ND and remove'!AH40:AK40)/SQRT(COUNT('[1]pg per mL - Rep ND and remove'!AH40:AK40))</f>
        <v>49.433505984758213</v>
      </c>
      <c r="AD40" s="7">
        <f>AVERAGE('[1]pg per mL - Rep ND and remove'!AL40:AO40)</f>
        <v>374.43300224087994</v>
      </c>
      <c r="AE40" s="23" t="s">
        <v>14</v>
      </c>
      <c r="AF40" s="8">
        <f>STDEV('[1]pg per mL - Rep ND and remove'!AL40:AO40)/SQRT(COUNT('[1]pg per mL - Rep ND and remove'!AL40:AO40))</f>
        <v>128.24539296409503</v>
      </c>
      <c r="AG40" s="10">
        <v>76.088608275374156</v>
      </c>
      <c r="AH40" s="23" t="s">
        <v>14</v>
      </c>
      <c r="AI40" s="8">
        <v>2.8289439098555782</v>
      </c>
      <c r="AJ40" s="48" t="s">
        <v>13</v>
      </c>
      <c r="AK40" s="47"/>
      <c r="AL40" s="47"/>
      <c r="AM40" s="2"/>
      <c r="AN40" s="2"/>
    </row>
    <row r="41" spans="1:40" x14ac:dyDescent="0.25">
      <c r="A41" s="50"/>
      <c r="B41" s="40" t="s">
        <v>175</v>
      </c>
      <c r="C41" s="48" t="s">
        <v>13</v>
      </c>
      <c r="D41" s="47"/>
      <c r="E41" s="47"/>
      <c r="F41" s="48" t="s">
        <v>13</v>
      </c>
      <c r="G41" s="47"/>
      <c r="H41" s="47"/>
      <c r="I41" s="46" t="s">
        <v>13</v>
      </c>
      <c r="J41" s="47"/>
      <c r="K41" s="47"/>
      <c r="L41" s="48" t="s">
        <v>13</v>
      </c>
      <c r="M41" s="47"/>
      <c r="N41" s="47"/>
      <c r="O41" s="46" t="s">
        <v>13</v>
      </c>
      <c r="P41" s="47"/>
      <c r="Q41" s="47"/>
      <c r="R41" s="6">
        <v>10.282691169863764</v>
      </c>
      <c r="S41" s="23" t="s">
        <v>14</v>
      </c>
      <c r="T41" s="8">
        <v>5.9041564833842424</v>
      </c>
      <c r="U41" s="46" t="s">
        <v>13</v>
      </c>
      <c r="V41" s="47"/>
      <c r="W41" s="47"/>
      <c r="X41" s="48" t="s">
        <v>13</v>
      </c>
      <c r="Y41" s="47"/>
      <c r="Z41" s="47"/>
      <c r="AA41" s="46" t="s">
        <v>13</v>
      </c>
      <c r="AB41" s="47"/>
      <c r="AC41" s="47"/>
      <c r="AD41" s="7">
        <f>AVERAGE('[1]pg per mL - Rep ND and remove'!AL41:AO41)</f>
        <v>25.376103470257895</v>
      </c>
      <c r="AE41" s="23" t="s">
        <v>14</v>
      </c>
      <c r="AF41" s="8">
        <f>STDEV('[1]pg per mL - Rep ND and remove'!AL41:AO41)/SQRT(COUNT('[1]pg per mL - Rep ND and remove'!AL41:AO41))</f>
        <v>9.603611970450709</v>
      </c>
      <c r="AG41" s="46" t="s">
        <v>13</v>
      </c>
      <c r="AH41" s="47"/>
      <c r="AI41" s="47"/>
      <c r="AJ41" s="48" t="s">
        <v>13</v>
      </c>
      <c r="AK41" s="47"/>
      <c r="AL41" s="47"/>
      <c r="AM41" s="2"/>
      <c r="AN41" s="2"/>
    </row>
    <row r="42" spans="1:40" x14ac:dyDescent="0.25">
      <c r="A42" s="50"/>
      <c r="B42" s="40" t="s">
        <v>176</v>
      </c>
      <c r="C42" s="6">
        <v>179.6367175297535</v>
      </c>
      <c r="D42" s="23" t="s">
        <v>14</v>
      </c>
      <c r="E42" s="8">
        <v>3.227502747805703</v>
      </c>
      <c r="F42" s="6">
        <v>161.49148245308879</v>
      </c>
      <c r="G42" s="23" t="s">
        <v>14</v>
      </c>
      <c r="H42" s="8">
        <v>14.361151286532968</v>
      </c>
      <c r="I42" s="10">
        <v>120.24448992996589</v>
      </c>
      <c r="J42" s="23" t="s">
        <v>14</v>
      </c>
      <c r="K42" s="8">
        <v>41.309488991320407</v>
      </c>
      <c r="L42" s="6">
        <v>91.193626805969302</v>
      </c>
      <c r="M42" s="23" t="s">
        <v>14</v>
      </c>
      <c r="N42" s="8">
        <v>52.982247500384595</v>
      </c>
      <c r="O42" s="10">
        <v>126.54508238596173</v>
      </c>
      <c r="P42" s="23" t="s">
        <v>14</v>
      </c>
      <c r="Q42" s="8">
        <v>12.880265314888032</v>
      </c>
      <c r="R42" s="6">
        <v>133.90109366675352</v>
      </c>
      <c r="S42" s="23" t="s">
        <v>14</v>
      </c>
      <c r="T42" s="8">
        <v>10.835830898161507</v>
      </c>
      <c r="U42" s="46" t="s">
        <v>13</v>
      </c>
      <c r="V42" s="47"/>
      <c r="W42" s="47"/>
      <c r="X42" s="6">
        <v>310.93528193305349</v>
      </c>
      <c r="Y42" s="23" t="s">
        <v>14</v>
      </c>
      <c r="Z42" s="8">
        <v>21.268289048113516</v>
      </c>
      <c r="AA42" s="29">
        <f>AVERAGE('[1]pg per mL - Rep ND and remove'!AH42:AK42)</f>
        <v>191.10723831605179</v>
      </c>
      <c r="AB42" s="23" t="s">
        <v>14</v>
      </c>
      <c r="AC42" s="8">
        <f>STDEV('[1]pg per mL - Rep ND and remove'!AH42:AK42)/SQRT(COUNT('[1]pg per mL - Rep ND and remove'!AH42:AK42))</f>
        <v>19.906190200700863</v>
      </c>
      <c r="AD42" s="6">
        <v>119.78394200008361</v>
      </c>
      <c r="AE42" s="23" t="s">
        <v>14</v>
      </c>
      <c r="AF42" s="8">
        <v>41.756811404793922</v>
      </c>
      <c r="AG42" s="10">
        <v>109.14486302620574</v>
      </c>
      <c r="AH42" s="23" t="s">
        <v>14</v>
      </c>
      <c r="AI42" s="8">
        <v>36.769653803005859</v>
      </c>
      <c r="AJ42" s="6">
        <v>184.34571189505334</v>
      </c>
      <c r="AK42" s="23" t="s">
        <v>14</v>
      </c>
      <c r="AL42" s="8">
        <v>7.0134396479532191</v>
      </c>
      <c r="AM42" s="2"/>
      <c r="AN42" s="2"/>
    </row>
    <row r="43" spans="1:40" x14ac:dyDescent="0.25">
      <c r="A43" s="50"/>
      <c r="B43" s="40" t="s">
        <v>53</v>
      </c>
      <c r="C43" s="6">
        <v>218.7321373230979</v>
      </c>
      <c r="D43" s="23" t="s">
        <v>14</v>
      </c>
      <c r="E43" s="8">
        <v>15.000035797105751</v>
      </c>
      <c r="F43" s="48" t="s">
        <v>13</v>
      </c>
      <c r="G43" s="47"/>
      <c r="H43" s="47"/>
      <c r="I43" s="10">
        <v>1706.8163855486428</v>
      </c>
      <c r="J43" s="23" t="s">
        <v>14</v>
      </c>
      <c r="K43" s="8">
        <v>268.77206439100905</v>
      </c>
      <c r="L43" s="6">
        <v>2107.71445666205</v>
      </c>
      <c r="M43" s="23" t="s">
        <v>14</v>
      </c>
      <c r="N43" s="8">
        <v>196.05196116148898</v>
      </c>
      <c r="O43" s="10">
        <v>223.11218796170729</v>
      </c>
      <c r="P43" s="23" t="s">
        <v>14</v>
      </c>
      <c r="Q43" s="8">
        <v>78.445270032531852</v>
      </c>
      <c r="R43" s="6">
        <v>121.92135999787166</v>
      </c>
      <c r="S43" s="23" t="s">
        <v>14</v>
      </c>
      <c r="T43" s="8">
        <v>70.422608302274512</v>
      </c>
      <c r="U43" s="46" t="s">
        <v>13</v>
      </c>
      <c r="V43" s="47"/>
      <c r="W43" s="47"/>
      <c r="X43" s="6">
        <v>391.52954939431851</v>
      </c>
      <c r="Y43" s="23" t="s">
        <v>14</v>
      </c>
      <c r="Z43" s="8">
        <v>45.660134326782121</v>
      </c>
      <c r="AA43" s="10">
        <v>3706.4545555130626</v>
      </c>
      <c r="AB43" s="23" t="s">
        <v>14</v>
      </c>
      <c r="AC43" s="8">
        <v>221.08992996228855</v>
      </c>
      <c r="AD43" s="6">
        <v>2872.5221898472037</v>
      </c>
      <c r="AE43" s="23" t="s">
        <v>14</v>
      </c>
      <c r="AF43" s="8">
        <v>181.99090786376595</v>
      </c>
      <c r="AG43" s="10">
        <v>1067.8369417673698</v>
      </c>
      <c r="AH43" s="23" t="s">
        <v>14</v>
      </c>
      <c r="AI43" s="8">
        <v>60.849367807703658</v>
      </c>
      <c r="AJ43" s="6">
        <v>1195.9740517162284</v>
      </c>
      <c r="AK43" s="23" t="s">
        <v>14</v>
      </c>
      <c r="AL43" s="8">
        <v>90.303087792411944</v>
      </c>
      <c r="AM43" s="2"/>
      <c r="AN43" s="2"/>
    </row>
    <row r="44" spans="1:40" x14ac:dyDescent="0.25">
      <c r="A44" s="50"/>
      <c r="B44" s="41" t="s">
        <v>177</v>
      </c>
      <c r="C44" s="6">
        <v>30.08060399950314</v>
      </c>
      <c r="D44" s="23" t="s">
        <v>14</v>
      </c>
      <c r="E44" s="8">
        <v>18.022605505670601</v>
      </c>
      <c r="F44" s="48" t="s">
        <v>13</v>
      </c>
      <c r="G44" s="47"/>
      <c r="H44" s="47"/>
      <c r="I44" s="10">
        <v>449.51739686649387</v>
      </c>
      <c r="J44" s="23" t="s">
        <v>14</v>
      </c>
      <c r="K44" s="8">
        <v>224.66320450268174</v>
      </c>
      <c r="L44" s="6">
        <v>485.04242530770597</v>
      </c>
      <c r="M44" s="23" t="s">
        <v>14</v>
      </c>
      <c r="N44" s="8">
        <v>36.865957349432264</v>
      </c>
      <c r="O44" s="10">
        <v>16.67238302756423</v>
      </c>
      <c r="P44" s="23" t="s">
        <v>14</v>
      </c>
      <c r="Q44" s="8">
        <v>9.7901847669531996</v>
      </c>
      <c r="R44" s="6">
        <v>13.490875969775134</v>
      </c>
      <c r="S44" s="23" t="s">
        <v>14</v>
      </c>
      <c r="T44" s="8">
        <v>8.9831681594687183</v>
      </c>
      <c r="U44" s="46" t="s">
        <v>13</v>
      </c>
      <c r="V44" s="47"/>
      <c r="W44" s="47"/>
      <c r="X44" s="48" t="s">
        <v>13</v>
      </c>
      <c r="Y44" s="47"/>
      <c r="Z44" s="47"/>
      <c r="AA44" s="46" t="s">
        <v>13</v>
      </c>
      <c r="AB44" s="47"/>
      <c r="AC44" s="47"/>
      <c r="AD44" s="48" t="s">
        <v>13</v>
      </c>
      <c r="AE44" s="47"/>
      <c r="AF44" s="47"/>
      <c r="AG44" s="10">
        <v>42.245386875626927</v>
      </c>
      <c r="AH44" s="23" t="s">
        <v>14</v>
      </c>
      <c r="AI44" s="8">
        <v>14.187827292380817</v>
      </c>
      <c r="AJ44" s="48" t="s">
        <v>13</v>
      </c>
      <c r="AK44" s="47"/>
      <c r="AL44" s="47"/>
      <c r="AM44" s="2"/>
      <c r="AN44" s="2"/>
    </row>
    <row r="45" spans="1:40" x14ac:dyDescent="0.25">
      <c r="A45" s="49" t="s">
        <v>55</v>
      </c>
      <c r="B45" s="23" t="s">
        <v>56</v>
      </c>
      <c r="C45" s="14">
        <v>111.06912836890407</v>
      </c>
      <c r="D45" s="25" t="s">
        <v>14</v>
      </c>
      <c r="E45" s="13">
        <v>82.382732474471268</v>
      </c>
      <c r="F45" s="11">
        <v>26.006862185393565</v>
      </c>
      <c r="G45" s="25" t="s">
        <v>14</v>
      </c>
      <c r="H45" s="13">
        <v>13.010367456843086</v>
      </c>
      <c r="I45" s="14">
        <v>1143.4043281885215</v>
      </c>
      <c r="J45" s="25" t="s">
        <v>14</v>
      </c>
      <c r="K45" s="13">
        <v>650.54151127011562</v>
      </c>
      <c r="L45" s="11">
        <v>326.27706404646932</v>
      </c>
      <c r="M45" s="25" t="s">
        <v>14</v>
      </c>
      <c r="N45" s="13">
        <v>238.32831255092407</v>
      </c>
      <c r="O45" s="14">
        <v>365.73917542535867</v>
      </c>
      <c r="P45" s="25" t="s">
        <v>14</v>
      </c>
      <c r="Q45" s="13">
        <v>201.22155800630139</v>
      </c>
      <c r="R45" s="11">
        <v>78.199155026928665</v>
      </c>
      <c r="S45" s="25" t="s">
        <v>14</v>
      </c>
      <c r="T45" s="13">
        <v>43.731029326819439</v>
      </c>
      <c r="U45" s="14">
        <v>366.13500976476854</v>
      </c>
      <c r="V45" s="25" t="s">
        <v>14</v>
      </c>
      <c r="W45" s="13">
        <v>179.43054197230481</v>
      </c>
      <c r="X45" s="11">
        <v>210.64685432279961</v>
      </c>
      <c r="Y45" s="25" t="s">
        <v>14</v>
      </c>
      <c r="Z45" s="13">
        <v>107.22450968896008</v>
      </c>
      <c r="AA45" s="14">
        <v>245.69261642106454</v>
      </c>
      <c r="AB45" s="25" t="s">
        <v>14</v>
      </c>
      <c r="AC45" s="13">
        <v>133.41083361167347</v>
      </c>
      <c r="AD45" s="11">
        <v>115.29145966016256</v>
      </c>
      <c r="AE45" s="25" t="s">
        <v>14</v>
      </c>
      <c r="AF45" s="13">
        <v>92.134118336135074</v>
      </c>
      <c r="AG45" s="14">
        <v>454.26123731125904</v>
      </c>
      <c r="AH45" s="25" t="s">
        <v>14</v>
      </c>
      <c r="AI45" s="13">
        <v>250.22851721065101</v>
      </c>
      <c r="AJ45" s="11">
        <v>128.86068666767341</v>
      </c>
      <c r="AK45" s="25" t="s">
        <v>14</v>
      </c>
      <c r="AL45" s="13">
        <v>99.534504204735242</v>
      </c>
      <c r="AM45" s="2"/>
      <c r="AN45" s="2"/>
    </row>
    <row r="46" spans="1:40" x14ac:dyDescent="0.25">
      <c r="A46" s="50"/>
      <c r="B46" s="23" t="s">
        <v>57</v>
      </c>
      <c r="C46" s="10">
        <v>2.6935044745800427</v>
      </c>
      <c r="D46" s="23" t="s">
        <v>14</v>
      </c>
      <c r="E46" s="8">
        <v>2.2451799542006068</v>
      </c>
      <c r="F46" s="6">
        <v>2.4371457637862455</v>
      </c>
      <c r="G46" s="23" t="s">
        <v>14</v>
      </c>
      <c r="H46" s="8">
        <v>1.7883222658653757</v>
      </c>
      <c r="I46" s="46" t="s">
        <v>13</v>
      </c>
      <c r="J46" s="47"/>
      <c r="K46" s="47"/>
      <c r="L46" s="48" t="s">
        <v>13</v>
      </c>
      <c r="M46" s="47"/>
      <c r="N46" s="47"/>
      <c r="O46" s="10">
        <v>9.4494537463002555</v>
      </c>
      <c r="P46" s="23" t="s">
        <v>14</v>
      </c>
      <c r="Q46" s="8">
        <v>4.7890175166429074</v>
      </c>
      <c r="R46" s="48" t="s">
        <v>13</v>
      </c>
      <c r="S46" s="47"/>
      <c r="T46" s="47"/>
      <c r="U46" s="10">
        <v>31.758337569206098</v>
      </c>
      <c r="V46" s="23" t="s">
        <v>14</v>
      </c>
      <c r="W46" s="8">
        <v>18.470402488546299</v>
      </c>
      <c r="X46" s="6">
        <v>39.963563181306142</v>
      </c>
      <c r="Y46" s="23" t="s">
        <v>14</v>
      </c>
      <c r="Z46" s="8">
        <v>23.032861747395753</v>
      </c>
      <c r="AA46" s="10">
        <v>101.84985095621238</v>
      </c>
      <c r="AB46" s="23" t="s">
        <v>14</v>
      </c>
      <c r="AC46" s="8">
        <v>64.093459761469219</v>
      </c>
      <c r="AD46" s="6" t="s">
        <v>13</v>
      </c>
      <c r="AE46" s="23"/>
      <c r="AF46" s="8"/>
      <c r="AG46" s="46" t="s">
        <v>13</v>
      </c>
      <c r="AH46" s="47"/>
      <c r="AI46" s="47"/>
      <c r="AJ46" s="48" t="s">
        <v>13</v>
      </c>
      <c r="AK46" s="47"/>
      <c r="AL46" s="47"/>
      <c r="AM46" s="2"/>
      <c r="AN46" s="2"/>
    </row>
    <row r="47" spans="1:40" x14ac:dyDescent="0.25">
      <c r="A47" s="50"/>
      <c r="B47" s="23" t="s">
        <v>58</v>
      </c>
      <c r="C47" s="46" t="s">
        <v>13</v>
      </c>
      <c r="D47" s="47"/>
      <c r="E47" s="47"/>
      <c r="F47" s="48" t="s">
        <v>13</v>
      </c>
      <c r="G47" s="47"/>
      <c r="H47" s="47"/>
      <c r="I47" s="46" t="s">
        <v>13</v>
      </c>
      <c r="J47" s="47"/>
      <c r="K47" s="47"/>
      <c r="L47" s="6">
        <v>3.2072688508333611</v>
      </c>
      <c r="M47" s="23" t="s">
        <v>14</v>
      </c>
      <c r="N47" s="8">
        <v>1.9789996765678273</v>
      </c>
      <c r="O47" s="46" t="s">
        <v>13</v>
      </c>
      <c r="P47" s="47"/>
      <c r="Q47" s="47"/>
      <c r="R47" s="48" t="s">
        <v>13</v>
      </c>
      <c r="S47" s="47"/>
      <c r="T47" s="47"/>
      <c r="U47" s="46" t="s">
        <v>13</v>
      </c>
      <c r="V47" s="47"/>
      <c r="W47" s="47"/>
      <c r="X47" s="48" t="s">
        <v>13</v>
      </c>
      <c r="Y47" s="47"/>
      <c r="Z47" s="47"/>
      <c r="AA47" s="46" t="s">
        <v>13</v>
      </c>
      <c r="AB47" s="47"/>
      <c r="AC47" s="47"/>
      <c r="AD47" s="48" t="s">
        <v>13</v>
      </c>
      <c r="AE47" s="47"/>
      <c r="AF47" s="47"/>
      <c r="AG47" s="46" t="s">
        <v>13</v>
      </c>
      <c r="AH47" s="47"/>
      <c r="AI47" s="47"/>
      <c r="AJ47" s="48" t="s">
        <v>13</v>
      </c>
      <c r="AK47" s="47"/>
      <c r="AL47" s="47"/>
      <c r="AM47" s="2"/>
      <c r="AN47" s="2"/>
    </row>
    <row r="48" spans="1:40" x14ac:dyDescent="0.25">
      <c r="A48" s="50"/>
      <c r="B48" s="23" t="s">
        <v>59</v>
      </c>
      <c r="C48" s="46" t="s">
        <v>13</v>
      </c>
      <c r="D48" s="47"/>
      <c r="E48" s="47"/>
      <c r="F48" s="48" t="s">
        <v>13</v>
      </c>
      <c r="G48" s="47"/>
      <c r="H48" s="47"/>
      <c r="I48" s="46" t="s">
        <v>13</v>
      </c>
      <c r="J48" s="47"/>
      <c r="K48" s="47"/>
      <c r="L48" s="48" t="s">
        <v>13</v>
      </c>
      <c r="M48" s="47"/>
      <c r="N48" s="47"/>
      <c r="O48" s="46" t="s">
        <v>13</v>
      </c>
      <c r="P48" s="47"/>
      <c r="Q48" s="47"/>
      <c r="R48" s="48" t="s">
        <v>13</v>
      </c>
      <c r="S48" s="47"/>
      <c r="T48" s="47"/>
      <c r="U48" s="10">
        <v>18.005968271148479</v>
      </c>
      <c r="V48" s="23" t="s">
        <v>14</v>
      </c>
      <c r="W48" s="8">
        <v>14.84008468452426</v>
      </c>
      <c r="X48" s="6">
        <v>5.8149570392408085</v>
      </c>
      <c r="Y48" s="23" t="s">
        <v>14</v>
      </c>
      <c r="Z48" s="8">
        <v>3.7696439329833704</v>
      </c>
      <c r="AA48" s="10" t="s">
        <v>13</v>
      </c>
      <c r="AB48" s="23"/>
      <c r="AC48" s="8"/>
      <c r="AD48" s="6">
        <v>6.6073827940394292</v>
      </c>
      <c r="AE48" s="23" t="s">
        <v>14</v>
      </c>
      <c r="AF48" s="8">
        <v>3.8543542712555126</v>
      </c>
      <c r="AG48" s="46" t="s">
        <v>13</v>
      </c>
      <c r="AH48" s="47"/>
      <c r="AI48" s="47"/>
      <c r="AJ48" s="48" t="s">
        <v>13</v>
      </c>
      <c r="AK48" s="47"/>
      <c r="AL48" s="47"/>
      <c r="AM48" s="2"/>
      <c r="AN48" s="2"/>
    </row>
    <row r="49" spans="1:40" x14ac:dyDescent="0.25">
      <c r="A49" s="50"/>
      <c r="B49" s="23" t="s">
        <v>60</v>
      </c>
      <c r="C49" s="46" t="s">
        <v>13</v>
      </c>
      <c r="D49" s="47"/>
      <c r="E49" s="47"/>
      <c r="F49" s="48" t="s">
        <v>13</v>
      </c>
      <c r="G49" s="47"/>
      <c r="H49" s="47"/>
      <c r="I49" s="46" t="s">
        <v>13</v>
      </c>
      <c r="J49" s="47"/>
      <c r="K49" s="47"/>
      <c r="L49" s="48" t="s">
        <v>13</v>
      </c>
      <c r="M49" s="47"/>
      <c r="N49" s="47"/>
      <c r="O49" s="46" t="s">
        <v>13</v>
      </c>
      <c r="P49" s="47"/>
      <c r="Q49" s="47"/>
      <c r="R49" s="48" t="s">
        <v>13</v>
      </c>
      <c r="S49" s="47"/>
      <c r="T49" s="47"/>
      <c r="U49" s="46" t="s">
        <v>13</v>
      </c>
      <c r="V49" s="47"/>
      <c r="W49" s="47"/>
      <c r="X49" s="48" t="s">
        <v>13</v>
      </c>
      <c r="Y49" s="47"/>
      <c r="Z49" s="47"/>
      <c r="AA49" s="46" t="s">
        <v>13</v>
      </c>
      <c r="AB49" s="47"/>
      <c r="AC49" s="47"/>
      <c r="AD49" s="48" t="s">
        <v>13</v>
      </c>
      <c r="AE49" s="47"/>
      <c r="AF49" s="47"/>
      <c r="AG49" s="46" t="s">
        <v>13</v>
      </c>
      <c r="AH49" s="47"/>
      <c r="AI49" s="47"/>
      <c r="AJ49" s="48" t="s">
        <v>13</v>
      </c>
      <c r="AK49" s="47"/>
      <c r="AL49" s="47"/>
      <c r="AM49" s="2"/>
      <c r="AN49" s="2"/>
    </row>
    <row r="50" spans="1:40" x14ac:dyDescent="0.25">
      <c r="A50" s="50"/>
      <c r="B50" s="23" t="s">
        <v>61</v>
      </c>
      <c r="C50" s="10">
        <v>57.24251506357546</v>
      </c>
      <c r="D50" s="23" t="s">
        <v>14</v>
      </c>
      <c r="E50" s="8">
        <v>33.283630871845268</v>
      </c>
      <c r="F50" s="6">
        <v>20.114288888525387</v>
      </c>
      <c r="G50" s="23" t="s">
        <v>14</v>
      </c>
      <c r="H50" s="8">
        <v>11.409056416636119</v>
      </c>
      <c r="I50" s="10">
        <v>104.0629464630084</v>
      </c>
      <c r="J50" s="23" t="s">
        <v>14</v>
      </c>
      <c r="K50" s="8">
        <v>55.221706394138828</v>
      </c>
      <c r="L50" s="6">
        <v>51.092847908536648</v>
      </c>
      <c r="M50" s="23" t="s">
        <v>14</v>
      </c>
      <c r="N50" s="8">
        <v>32.249778164798293</v>
      </c>
      <c r="O50" s="10">
        <v>231.67203536874774</v>
      </c>
      <c r="P50" s="23" t="s">
        <v>14</v>
      </c>
      <c r="Q50" s="8">
        <v>52.553866875998146</v>
      </c>
      <c r="R50" s="6">
        <v>242.01370925508863</v>
      </c>
      <c r="S50" s="23" t="s">
        <v>14</v>
      </c>
      <c r="T50" s="8">
        <v>50.899732948393861</v>
      </c>
      <c r="U50" s="10">
        <v>231.26428411666654</v>
      </c>
      <c r="V50" s="23" t="s">
        <v>14</v>
      </c>
      <c r="W50" s="8">
        <v>53.777219088464747</v>
      </c>
      <c r="X50" s="6">
        <v>246.6791888667193</v>
      </c>
      <c r="Y50" s="23" t="s">
        <v>14</v>
      </c>
      <c r="Z50" s="8">
        <v>80.096633935167247</v>
      </c>
      <c r="AA50" s="10">
        <v>1551.8691291562586</v>
      </c>
      <c r="AB50" s="23" t="s">
        <v>14</v>
      </c>
      <c r="AC50" s="8">
        <v>780.38718859390031</v>
      </c>
      <c r="AD50" s="6">
        <v>887.39178418883296</v>
      </c>
      <c r="AE50" s="23" t="s">
        <v>14</v>
      </c>
      <c r="AF50" s="8">
        <v>635.21845271301549</v>
      </c>
      <c r="AG50" s="10">
        <v>517.90789439867365</v>
      </c>
      <c r="AH50" s="23" t="s">
        <v>14</v>
      </c>
      <c r="AI50" s="8">
        <v>248.0094720562486</v>
      </c>
      <c r="AJ50" s="6">
        <v>249.83734402684939</v>
      </c>
      <c r="AK50" s="23" t="s">
        <v>14</v>
      </c>
      <c r="AL50" s="8">
        <v>153.28667176810799</v>
      </c>
      <c r="AM50" s="2"/>
      <c r="AN50" s="2"/>
    </row>
    <row r="51" spans="1:40" x14ac:dyDescent="0.25">
      <c r="A51" s="50"/>
      <c r="B51" s="23" t="s">
        <v>178</v>
      </c>
      <c r="C51" s="10" t="s">
        <v>13</v>
      </c>
      <c r="D51" s="23" t="s">
        <v>14</v>
      </c>
      <c r="E51" s="8" t="s">
        <v>13</v>
      </c>
      <c r="F51" s="6">
        <v>1.4084717377518836</v>
      </c>
      <c r="G51" s="23" t="s">
        <v>14</v>
      </c>
      <c r="H51" s="8">
        <v>0.77422574213816953</v>
      </c>
      <c r="I51" s="46" t="s">
        <v>13</v>
      </c>
      <c r="J51" s="47"/>
      <c r="K51" s="47"/>
      <c r="L51" s="48" t="s">
        <v>13</v>
      </c>
      <c r="M51" s="47"/>
      <c r="N51" s="47"/>
      <c r="O51" s="46" t="s">
        <v>13</v>
      </c>
      <c r="P51" s="47"/>
      <c r="Q51" s="47"/>
      <c r="R51" s="48" t="s">
        <v>13</v>
      </c>
      <c r="S51" s="47"/>
      <c r="T51" s="47"/>
      <c r="U51" s="46" t="s">
        <v>13</v>
      </c>
      <c r="V51" s="47"/>
      <c r="W51" s="47"/>
      <c r="X51" s="48" t="s">
        <v>13</v>
      </c>
      <c r="Y51" s="47"/>
      <c r="Z51" s="47"/>
      <c r="AA51" s="46" t="s">
        <v>13</v>
      </c>
      <c r="AB51" s="47"/>
      <c r="AC51" s="47"/>
      <c r="AD51" s="48">
        <v>1.4676317360007505</v>
      </c>
      <c r="AE51" s="47" t="s">
        <v>14</v>
      </c>
      <c r="AF51" s="47">
        <v>1.3968173450007506</v>
      </c>
      <c r="AG51" s="46" t="s">
        <v>13</v>
      </c>
      <c r="AH51" s="47"/>
      <c r="AI51" s="47"/>
      <c r="AJ51" s="48" t="s">
        <v>13</v>
      </c>
      <c r="AK51" s="47"/>
      <c r="AL51" s="47"/>
      <c r="AM51" s="2"/>
      <c r="AN51" s="2"/>
    </row>
    <row r="52" spans="1:40" x14ac:dyDescent="0.25">
      <c r="A52" s="50"/>
      <c r="B52" s="23" t="s">
        <v>179</v>
      </c>
      <c r="C52" s="10">
        <v>2.3530840634143106</v>
      </c>
      <c r="D52" s="23" t="s">
        <v>14</v>
      </c>
      <c r="E52" s="8">
        <v>1.4763129872737468</v>
      </c>
      <c r="F52" s="48" t="s">
        <v>13</v>
      </c>
      <c r="G52" s="47"/>
      <c r="H52" s="47"/>
      <c r="I52" s="10">
        <v>39.129583609376198</v>
      </c>
      <c r="J52" s="23" t="s">
        <v>14</v>
      </c>
      <c r="K52" s="8">
        <v>25.372193277118409</v>
      </c>
      <c r="L52" s="6">
        <v>8.806184130410962</v>
      </c>
      <c r="M52" s="23" t="s">
        <v>14</v>
      </c>
      <c r="N52" s="8">
        <v>6.7258955148536907</v>
      </c>
      <c r="O52" s="10">
        <v>9.8841033611186546</v>
      </c>
      <c r="P52" s="23" t="s">
        <v>14</v>
      </c>
      <c r="Q52" s="8">
        <v>5.8199697330142959</v>
      </c>
      <c r="R52" s="6">
        <v>3.4721967983402275</v>
      </c>
      <c r="S52" s="23" t="s">
        <v>14</v>
      </c>
      <c r="T52" s="8">
        <v>1.967229213763342</v>
      </c>
      <c r="U52" s="10">
        <v>8.8751112377515895</v>
      </c>
      <c r="V52" s="23" t="s">
        <v>14</v>
      </c>
      <c r="W52" s="8">
        <v>5.0831687731978059</v>
      </c>
      <c r="X52" s="6">
        <v>8.1496699365299197</v>
      </c>
      <c r="Y52" s="23" t="s">
        <v>14</v>
      </c>
      <c r="Z52" s="8">
        <v>4.2245267674031872</v>
      </c>
      <c r="AA52" s="10">
        <v>3.6516416767232709</v>
      </c>
      <c r="AB52" s="23" t="s">
        <v>14</v>
      </c>
      <c r="AC52" s="8">
        <v>1.8069064304594988</v>
      </c>
      <c r="AD52" s="6" t="s">
        <v>13</v>
      </c>
      <c r="AE52" s="23"/>
      <c r="AF52" s="8"/>
      <c r="AG52" s="10">
        <v>9.8840195038303769</v>
      </c>
      <c r="AH52" s="23" t="s">
        <v>14</v>
      </c>
      <c r="AI52" s="8">
        <v>5.8109210372542055</v>
      </c>
      <c r="AJ52" s="6">
        <v>3.935733379757596</v>
      </c>
      <c r="AK52" s="23" t="s">
        <v>14</v>
      </c>
      <c r="AL52" s="8">
        <v>2.6989182460828292</v>
      </c>
      <c r="AM52" s="2"/>
      <c r="AN52" s="2"/>
    </row>
    <row r="53" spans="1:40" x14ac:dyDescent="0.25">
      <c r="A53" s="50"/>
      <c r="B53" s="23" t="s">
        <v>180</v>
      </c>
      <c r="C53" s="10">
        <v>7.1353013991845682</v>
      </c>
      <c r="D53" s="23" t="s">
        <v>14</v>
      </c>
      <c r="E53" s="8">
        <v>5.5990098020942058</v>
      </c>
      <c r="F53" s="6">
        <v>8.9746470742879847</v>
      </c>
      <c r="G53" s="23" t="s">
        <v>14</v>
      </c>
      <c r="H53" s="8">
        <v>1.0228873583763611</v>
      </c>
      <c r="I53" s="10">
        <v>300.72420364880725</v>
      </c>
      <c r="J53" s="23" t="s">
        <v>14</v>
      </c>
      <c r="K53" s="8">
        <v>188.47394773963762</v>
      </c>
      <c r="L53" s="6">
        <v>84.601545762629286</v>
      </c>
      <c r="M53" s="23" t="s">
        <v>14</v>
      </c>
      <c r="N53" s="8">
        <v>71.525528634995368</v>
      </c>
      <c r="O53" s="10">
        <v>18.346063878145191</v>
      </c>
      <c r="P53" s="23" t="s">
        <v>14</v>
      </c>
      <c r="Q53" s="8">
        <v>10.913654324570823</v>
      </c>
      <c r="R53" s="6">
        <v>23.332965530583888</v>
      </c>
      <c r="S53" s="23" t="s">
        <v>14</v>
      </c>
      <c r="T53" s="8">
        <v>1.6126892507683777</v>
      </c>
      <c r="U53" s="10">
        <v>37.966441238156207</v>
      </c>
      <c r="V53" s="23" t="s">
        <v>14</v>
      </c>
      <c r="W53" s="8">
        <v>13.897269842366432</v>
      </c>
      <c r="X53" s="6">
        <v>58.322574141097427</v>
      </c>
      <c r="Y53" s="23" t="s">
        <v>14</v>
      </c>
      <c r="Z53" s="8">
        <v>8.9547322271962493</v>
      </c>
      <c r="AA53" s="10">
        <v>25.458989542346401</v>
      </c>
      <c r="AB53" s="23" t="s">
        <v>14</v>
      </c>
      <c r="AC53" s="8">
        <v>15.149060261800116</v>
      </c>
      <c r="AD53" s="6">
        <v>28.722421271435778</v>
      </c>
      <c r="AE53" s="23" t="s">
        <v>14</v>
      </c>
      <c r="AF53" s="8">
        <v>7.53108953876007</v>
      </c>
      <c r="AG53" s="10">
        <v>78.961168262017509</v>
      </c>
      <c r="AH53" s="23" t="s">
        <v>14</v>
      </c>
      <c r="AI53" s="8">
        <v>38.8345610962919</v>
      </c>
      <c r="AJ53" s="6">
        <v>35.750017848923321</v>
      </c>
      <c r="AK53" s="23" t="s">
        <v>14</v>
      </c>
      <c r="AL53" s="8">
        <v>15.258734624313279</v>
      </c>
      <c r="AM53" s="2"/>
      <c r="AN53" s="2"/>
    </row>
    <row r="54" spans="1:40" x14ac:dyDescent="0.25">
      <c r="A54" s="50"/>
      <c r="B54" s="23" t="s">
        <v>181</v>
      </c>
      <c r="C54" s="10">
        <v>39.541624848650329</v>
      </c>
      <c r="D54" s="23" t="s">
        <v>14</v>
      </c>
      <c r="E54" s="8">
        <v>20.339919500130112</v>
      </c>
      <c r="F54" s="6">
        <v>4.1061354646941881</v>
      </c>
      <c r="G54" s="23" t="s">
        <v>14</v>
      </c>
      <c r="H54" s="8">
        <v>2.4638229555601074</v>
      </c>
      <c r="I54" s="10">
        <v>2022.554846074645</v>
      </c>
      <c r="J54" s="23" t="s">
        <v>14</v>
      </c>
      <c r="K54" s="8">
        <v>1232.9990408485821</v>
      </c>
      <c r="L54" s="6">
        <v>422.93053969609076</v>
      </c>
      <c r="M54" s="23" t="s">
        <v>14</v>
      </c>
      <c r="N54" s="8">
        <v>398.96740875856239</v>
      </c>
      <c r="O54" s="10">
        <v>97.853574458706049</v>
      </c>
      <c r="P54" s="23" t="s">
        <v>14</v>
      </c>
      <c r="Q54" s="8">
        <v>85.894352829091645</v>
      </c>
      <c r="R54" s="48" t="s">
        <v>13</v>
      </c>
      <c r="S54" s="47"/>
      <c r="T54" s="47"/>
      <c r="U54" s="10">
        <v>192.08210336267589</v>
      </c>
      <c r="V54" s="23" t="s">
        <v>14</v>
      </c>
      <c r="W54" s="8">
        <v>74.750195342746991</v>
      </c>
      <c r="X54" s="6">
        <v>140.24244827489574</v>
      </c>
      <c r="Y54" s="23" t="s">
        <v>14</v>
      </c>
      <c r="Z54" s="8">
        <v>54.520904620335841</v>
      </c>
      <c r="AA54" s="10">
        <v>139.98382218259641</v>
      </c>
      <c r="AB54" s="23" t="s">
        <v>14</v>
      </c>
      <c r="AC54" s="8">
        <v>78.696551817610811</v>
      </c>
      <c r="AD54" s="6">
        <v>1.9123966311316158</v>
      </c>
      <c r="AE54" s="23" t="s">
        <v>14</v>
      </c>
      <c r="AF54" s="8">
        <v>1.8415822401316162</v>
      </c>
      <c r="AG54" s="10">
        <v>448.59852415171662</v>
      </c>
      <c r="AH54" s="23" t="s">
        <v>14</v>
      </c>
      <c r="AI54" s="8">
        <v>262.26707688670598</v>
      </c>
      <c r="AJ54" s="48" t="s">
        <v>13</v>
      </c>
      <c r="AK54" s="47"/>
      <c r="AL54" s="47"/>
      <c r="AM54" s="2"/>
      <c r="AN54" s="2"/>
    </row>
    <row r="55" spans="1:40" x14ac:dyDescent="0.25">
      <c r="A55" s="50"/>
      <c r="B55" s="23" t="s">
        <v>182</v>
      </c>
      <c r="C55" s="10">
        <v>24.967239651248725</v>
      </c>
      <c r="D55" s="23" t="s">
        <v>14</v>
      </c>
      <c r="E55" s="8">
        <v>4.5459169953037115</v>
      </c>
      <c r="F55" s="6">
        <v>10.770555900951296</v>
      </c>
      <c r="G55" s="23" t="s">
        <v>14</v>
      </c>
      <c r="H55" s="8">
        <v>5.3610430210853046</v>
      </c>
      <c r="I55" s="10">
        <v>32.752347846770583</v>
      </c>
      <c r="J55" s="23" t="s">
        <v>14</v>
      </c>
      <c r="K55" s="8">
        <v>15.179012758997828</v>
      </c>
      <c r="L55" s="48" t="s">
        <v>13</v>
      </c>
      <c r="M55" s="47"/>
      <c r="N55" s="47"/>
      <c r="O55" s="10">
        <v>15.493097945868806</v>
      </c>
      <c r="P55" s="23" t="s">
        <v>14</v>
      </c>
      <c r="Q55" s="8">
        <v>9.8159853017472951</v>
      </c>
      <c r="R55" s="48" t="s">
        <v>13</v>
      </c>
      <c r="S55" s="47"/>
      <c r="T55" s="47"/>
      <c r="U55" s="10">
        <v>31.36497252038653</v>
      </c>
      <c r="V55" s="23" t="s">
        <v>14</v>
      </c>
      <c r="W55" s="8">
        <v>18.443335278607535</v>
      </c>
      <c r="X55" s="48" t="s">
        <v>13</v>
      </c>
      <c r="Y55" s="47"/>
      <c r="Z55" s="47"/>
      <c r="AA55" s="10" t="s">
        <v>13</v>
      </c>
      <c r="AB55" s="23"/>
      <c r="AC55" s="8"/>
      <c r="AD55" s="48" t="s">
        <v>13</v>
      </c>
      <c r="AE55" s="47"/>
      <c r="AF55" s="47"/>
      <c r="AG55" s="10">
        <v>53.294007532346157</v>
      </c>
      <c r="AH55" s="23" t="s">
        <v>14</v>
      </c>
      <c r="AI55" s="8">
        <v>43.242684575488241</v>
      </c>
      <c r="AJ55" s="48" t="s">
        <v>13</v>
      </c>
      <c r="AK55" s="47"/>
      <c r="AL55" s="47"/>
      <c r="AM55" s="2"/>
      <c r="AN55" s="2"/>
    </row>
    <row r="56" spans="1:40" x14ac:dyDescent="0.25">
      <c r="A56" s="50"/>
      <c r="B56" s="23" t="s">
        <v>67</v>
      </c>
      <c r="C56" s="10">
        <v>1062.0728331718062</v>
      </c>
      <c r="D56" s="23" t="s">
        <v>14</v>
      </c>
      <c r="E56" s="8">
        <v>48.89943112719898</v>
      </c>
      <c r="F56" s="6">
        <v>1234.6815772317052</v>
      </c>
      <c r="G56" s="23" t="s">
        <v>14</v>
      </c>
      <c r="H56" s="8">
        <v>117.0133974701085</v>
      </c>
      <c r="I56" s="10">
        <v>1311.7621230982143</v>
      </c>
      <c r="J56" s="23" t="s">
        <v>14</v>
      </c>
      <c r="K56" s="8">
        <v>328.33002012064537</v>
      </c>
      <c r="L56" s="6">
        <v>1077.2242082745588</v>
      </c>
      <c r="M56" s="23" t="s">
        <v>14</v>
      </c>
      <c r="N56" s="8">
        <v>156.70899058645537</v>
      </c>
      <c r="O56" s="10">
        <v>1485.0046415892261</v>
      </c>
      <c r="P56" s="23" t="s">
        <v>14</v>
      </c>
      <c r="Q56" s="8">
        <v>337.35074849694826</v>
      </c>
      <c r="R56" s="6">
        <v>2354.7186525199904</v>
      </c>
      <c r="S56" s="23" t="s">
        <v>14</v>
      </c>
      <c r="T56" s="8">
        <v>1306.0443003397168</v>
      </c>
      <c r="U56" s="10">
        <v>728.8142729154697</v>
      </c>
      <c r="V56" s="23" t="s">
        <v>14</v>
      </c>
      <c r="W56" s="8">
        <v>256.07565011626417</v>
      </c>
      <c r="X56" s="6">
        <v>1599.1512944228903</v>
      </c>
      <c r="Y56" s="23" t="s">
        <v>14</v>
      </c>
      <c r="Z56" s="8">
        <v>203.84465364457358</v>
      </c>
      <c r="AA56" s="10">
        <v>1177.4364964426304</v>
      </c>
      <c r="AB56" s="23" t="s">
        <v>14</v>
      </c>
      <c r="AC56" s="8">
        <v>204.43381591590438</v>
      </c>
      <c r="AD56" s="6">
        <v>1389.5751313989444</v>
      </c>
      <c r="AE56" s="23" t="s">
        <v>14</v>
      </c>
      <c r="AF56" s="8">
        <v>83.060425256393742</v>
      </c>
      <c r="AG56" s="10">
        <v>1256.3854586113875</v>
      </c>
      <c r="AH56" s="23" t="s">
        <v>14</v>
      </c>
      <c r="AI56" s="8">
        <v>158.07051242804653</v>
      </c>
      <c r="AJ56" s="6">
        <v>1319.0253346385291</v>
      </c>
      <c r="AK56" s="23" t="s">
        <v>14</v>
      </c>
      <c r="AL56" s="8">
        <v>125.0765280477863</v>
      </c>
      <c r="AM56" s="2"/>
      <c r="AN56" s="2"/>
    </row>
    <row r="57" spans="1:40" x14ac:dyDescent="0.25">
      <c r="A57" s="50"/>
      <c r="B57" s="23" t="s">
        <v>68</v>
      </c>
      <c r="C57" s="10">
        <v>25187.201943164702</v>
      </c>
      <c r="D57" s="23" t="s">
        <v>14</v>
      </c>
      <c r="E57" s="8">
        <v>11833.142812073726</v>
      </c>
      <c r="F57" s="6">
        <v>11335.320956505653</v>
      </c>
      <c r="G57" s="23" t="s">
        <v>14</v>
      </c>
      <c r="H57" s="8">
        <v>1257.4075955986366</v>
      </c>
      <c r="I57" s="10">
        <v>105494.48229409021</v>
      </c>
      <c r="J57" s="23" t="s">
        <v>14</v>
      </c>
      <c r="K57" s="8">
        <v>74054.461254290654</v>
      </c>
      <c r="L57" s="6">
        <v>18143.130291848465</v>
      </c>
      <c r="M57" s="23" t="s">
        <v>14</v>
      </c>
      <c r="N57" s="8">
        <v>7120.5982869898162</v>
      </c>
      <c r="O57" s="10">
        <v>138132.03735900982</v>
      </c>
      <c r="P57" s="23" t="s">
        <v>14</v>
      </c>
      <c r="Q57" s="8">
        <v>100658.87360484737</v>
      </c>
      <c r="R57" s="6">
        <v>19196.684419862966</v>
      </c>
      <c r="S57" s="23" t="s">
        <v>14</v>
      </c>
      <c r="T57" s="8">
        <v>9674.4077017158252</v>
      </c>
      <c r="U57" s="10">
        <v>273937.12968281953</v>
      </c>
      <c r="V57" s="23" t="s">
        <v>14</v>
      </c>
      <c r="W57" s="8">
        <v>170457.29354711151</v>
      </c>
      <c r="X57" s="6">
        <v>51135.883679026942</v>
      </c>
      <c r="Y57" s="23" t="s">
        <v>14</v>
      </c>
      <c r="Z57" s="8">
        <v>35904.781933064536</v>
      </c>
      <c r="AA57" s="10">
        <v>99043.431662606075</v>
      </c>
      <c r="AB57" s="23" t="s">
        <v>14</v>
      </c>
      <c r="AC57" s="8">
        <v>78571.800830640728</v>
      </c>
      <c r="AD57" s="6">
        <v>24329.322754114557</v>
      </c>
      <c r="AE57" s="23" t="s">
        <v>14</v>
      </c>
      <c r="AF57" s="8">
        <v>11990.771193316981</v>
      </c>
      <c r="AG57" s="10">
        <v>123336.63254592766</v>
      </c>
      <c r="AH57" s="23" t="s">
        <v>14</v>
      </c>
      <c r="AI57" s="8">
        <v>94834.101412557109</v>
      </c>
      <c r="AJ57" s="6">
        <v>18409.099765142397</v>
      </c>
      <c r="AK57" s="23" t="s">
        <v>14</v>
      </c>
      <c r="AL57" s="8">
        <v>7900.6714909219809</v>
      </c>
      <c r="AM57" s="2"/>
      <c r="AN57" s="2"/>
    </row>
    <row r="58" spans="1:40" x14ac:dyDescent="0.25">
      <c r="A58" s="50"/>
      <c r="B58" s="23" t="s">
        <v>183</v>
      </c>
      <c r="C58" s="10">
        <v>288.17064794028909</v>
      </c>
      <c r="D58" s="23" t="s">
        <v>14</v>
      </c>
      <c r="E58" s="8">
        <v>39.807362430656468</v>
      </c>
      <c r="F58" s="6">
        <v>226.45999976308849</v>
      </c>
      <c r="G58" s="23" t="s">
        <v>14</v>
      </c>
      <c r="H58" s="8">
        <v>20.519872899364721</v>
      </c>
      <c r="I58" s="10">
        <v>972.28150653660907</v>
      </c>
      <c r="J58" s="23" t="s">
        <v>14</v>
      </c>
      <c r="K58" s="8">
        <v>678.14549373184525</v>
      </c>
      <c r="L58" s="6">
        <v>307.90172367726717</v>
      </c>
      <c r="M58" s="23" t="s">
        <v>14</v>
      </c>
      <c r="N58" s="8">
        <v>40.880438487936438</v>
      </c>
      <c r="O58" s="10">
        <v>1174.7545035150342</v>
      </c>
      <c r="P58" s="23" t="s">
        <v>14</v>
      </c>
      <c r="Q58" s="8">
        <v>808.69196835864022</v>
      </c>
      <c r="R58" s="6">
        <v>424.33887894892928</v>
      </c>
      <c r="S58" s="23" t="s">
        <v>14</v>
      </c>
      <c r="T58" s="8">
        <v>217.54394298623069</v>
      </c>
      <c r="U58" s="10">
        <v>6362.2522862973401</v>
      </c>
      <c r="V58" s="23" t="s">
        <v>14</v>
      </c>
      <c r="W58" s="8">
        <v>5217.6222109304881</v>
      </c>
      <c r="X58" s="6">
        <v>562.52678776677067</v>
      </c>
      <c r="Y58" s="23" t="s">
        <v>14</v>
      </c>
      <c r="Z58" s="8">
        <v>261.84367800904442</v>
      </c>
      <c r="AA58" s="10">
        <v>1197.9049480614153</v>
      </c>
      <c r="AB58" s="23" t="s">
        <v>14</v>
      </c>
      <c r="AC58" s="8">
        <v>888.58410199872435</v>
      </c>
      <c r="AD58" s="6">
        <v>342.32458043103651</v>
      </c>
      <c r="AE58" s="23" t="s">
        <v>14</v>
      </c>
      <c r="AF58" s="8">
        <v>56.932708954806806</v>
      </c>
      <c r="AG58" s="10">
        <v>1075.5478386720251</v>
      </c>
      <c r="AH58" s="23" t="s">
        <v>14</v>
      </c>
      <c r="AI58" s="8">
        <v>742.27045454520135</v>
      </c>
      <c r="AJ58" s="6">
        <v>281.26009234619528</v>
      </c>
      <c r="AK58" s="23" t="s">
        <v>14</v>
      </c>
      <c r="AL58" s="8">
        <v>42.713236334727114</v>
      </c>
      <c r="AM58" s="2"/>
      <c r="AN58" s="2"/>
    </row>
    <row r="59" spans="1:40" x14ac:dyDescent="0.25">
      <c r="A59" s="50"/>
      <c r="B59" s="23" t="s">
        <v>184</v>
      </c>
      <c r="C59" s="10">
        <v>1850.5975407151107</v>
      </c>
      <c r="D59" s="23" t="s">
        <v>14</v>
      </c>
      <c r="E59" s="8">
        <v>1311.6577749903781</v>
      </c>
      <c r="F59" s="6">
        <v>550.88552134211011</v>
      </c>
      <c r="G59" s="23" t="s">
        <v>14</v>
      </c>
      <c r="H59" s="8">
        <v>77.27130513534037</v>
      </c>
      <c r="I59" s="10">
        <v>6894.7730306238045</v>
      </c>
      <c r="J59" s="23" t="s">
        <v>14</v>
      </c>
      <c r="K59" s="8">
        <v>5445.6088444097331</v>
      </c>
      <c r="L59" s="6">
        <v>952.47535433049029</v>
      </c>
      <c r="M59" s="23" t="s">
        <v>14</v>
      </c>
      <c r="N59" s="8">
        <v>348.82438154909141</v>
      </c>
      <c r="O59" s="10">
        <v>10310.431386555023</v>
      </c>
      <c r="P59" s="23" t="s">
        <v>14</v>
      </c>
      <c r="Q59" s="8">
        <v>7417.2423324566798</v>
      </c>
      <c r="R59" s="6">
        <v>1523.5182463995361</v>
      </c>
      <c r="S59" s="23" t="s">
        <v>14</v>
      </c>
      <c r="T59" s="8">
        <v>764.49482903409648</v>
      </c>
      <c r="U59" s="10">
        <v>22309.133481454595</v>
      </c>
      <c r="V59" s="23" t="s">
        <v>14</v>
      </c>
      <c r="W59" s="8">
        <v>15897.694629692765</v>
      </c>
      <c r="X59" s="6">
        <v>4217.0100265613428</v>
      </c>
      <c r="Y59" s="23" t="s">
        <v>14</v>
      </c>
      <c r="Z59" s="8">
        <v>2950.7174824704107</v>
      </c>
      <c r="AA59" s="10">
        <v>6902.8080945283345</v>
      </c>
      <c r="AB59" s="23" t="s">
        <v>14</v>
      </c>
      <c r="AC59" s="8">
        <v>5472.3705629230444</v>
      </c>
      <c r="AD59" s="6">
        <v>2020.2237567085979</v>
      </c>
      <c r="AE59" s="23" t="s">
        <v>14</v>
      </c>
      <c r="AF59" s="8">
        <v>1285.2819831882834</v>
      </c>
      <c r="AG59" s="10">
        <v>8730.1174071777368</v>
      </c>
      <c r="AH59" s="23" t="s">
        <v>14</v>
      </c>
      <c r="AI59" s="8">
        <v>6646.5404950737347</v>
      </c>
      <c r="AJ59" s="6">
        <v>1510.3359458831767</v>
      </c>
      <c r="AK59" s="23" t="s">
        <v>14</v>
      </c>
      <c r="AL59" s="8">
        <v>935.34728313423943</v>
      </c>
      <c r="AM59" s="2"/>
      <c r="AN59" s="2"/>
    </row>
    <row r="60" spans="1:40" x14ac:dyDescent="0.25">
      <c r="A60" s="50"/>
      <c r="B60" s="23" t="s">
        <v>185</v>
      </c>
      <c r="C60" s="46" t="s">
        <v>13</v>
      </c>
      <c r="D60" s="47"/>
      <c r="E60" s="47"/>
      <c r="F60" s="48" t="s">
        <v>13</v>
      </c>
      <c r="G60" s="47"/>
      <c r="H60" s="47"/>
      <c r="I60" s="46" t="s">
        <v>13</v>
      </c>
      <c r="J60" s="47"/>
      <c r="K60" s="47"/>
      <c r="L60" s="48" t="s">
        <v>13</v>
      </c>
      <c r="M60" s="47"/>
      <c r="N60" s="47"/>
      <c r="O60" s="46" t="s">
        <v>13</v>
      </c>
      <c r="P60" s="47"/>
      <c r="Q60" s="47"/>
      <c r="R60" s="48" t="s">
        <v>13</v>
      </c>
      <c r="S60" s="47"/>
      <c r="T60" s="47"/>
      <c r="U60" s="46" t="s">
        <v>13</v>
      </c>
      <c r="V60" s="47"/>
      <c r="W60" s="47"/>
      <c r="X60" s="48" t="s">
        <v>13</v>
      </c>
      <c r="Y60" s="47"/>
      <c r="Z60" s="47"/>
      <c r="AA60" s="46" t="s">
        <v>13</v>
      </c>
      <c r="AB60" s="47"/>
      <c r="AC60" s="47"/>
      <c r="AD60" s="48" t="s">
        <v>13</v>
      </c>
      <c r="AE60" s="47"/>
      <c r="AF60" s="47"/>
      <c r="AG60" s="46" t="s">
        <v>13</v>
      </c>
      <c r="AH60" s="47"/>
      <c r="AI60" s="47"/>
      <c r="AJ60" s="48" t="s">
        <v>13</v>
      </c>
      <c r="AK60" s="47"/>
      <c r="AL60" s="47"/>
      <c r="AM60" s="2"/>
      <c r="AN60" s="2"/>
    </row>
    <row r="61" spans="1:40" x14ac:dyDescent="0.25">
      <c r="A61" s="50"/>
      <c r="B61" s="23" t="s">
        <v>186</v>
      </c>
      <c r="C61" s="10">
        <v>17.992130624019069</v>
      </c>
      <c r="D61" s="23" t="s">
        <v>14</v>
      </c>
      <c r="E61" s="8">
        <v>2.7395126265695082</v>
      </c>
      <c r="F61" s="6">
        <v>17.128594708378316</v>
      </c>
      <c r="G61" s="23" t="s">
        <v>14</v>
      </c>
      <c r="H61" s="8">
        <v>2.6239536996950417</v>
      </c>
      <c r="I61" s="10">
        <v>43.580394678238974</v>
      </c>
      <c r="J61" s="23" t="s">
        <v>14</v>
      </c>
      <c r="K61" s="8">
        <v>26.685864136355242</v>
      </c>
      <c r="L61" s="6">
        <v>18.721130709406701</v>
      </c>
      <c r="M61" s="23" t="s">
        <v>14</v>
      </c>
      <c r="N61" s="8">
        <v>3.7942547296474114</v>
      </c>
      <c r="O61" s="10">
        <v>81.550440836009201</v>
      </c>
      <c r="P61" s="23" t="s">
        <v>14</v>
      </c>
      <c r="Q61" s="8">
        <v>53.457800143504016</v>
      </c>
      <c r="R61" s="6">
        <v>22.626830589544166</v>
      </c>
      <c r="S61" s="23" t="s">
        <v>14</v>
      </c>
      <c r="T61" s="8">
        <v>8.9386466734842251</v>
      </c>
      <c r="U61" s="10">
        <v>201.34948275244605</v>
      </c>
      <c r="V61" s="23" t="s">
        <v>14</v>
      </c>
      <c r="W61" s="8">
        <v>155.76176789266728</v>
      </c>
      <c r="X61" s="6">
        <v>28.10692766913386</v>
      </c>
      <c r="Y61" s="23" t="s">
        <v>14</v>
      </c>
      <c r="Z61" s="8">
        <v>11.368034683625474</v>
      </c>
      <c r="AA61" s="10">
        <v>87.405544739924736</v>
      </c>
      <c r="AB61" s="23" t="s">
        <v>14</v>
      </c>
      <c r="AC61" s="8">
        <v>63.874538593814947</v>
      </c>
      <c r="AD61" s="6">
        <v>19.223624079559769</v>
      </c>
      <c r="AE61" s="23" t="s">
        <v>14</v>
      </c>
      <c r="AF61" s="8">
        <v>3.809016101009552</v>
      </c>
      <c r="AG61" s="10">
        <v>50.453858952497114</v>
      </c>
      <c r="AH61" s="23" t="s">
        <v>14</v>
      </c>
      <c r="AI61" s="8">
        <v>28.412152954353498</v>
      </c>
      <c r="AJ61" s="6">
        <v>15.531494378689731</v>
      </c>
      <c r="AK61" s="23" t="s">
        <v>14</v>
      </c>
      <c r="AL61" s="8">
        <v>2.1697908665657057</v>
      </c>
      <c r="AM61" s="2"/>
      <c r="AN61" s="2"/>
    </row>
    <row r="62" spans="1:40" x14ac:dyDescent="0.25">
      <c r="A62" s="50"/>
      <c r="B62" s="23" t="s">
        <v>187</v>
      </c>
      <c r="C62" s="10">
        <v>26.023189029428266</v>
      </c>
      <c r="D62" s="23" t="s">
        <v>14</v>
      </c>
      <c r="E62" s="8">
        <v>3.7430920995796257</v>
      </c>
      <c r="F62" s="6">
        <v>16.61578898937632</v>
      </c>
      <c r="G62" s="23" t="s">
        <v>14</v>
      </c>
      <c r="H62" s="8">
        <v>1.5538855042772401</v>
      </c>
      <c r="I62" s="10">
        <v>14.159756236133223</v>
      </c>
      <c r="J62" s="23" t="s">
        <v>14</v>
      </c>
      <c r="K62" s="8">
        <v>5.2824305066035766</v>
      </c>
      <c r="L62" s="6">
        <v>22.891667376322307</v>
      </c>
      <c r="M62" s="23" t="s">
        <v>14</v>
      </c>
      <c r="N62" s="8">
        <v>5.1911139842788012</v>
      </c>
      <c r="O62" s="10">
        <v>22.39707299315765</v>
      </c>
      <c r="P62" s="23" t="s">
        <v>14</v>
      </c>
      <c r="Q62" s="8">
        <v>12.280858519336213</v>
      </c>
      <c r="R62" s="6">
        <v>20.904256055621733</v>
      </c>
      <c r="S62" s="23" t="s">
        <v>14</v>
      </c>
      <c r="T62" s="8">
        <v>4.9645014827092462</v>
      </c>
      <c r="U62" s="10">
        <v>178.7412382545092</v>
      </c>
      <c r="V62" s="23" t="s">
        <v>14</v>
      </c>
      <c r="W62" s="8">
        <v>130.28892226754036</v>
      </c>
      <c r="X62" s="6">
        <v>26.922883358549807</v>
      </c>
      <c r="Y62" s="23" t="s">
        <v>14</v>
      </c>
      <c r="Z62" s="8">
        <v>7.2636774448103987</v>
      </c>
      <c r="AA62" s="10">
        <v>47.752809312235968</v>
      </c>
      <c r="AB62" s="23" t="s">
        <v>14</v>
      </c>
      <c r="AC62" s="8">
        <v>24.674256662395631</v>
      </c>
      <c r="AD62" s="6">
        <v>24.250569612031867</v>
      </c>
      <c r="AE62" s="23" t="s">
        <v>14</v>
      </c>
      <c r="AF62" s="8">
        <v>6.8545861079025281</v>
      </c>
      <c r="AG62" s="10">
        <v>48.788567020555767</v>
      </c>
      <c r="AH62" s="23" t="s">
        <v>14</v>
      </c>
      <c r="AI62" s="8">
        <v>24.914582966293544</v>
      </c>
      <c r="AJ62" s="6">
        <v>18.265740361665308</v>
      </c>
      <c r="AK62" s="23" t="s">
        <v>14</v>
      </c>
      <c r="AL62" s="8">
        <v>3.6046285571407677</v>
      </c>
      <c r="AM62" s="2"/>
      <c r="AN62" s="2"/>
    </row>
    <row r="63" spans="1:40" x14ac:dyDescent="0.25">
      <c r="A63" s="50"/>
      <c r="B63" s="23" t="s">
        <v>188</v>
      </c>
      <c r="C63" s="10">
        <v>85.702359307862309</v>
      </c>
      <c r="D63" s="23" t="s">
        <v>14</v>
      </c>
      <c r="E63" s="8">
        <v>26.136269484099049</v>
      </c>
      <c r="F63" s="6">
        <v>50.913201512203401</v>
      </c>
      <c r="G63" s="23" t="s">
        <v>14</v>
      </c>
      <c r="H63" s="8">
        <v>4.1546290236907977</v>
      </c>
      <c r="I63" s="10">
        <v>1015.655764724982</v>
      </c>
      <c r="J63" s="23" t="s">
        <v>14</v>
      </c>
      <c r="K63" s="8">
        <v>705.34588050773368</v>
      </c>
      <c r="L63" s="6">
        <v>79.877557780100631</v>
      </c>
      <c r="M63" s="23" t="s">
        <v>14</v>
      </c>
      <c r="N63" s="8">
        <v>23.840282250591688</v>
      </c>
      <c r="O63" s="10">
        <v>912.48371442268456</v>
      </c>
      <c r="P63" s="23" t="s">
        <v>14</v>
      </c>
      <c r="Q63" s="8">
        <v>686.52339995040552</v>
      </c>
      <c r="R63" s="6">
        <v>62.601616510513786</v>
      </c>
      <c r="S63" s="23" t="s">
        <v>14</v>
      </c>
      <c r="T63" s="8">
        <v>15.304280082274914</v>
      </c>
      <c r="U63" s="10">
        <v>2327.0154978477653</v>
      </c>
      <c r="V63" s="23" t="s">
        <v>14</v>
      </c>
      <c r="W63" s="8">
        <v>1532.1991453160217</v>
      </c>
      <c r="X63" s="6">
        <v>364.67599010392075</v>
      </c>
      <c r="Y63" s="23" t="s">
        <v>14</v>
      </c>
      <c r="Z63" s="8">
        <v>258.79991273939584</v>
      </c>
      <c r="AA63" s="10">
        <v>1123.5754255129782</v>
      </c>
      <c r="AB63" s="23" t="s">
        <v>14</v>
      </c>
      <c r="AC63" s="8">
        <v>929.86916434680495</v>
      </c>
      <c r="AD63" s="6">
        <v>124.20540408296554</v>
      </c>
      <c r="AE63" s="23" t="s">
        <v>14</v>
      </c>
      <c r="AF63" s="8">
        <v>58.823248904480565</v>
      </c>
      <c r="AG63" s="10">
        <v>1023.0167768224744</v>
      </c>
      <c r="AH63" s="23" t="s">
        <v>14</v>
      </c>
      <c r="AI63" s="8">
        <v>781.66068931679695</v>
      </c>
      <c r="AJ63" s="6">
        <v>81.421544246000479</v>
      </c>
      <c r="AK63" s="23" t="s">
        <v>14</v>
      </c>
      <c r="AL63" s="8">
        <v>38.38152214335306</v>
      </c>
      <c r="AM63" s="2"/>
      <c r="AN63" s="2"/>
    </row>
    <row r="64" spans="1:40" x14ac:dyDescent="0.25">
      <c r="A64" s="50"/>
      <c r="B64" s="23" t="s">
        <v>189</v>
      </c>
      <c r="C64" s="10">
        <v>16.063659149035168</v>
      </c>
      <c r="D64" s="23" t="s">
        <v>14</v>
      </c>
      <c r="E64" s="8">
        <v>4.8958393188929596</v>
      </c>
      <c r="F64" s="6">
        <v>9.6949576427907367</v>
      </c>
      <c r="G64" s="23" t="s">
        <v>14</v>
      </c>
      <c r="H64" s="8">
        <v>1.5066633407181074</v>
      </c>
      <c r="I64" s="10">
        <v>2001.990023923255</v>
      </c>
      <c r="J64" s="23" t="s">
        <v>14</v>
      </c>
      <c r="K64" s="8">
        <v>1832.5942613071475</v>
      </c>
      <c r="L64" s="6">
        <v>56.83595686080406</v>
      </c>
      <c r="M64" s="23" t="s">
        <v>14</v>
      </c>
      <c r="N64" s="8">
        <v>23.736547190297191</v>
      </c>
      <c r="O64" s="10">
        <v>97.495031693044467</v>
      </c>
      <c r="P64" s="23" t="s">
        <v>14</v>
      </c>
      <c r="Q64" s="8">
        <v>81.749405651779881</v>
      </c>
      <c r="R64" s="6">
        <v>4.6769729924944707</v>
      </c>
      <c r="S64" s="23" t="s">
        <v>14</v>
      </c>
      <c r="T64" s="8">
        <v>0.76522613277381457</v>
      </c>
      <c r="U64" s="10">
        <v>816.1957633846996</v>
      </c>
      <c r="V64" s="23" t="s">
        <v>14</v>
      </c>
      <c r="W64" s="8">
        <v>656.14492020973262</v>
      </c>
      <c r="X64" s="6">
        <v>34.627101640941525</v>
      </c>
      <c r="Y64" s="23" t="s">
        <v>14</v>
      </c>
      <c r="Z64" s="8">
        <v>25.328893268193539</v>
      </c>
      <c r="AA64" s="10">
        <v>126.70313731030346</v>
      </c>
      <c r="AB64" s="23" t="s">
        <v>14</v>
      </c>
      <c r="AC64" s="8">
        <v>122.23090396065641</v>
      </c>
      <c r="AD64" s="6">
        <v>8.4659486415293213</v>
      </c>
      <c r="AE64" s="23" t="s">
        <v>14</v>
      </c>
      <c r="AF64" s="8">
        <v>3.2042940890875218</v>
      </c>
      <c r="AG64" s="10">
        <v>366.22183596330274</v>
      </c>
      <c r="AH64" s="23" t="s">
        <v>14</v>
      </c>
      <c r="AI64" s="8">
        <v>327.54164078745481</v>
      </c>
      <c r="AJ64" s="6">
        <v>14.478206252972944</v>
      </c>
      <c r="AK64" s="23" t="s">
        <v>14</v>
      </c>
      <c r="AL64" s="8">
        <v>6.0601412010401283</v>
      </c>
      <c r="AM64" s="2"/>
      <c r="AN64" s="2"/>
    </row>
    <row r="65" spans="1:40" x14ac:dyDescent="0.25">
      <c r="A65" s="50"/>
      <c r="B65" s="23" t="s">
        <v>76</v>
      </c>
      <c r="C65" s="10">
        <v>50.231466958790264</v>
      </c>
      <c r="D65" s="23" t="s">
        <v>14</v>
      </c>
      <c r="E65" s="8">
        <v>5.5523273967223519</v>
      </c>
      <c r="F65" s="6">
        <v>39.656643427777794</v>
      </c>
      <c r="G65" s="23" t="s">
        <v>14</v>
      </c>
      <c r="H65" s="8">
        <v>3.372341939621792</v>
      </c>
      <c r="I65" s="10">
        <v>17765.839541405017</v>
      </c>
      <c r="J65" s="23" t="s">
        <v>14</v>
      </c>
      <c r="K65" s="8">
        <v>17043.756019344608</v>
      </c>
      <c r="L65" s="6">
        <v>260.54323608323506</v>
      </c>
      <c r="M65" s="23" t="s">
        <v>14</v>
      </c>
      <c r="N65" s="8">
        <v>52.508564805030389</v>
      </c>
      <c r="O65" s="10">
        <v>841.21783934442374</v>
      </c>
      <c r="P65" s="23" t="s">
        <v>14</v>
      </c>
      <c r="Q65" s="8">
        <v>745.89864573940838</v>
      </c>
      <c r="R65" s="6">
        <v>36.111813577413955</v>
      </c>
      <c r="S65" s="23" t="s">
        <v>14</v>
      </c>
      <c r="T65" s="8">
        <v>7.8823472869206235</v>
      </c>
      <c r="U65" s="10">
        <v>7342.5760309841271</v>
      </c>
      <c r="V65" s="23" t="s">
        <v>14</v>
      </c>
      <c r="W65" s="8">
        <v>5140.0583879116866</v>
      </c>
      <c r="X65" s="6">
        <v>452.41810662891123</v>
      </c>
      <c r="Y65" s="23" t="s">
        <v>14</v>
      </c>
      <c r="Z65" s="8">
        <v>375.51263836068784</v>
      </c>
      <c r="AA65" s="10">
        <v>1638.9106229635365</v>
      </c>
      <c r="AB65" s="23" t="s">
        <v>14</v>
      </c>
      <c r="AC65" s="8">
        <v>1547.8941491972612</v>
      </c>
      <c r="AD65" s="6">
        <v>95.182915120201343</v>
      </c>
      <c r="AE65" s="23" t="s">
        <v>14</v>
      </c>
      <c r="AF65" s="8">
        <v>56.257729683660713</v>
      </c>
      <c r="AG65" s="10">
        <v>5299.5433334616982</v>
      </c>
      <c r="AH65" s="23" t="s">
        <v>14</v>
      </c>
      <c r="AI65" s="8">
        <v>5059.5381692362716</v>
      </c>
      <c r="AJ65" s="6">
        <v>81.923068383133739</v>
      </c>
      <c r="AK65" s="23" t="s">
        <v>14</v>
      </c>
      <c r="AL65" s="8">
        <v>27.997943527639986</v>
      </c>
      <c r="AM65" s="2"/>
      <c r="AN65" s="2"/>
    </row>
    <row r="66" spans="1:40" x14ac:dyDescent="0.25">
      <c r="A66" s="50"/>
      <c r="B66" s="23" t="s">
        <v>77</v>
      </c>
      <c r="C66" s="10">
        <v>251.21467146301404</v>
      </c>
      <c r="D66" s="23" t="s">
        <v>14</v>
      </c>
      <c r="E66" s="8">
        <v>133.08695730036678</v>
      </c>
      <c r="F66" s="6">
        <v>91.287363039536956</v>
      </c>
      <c r="G66" s="23" t="s">
        <v>14</v>
      </c>
      <c r="H66" s="8">
        <v>14.853620513565108</v>
      </c>
      <c r="I66" s="10">
        <v>38809.04042748046</v>
      </c>
      <c r="J66" s="23" t="s">
        <v>14</v>
      </c>
      <c r="K66" s="8">
        <v>24748.908363033541</v>
      </c>
      <c r="L66" s="6">
        <v>1718.2993938167967</v>
      </c>
      <c r="M66" s="23" t="s">
        <v>14</v>
      </c>
      <c r="N66" s="8">
        <v>1521.927461761562</v>
      </c>
      <c r="O66" s="10">
        <v>2900.7468115773886</v>
      </c>
      <c r="P66" s="23" t="s">
        <v>14</v>
      </c>
      <c r="Q66" s="8">
        <v>2104.2093256570047</v>
      </c>
      <c r="R66" s="6">
        <v>163.68463139898009</v>
      </c>
      <c r="S66" s="23" t="s">
        <v>14</v>
      </c>
      <c r="T66" s="8">
        <v>74.717770157657938</v>
      </c>
      <c r="U66" s="10">
        <v>4345.6400677098063</v>
      </c>
      <c r="V66" s="23" t="s">
        <v>14</v>
      </c>
      <c r="W66" s="8">
        <v>2514.8861876343349</v>
      </c>
      <c r="X66" s="6">
        <v>1063.1626002746757</v>
      </c>
      <c r="Y66" s="23" t="s">
        <v>14</v>
      </c>
      <c r="Z66" s="8">
        <v>687.55086152772071</v>
      </c>
      <c r="AA66" s="10">
        <v>3409.2569208468217</v>
      </c>
      <c r="AB66" s="23" t="s">
        <v>14</v>
      </c>
      <c r="AC66" s="8">
        <v>2435.5317245655324</v>
      </c>
      <c r="AD66" s="6">
        <v>515.45457494663356</v>
      </c>
      <c r="AE66" s="23" t="s">
        <v>14</v>
      </c>
      <c r="AF66" s="8">
        <v>420.45129751390124</v>
      </c>
      <c r="AG66" s="10">
        <v>12225.985892111097</v>
      </c>
      <c r="AH66" s="23" t="s">
        <v>14</v>
      </c>
      <c r="AI66" s="8">
        <v>9062.6928647558634</v>
      </c>
      <c r="AJ66" s="6">
        <v>1016.0460170163947</v>
      </c>
      <c r="AK66" s="23" t="s">
        <v>14</v>
      </c>
      <c r="AL66" s="8">
        <v>929.64801652738845</v>
      </c>
      <c r="AM66" s="2"/>
      <c r="AN66" s="2"/>
    </row>
    <row r="67" spans="1:40" x14ac:dyDescent="0.25">
      <c r="A67" s="50"/>
      <c r="B67" s="23" t="s">
        <v>78</v>
      </c>
      <c r="C67" s="46" t="s">
        <v>13</v>
      </c>
      <c r="D67" s="47"/>
      <c r="E67" s="47"/>
      <c r="F67" s="6">
        <v>5.1558720032426741</v>
      </c>
      <c r="G67" s="23" t="s">
        <v>14</v>
      </c>
      <c r="H67" s="8">
        <v>2.9767684079867083</v>
      </c>
      <c r="I67" s="10">
        <v>784.18604702160349</v>
      </c>
      <c r="J67" s="23" t="s">
        <v>14</v>
      </c>
      <c r="K67" s="8">
        <v>776.81762583723548</v>
      </c>
      <c r="L67" s="6">
        <v>183.47484751821904</v>
      </c>
      <c r="M67" s="23" t="s">
        <v>14</v>
      </c>
      <c r="N67" s="8">
        <v>173.8843141197971</v>
      </c>
      <c r="O67" s="46" t="s">
        <v>13</v>
      </c>
      <c r="P67" s="47"/>
      <c r="Q67" s="47"/>
      <c r="R67" s="48" t="s">
        <v>13</v>
      </c>
      <c r="S67" s="47"/>
      <c r="T67" s="47"/>
      <c r="U67" s="10">
        <v>1129.5765910459158</v>
      </c>
      <c r="V67" s="23" t="s">
        <v>14</v>
      </c>
      <c r="W67" s="8">
        <v>719.12766324989991</v>
      </c>
      <c r="X67" s="48" t="s">
        <v>13</v>
      </c>
      <c r="Y67" s="47"/>
      <c r="Z67" s="47"/>
      <c r="AA67" s="10" t="s">
        <v>13</v>
      </c>
      <c r="AB67" s="23"/>
      <c r="AC67" s="8"/>
      <c r="AD67" s="48" t="s">
        <v>13</v>
      </c>
      <c r="AE67" s="47"/>
      <c r="AF67" s="47"/>
      <c r="AG67" s="10">
        <v>1304.5929869928711</v>
      </c>
      <c r="AH67" s="23" t="s">
        <v>14</v>
      </c>
      <c r="AI67" s="8">
        <v>979.80136115414257</v>
      </c>
      <c r="AJ67" s="6">
        <v>85.456684834769106</v>
      </c>
      <c r="AK67" s="23" t="s">
        <v>14</v>
      </c>
      <c r="AL67" s="8">
        <v>81.999389538646469</v>
      </c>
      <c r="AM67" s="2"/>
      <c r="AN67" s="2"/>
    </row>
    <row r="68" spans="1:40" x14ac:dyDescent="0.25">
      <c r="A68" s="50"/>
      <c r="B68" s="23" t="s">
        <v>79</v>
      </c>
      <c r="C68" s="10">
        <v>447.98234037700581</v>
      </c>
      <c r="D68" s="23" t="s">
        <v>14</v>
      </c>
      <c r="E68" s="8">
        <v>178.0865639786573</v>
      </c>
      <c r="F68" s="6">
        <v>262.88166519410623</v>
      </c>
      <c r="G68" s="23" t="s">
        <v>14</v>
      </c>
      <c r="H68" s="8">
        <v>29.012786062167933</v>
      </c>
      <c r="I68" s="10">
        <v>32014.060893977225</v>
      </c>
      <c r="J68" s="23" t="s">
        <v>14</v>
      </c>
      <c r="K68" s="8">
        <v>29839.702308145304</v>
      </c>
      <c r="L68" s="6">
        <v>954.34174443207939</v>
      </c>
      <c r="M68" s="23" t="s">
        <v>14</v>
      </c>
      <c r="N68" s="8">
        <v>470.87733993858075</v>
      </c>
      <c r="O68" s="10">
        <v>2884.8732556145169</v>
      </c>
      <c r="P68" s="23" t="s">
        <v>14</v>
      </c>
      <c r="Q68" s="8">
        <v>2302.7576422283687</v>
      </c>
      <c r="R68" s="6">
        <v>276.88314529556038</v>
      </c>
      <c r="S68" s="23" t="s">
        <v>14</v>
      </c>
      <c r="T68" s="8">
        <v>79.632783434303576</v>
      </c>
      <c r="U68" s="10">
        <v>11707.913934008566</v>
      </c>
      <c r="V68" s="23" t="s">
        <v>14</v>
      </c>
      <c r="W68" s="8">
        <v>8416.1782891296516</v>
      </c>
      <c r="X68" s="6">
        <v>1220.6832223463039</v>
      </c>
      <c r="Y68" s="23" t="s">
        <v>14</v>
      </c>
      <c r="Z68" s="8">
        <v>917.4998027595592</v>
      </c>
      <c r="AA68" s="10">
        <v>3464.3991174463154</v>
      </c>
      <c r="AB68" s="23" t="s">
        <v>14</v>
      </c>
      <c r="AC68" s="8">
        <v>3022.8194149466713</v>
      </c>
      <c r="AD68" s="6">
        <v>454.39439636844872</v>
      </c>
      <c r="AE68" s="23" t="s">
        <v>14</v>
      </c>
      <c r="AF68" s="8">
        <v>250.728582083639</v>
      </c>
      <c r="AG68" s="10">
        <v>9232.4315870193404</v>
      </c>
      <c r="AH68" s="23" t="s">
        <v>14</v>
      </c>
      <c r="AI68" s="8">
        <v>8425.0360108327586</v>
      </c>
      <c r="AJ68" s="6">
        <v>553.59360475293329</v>
      </c>
      <c r="AK68" s="23" t="s">
        <v>14</v>
      </c>
      <c r="AL68" s="8">
        <v>316.48002179968262</v>
      </c>
      <c r="AM68" s="2"/>
      <c r="AN68" s="2"/>
    </row>
    <row r="69" spans="1:40" x14ac:dyDescent="0.25">
      <c r="A69" s="50"/>
      <c r="B69" s="23" t="s">
        <v>80</v>
      </c>
      <c r="C69" s="10">
        <v>744.52230574607347</v>
      </c>
      <c r="D69" s="23" t="s">
        <v>14</v>
      </c>
      <c r="E69" s="8">
        <v>503.41083024717358</v>
      </c>
      <c r="F69" s="6">
        <v>118.02040267663583</v>
      </c>
      <c r="G69" s="23" t="s">
        <v>14</v>
      </c>
      <c r="H69" s="8">
        <v>25.9604684958537</v>
      </c>
      <c r="I69" s="10">
        <v>53667.827888333726</v>
      </c>
      <c r="J69" s="23" t="s">
        <v>14</v>
      </c>
      <c r="K69" s="8">
        <v>37998.082444161475</v>
      </c>
      <c r="L69" s="6">
        <v>4054.0084557453943</v>
      </c>
      <c r="M69" s="23" t="s">
        <v>14</v>
      </c>
      <c r="N69" s="8">
        <v>3698.8295632513823</v>
      </c>
      <c r="O69" s="10">
        <v>17238.753841647533</v>
      </c>
      <c r="P69" s="23" t="s">
        <v>14</v>
      </c>
      <c r="Q69" s="8">
        <v>13107.868016604483</v>
      </c>
      <c r="R69" s="6">
        <v>345.70055580116639</v>
      </c>
      <c r="S69" s="23" t="s">
        <v>14</v>
      </c>
      <c r="T69" s="8">
        <v>234.80844649563869</v>
      </c>
      <c r="U69" s="10">
        <v>39548.937587947621</v>
      </c>
      <c r="V69" s="23" t="s">
        <v>14</v>
      </c>
      <c r="W69" s="8">
        <v>25490.049097135096</v>
      </c>
      <c r="X69" s="6">
        <v>5566.5450803537906</v>
      </c>
      <c r="Y69" s="23" t="s">
        <v>14</v>
      </c>
      <c r="Z69" s="8">
        <v>4984.5231084090237</v>
      </c>
      <c r="AA69" s="10">
        <v>13476.539936503101</v>
      </c>
      <c r="AB69" s="23" t="s">
        <v>14</v>
      </c>
      <c r="AC69" s="8">
        <v>11941.316556000305</v>
      </c>
      <c r="AD69" s="6">
        <v>1152.3934184526079</v>
      </c>
      <c r="AE69" s="23" t="s">
        <v>14</v>
      </c>
      <c r="AF69" s="8">
        <v>1032.1499299849547</v>
      </c>
      <c r="AG69" s="10">
        <v>26810.72718749832</v>
      </c>
      <c r="AH69" s="23" t="s">
        <v>14</v>
      </c>
      <c r="AI69" s="8">
        <v>20839.267847087332</v>
      </c>
      <c r="AJ69" s="6">
        <v>1537.5151335365679</v>
      </c>
      <c r="AK69" s="23" t="s">
        <v>14</v>
      </c>
      <c r="AL69" s="8">
        <v>1396.0116030476711</v>
      </c>
      <c r="AM69" s="2"/>
      <c r="AN69" s="2"/>
    </row>
    <row r="70" spans="1:40" x14ac:dyDescent="0.25">
      <c r="A70" s="50"/>
      <c r="B70" s="23" t="s">
        <v>81</v>
      </c>
      <c r="C70" s="10">
        <v>210.28748682406251</v>
      </c>
      <c r="D70" s="23" t="s">
        <v>14</v>
      </c>
      <c r="E70" s="8">
        <v>88.703642085220437</v>
      </c>
      <c r="F70" s="6">
        <v>109.13238029824522</v>
      </c>
      <c r="G70" s="23" t="s">
        <v>14</v>
      </c>
      <c r="H70" s="8">
        <v>16.537118070615215</v>
      </c>
      <c r="I70" s="10">
        <v>43257.18990189008</v>
      </c>
      <c r="J70" s="23" t="s">
        <v>14</v>
      </c>
      <c r="K70" s="8">
        <v>39610.086976955259</v>
      </c>
      <c r="L70" s="6">
        <v>720.71168250927713</v>
      </c>
      <c r="M70" s="23" t="s">
        <v>14</v>
      </c>
      <c r="N70" s="8">
        <v>448.23168278749984</v>
      </c>
      <c r="O70" s="10">
        <v>1429.1953284446761</v>
      </c>
      <c r="P70" s="23" t="s">
        <v>14</v>
      </c>
      <c r="Q70" s="8">
        <v>929.27695488253198</v>
      </c>
      <c r="R70" s="6">
        <v>153.4356943380912</v>
      </c>
      <c r="S70" s="23" t="s">
        <v>14</v>
      </c>
      <c r="T70" s="8">
        <v>49.117330125291453</v>
      </c>
      <c r="U70" s="10">
        <v>1782.1035812043556</v>
      </c>
      <c r="V70" s="23" t="s">
        <v>14</v>
      </c>
      <c r="W70" s="8">
        <v>949.15987486180939</v>
      </c>
      <c r="X70" s="6">
        <v>470.69277593593569</v>
      </c>
      <c r="Y70" s="23" t="s">
        <v>14</v>
      </c>
      <c r="Z70" s="8">
        <v>320.74279732714888</v>
      </c>
      <c r="AA70" s="10">
        <v>1203.3474266348476</v>
      </c>
      <c r="AB70" s="23" t="s">
        <v>14</v>
      </c>
      <c r="AC70" s="8">
        <v>1070.2127883085925</v>
      </c>
      <c r="AD70" s="6">
        <v>256.62525706731606</v>
      </c>
      <c r="AE70" s="23" t="s">
        <v>14</v>
      </c>
      <c r="AF70" s="8">
        <v>152.28227959690682</v>
      </c>
      <c r="AG70" s="10">
        <v>6562.8504909779613</v>
      </c>
      <c r="AH70" s="23" t="s">
        <v>14</v>
      </c>
      <c r="AI70" s="8">
        <v>5786.7339282817566</v>
      </c>
      <c r="AJ70" s="6">
        <v>369.45251747557813</v>
      </c>
      <c r="AK70" s="23" t="s">
        <v>14</v>
      </c>
      <c r="AL70" s="8">
        <v>243.5251432873153</v>
      </c>
      <c r="AM70" s="2"/>
      <c r="AN70" s="2"/>
    </row>
    <row r="71" spans="1:40" x14ac:dyDescent="0.25">
      <c r="A71" s="50"/>
      <c r="B71" s="23" t="s">
        <v>82</v>
      </c>
      <c r="C71" s="10">
        <v>458.02644694377472</v>
      </c>
      <c r="D71" s="23" t="s">
        <v>14</v>
      </c>
      <c r="E71" s="8">
        <v>160.44863113130862</v>
      </c>
      <c r="F71" s="6">
        <v>323.80083771038784</v>
      </c>
      <c r="G71" s="23" t="s">
        <v>14</v>
      </c>
      <c r="H71" s="8">
        <v>50.620153934683159</v>
      </c>
      <c r="I71" s="10">
        <v>4258.7303979437384</v>
      </c>
      <c r="J71" s="23" t="s">
        <v>14</v>
      </c>
      <c r="K71" s="8">
        <v>2397.4316701955709</v>
      </c>
      <c r="L71" s="6">
        <v>1479.2040876950982</v>
      </c>
      <c r="M71" s="23" t="s">
        <v>14</v>
      </c>
      <c r="N71" s="8">
        <v>752.2461087931033</v>
      </c>
      <c r="O71" s="10">
        <v>14896.741889187186</v>
      </c>
      <c r="P71" s="23" t="s">
        <v>14</v>
      </c>
      <c r="Q71" s="8">
        <v>7081.4159809100001</v>
      </c>
      <c r="R71" s="6">
        <v>4566.9121774077703</v>
      </c>
      <c r="S71" s="23" t="s">
        <v>14</v>
      </c>
      <c r="T71" s="8">
        <v>843.4327407606155</v>
      </c>
      <c r="U71" s="10">
        <v>14181.62028399552</v>
      </c>
      <c r="V71" s="23" t="s">
        <v>14</v>
      </c>
      <c r="W71" s="8">
        <v>7949.8013160216451</v>
      </c>
      <c r="X71" s="6">
        <v>8841.56595754501</v>
      </c>
      <c r="Y71" s="23" t="s">
        <v>14</v>
      </c>
      <c r="Z71" s="8">
        <v>5468.2881012135258</v>
      </c>
      <c r="AA71" s="10">
        <v>29217.922163077488</v>
      </c>
      <c r="AB71" s="23" t="s">
        <v>14</v>
      </c>
      <c r="AC71" s="8">
        <v>20006.567341335478</v>
      </c>
      <c r="AD71" s="6">
        <v>7520.2334646870813</v>
      </c>
      <c r="AE71" s="23" t="s">
        <v>14</v>
      </c>
      <c r="AF71" s="8">
        <v>4834.3978310861785</v>
      </c>
      <c r="AG71" s="10">
        <v>17208.617274118053</v>
      </c>
      <c r="AH71" s="23" t="s">
        <v>14</v>
      </c>
      <c r="AI71" s="8">
        <v>10680.734209029762</v>
      </c>
      <c r="AJ71" s="6">
        <v>3027.0907733800577</v>
      </c>
      <c r="AK71" s="23" t="s">
        <v>14</v>
      </c>
      <c r="AL71" s="8">
        <v>1434.6866662370383</v>
      </c>
      <c r="AM71" s="2"/>
      <c r="AN71" s="2"/>
    </row>
    <row r="72" spans="1:40" x14ac:dyDescent="0.25">
      <c r="A72" s="50"/>
      <c r="B72" s="23" t="s">
        <v>83</v>
      </c>
      <c r="C72" s="10">
        <v>1591.2060285676851</v>
      </c>
      <c r="D72" s="23" t="s">
        <v>14</v>
      </c>
      <c r="E72" s="8">
        <v>1208.0107330919184</v>
      </c>
      <c r="F72" s="6">
        <v>198.98813187287146</v>
      </c>
      <c r="G72" s="23" t="s">
        <v>14</v>
      </c>
      <c r="H72" s="8">
        <v>86.158343064635176</v>
      </c>
      <c r="I72" s="10">
        <v>7425.7145755950005</v>
      </c>
      <c r="J72" s="23" t="s">
        <v>14</v>
      </c>
      <c r="K72" s="8">
        <v>4336.6340933913598</v>
      </c>
      <c r="L72" s="6">
        <v>4765.6601413522294</v>
      </c>
      <c r="M72" s="23" t="s">
        <v>14</v>
      </c>
      <c r="N72" s="8">
        <v>4113.8232085929576</v>
      </c>
      <c r="O72" s="10">
        <v>2665.725431677984</v>
      </c>
      <c r="P72" s="23" t="s">
        <v>14</v>
      </c>
      <c r="Q72" s="8">
        <v>1463.9452767423829</v>
      </c>
      <c r="R72" s="6">
        <v>1011.208737792497</v>
      </c>
      <c r="S72" s="23" t="s">
        <v>14</v>
      </c>
      <c r="T72" s="8">
        <v>860.23623497823814</v>
      </c>
      <c r="U72" s="10">
        <v>1852.7143668664062</v>
      </c>
      <c r="V72" s="23" t="s">
        <v>14</v>
      </c>
      <c r="W72" s="8">
        <v>903.69821645986315</v>
      </c>
      <c r="X72" s="6">
        <v>2241.4288482404318</v>
      </c>
      <c r="Y72" s="23" t="s">
        <v>14</v>
      </c>
      <c r="Z72" s="8">
        <v>974.1804972234271</v>
      </c>
      <c r="AA72" s="10">
        <v>2679.3894007981617</v>
      </c>
      <c r="AB72" s="23" t="s">
        <v>14</v>
      </c>
      <c r="AC72" s="8">
        <v>1549.4070886511931</v>
      </c>
      <c r="AD72" s="6">
        <v>1561.2679429658394</v>
      </c>
      <c r="AE72" s="23" t="s">
        <v>14</v>
      </c>
      <c r="AF72" s="8">
        <v>1420.0062372680047</v>
      </c>
      <c r="AG72" s="10">
        <v>3890.3873211631726</v>
      </c>
      <c r="AH72" s="23" t="s">
        <v>14</v>
      </c>
      <c r="AI72" s="8">
        <v>2218.4197696494889</v>
      </c>
      <c r="AJ72" s="6">
        <v>2093.8249325092479</v>
      </c>
      <c r="AK72" s="23" t="s">
        <v>14</v>
      </c>
      <c r="AL72" s="8">
        <v>1876.9274746706769</v>
      </c>
      <c r="AM72" s="2"/>
      <c r="AN72" s="2"/>
    </row>
    <row r="73" spans="1:40" x14ac:dyDescent="0.25">
      <c r="A73" s="50"/>
      <c r="B73" s="23" t="s">
        <v>190</v>
      </c>
      <c r="C73" s="46" t="s">
        <v>13</v>
      </c>
      <c r="D73" s="47"/>
      <c r="E73" s="47"/>
      <c r="F73" s="48" t="s">
        <v>13</v>
      </c>
      <c r="G73" s="47"/>
      <c r="H73" s="47"/>
      <c r="I73" s="10">
        <v>714.92665494626794</v>
      </c>
      <c r="J73" s="23" t="s">
        <v>14</v>
      </c>
      <c r="K73" s="8">
        <v>416.04545736925536</v>
      </c>
      <c r="L73" s="48" t="s">
        <v>13</v>
      </c>
      <c r="M73" s="47"/>
      <c r="N73" s="47"/>
      <c r="O73" s="10">
        <v>229.16895069070051</v>
      </c>
      <c r="P73" s="23" t="s">
        <v>14</v>
      </c>
      <c r="Q73" s="8">
        <v>173.66326155189685</v>
      </c>
      <c r="R73" s="48" t="s">
        <v>13</v>
      </c>
      <c r="S73" s="47"/>
      <c r="T73" s="47"/>
      <c r="U73" s="10">
        <v>448.35859407895748</v>
      </c>
      <c r="V73" s="23" t="s">
        <v>14</v>
      </c>
      <c r="W73" s="8">
        <v>269.38729804291756</v>
      </c>
      <c r="X73" s="48" t="s">
        <v>13</v>
      </c>
      <c r="Y73" s="47"/>
      <c r="Z73" s="47"/>
      <c r="AA73" s="10">
        <v>174.15284528374298</v>
      </c>
      <c r="AB73" s="23" t="s">
        <v>14</v>
      </c>
      <c r="AC73" s="8">
        <v>142.07376723468778</v>
      </c>
      <c r="AD73" s="48" t="s">
        <v>13</v>
      </c>
      <c r="AE73" s="47"/>
      <c r="AF73" s="47"/>
      <c r="AG73" s="10">
        <v>274.46887730360612</v>
      </c>
      <c r="AH73" s="23" t="s">
        <v>14</v>
      </c>
      <c r="AI73" s="8">
        <v>194.1654536606722</v>
      </c>
      <c r="AJ73" s="48" t="s">
        <v>13</v>
      </c>
      <c r="AK73" s="47"/>
      <c r="AL73" s="47"/>
      <c r="AM73" s="2"/>
      <c r="AN73" s="2"/>
    </row>
    <row r="74" spans="1:40" x14ac:dyDescent="0.25">
      <c r="A74" s="50"/>
      <c r="B74" s="23" t="s">
        <v>85</v>
      </c>
      <c r="C74" s="46" t="s">
        <v>13</v>
      </c>
      <c r="D74" s="47"/>
      <c r="E74" s="47"/>
      <c r="F74" s="48" t="s">
        <v>13</v>
      </c>
      <c r="G74" s="47"/>
      <c r="H74" s="47"/>
      <c r="I74" s="46" t="s">
        <v>13</v>
      </c>
      <c r="J74" s="47"/>
      <c r="K74" s="47"/>
      <c r="L74" s="48" t="s">
        <v>13</v>
      </c>
      <c r="M74" s="47"/>
      <c r="N74" s="47"/>
      <c r="O74" s="10">
        <v>1931.7375525481775</v>
      </c>
      <c r="P74" s="23" t="s">
        <v>14</v>
      </c>
      <c r="Q74" s="8">
        <v>1117.0523009106953</v>
      </c>
      <c r="R74" s="6">
        <v>80.564255115035706</v>
      </c>
      <c r="S74" s="23" t="s">
        <v>14</v>
      </c>
      <c r="T74" s="8">
        <v>33.107202956315604</v>
      </c>
      <c r="U74" s="10">
        <v>32846.88405834794</v>
      </c>
      <c r="V74" s="23" t="s">
        <v>14</v>
      </c>
      <c r="W74" s="8">
        <v>20035.778538498314</v>
      </c>
      <c r="X74" s="6">
        <v>5393.101071318516</v>
      </c>
      <c r="Y74" s="23" t="s">
        <v>14</v>
      </c>
      <c r="Z74" s="8">
        <v>4396.9232433992411</v>
      </c>
      <c r="AA74" s="10">
        <v>22981.659971908808</v>
      </c>
      <c r="AB74" s="23" t="s">
        <v>14</v>
      </c>
      <c r="AC74" s="8">
        <v>22705.233227235425</v>
      </c>
      <c r="AD74" s="6">
        <v>144.91104151187096</v>
      </c>
      <c r="AE74" s="23" t="s">
        <v>14</v>
      </c>
      <c r="AF74" s="8">
        <v>76.508969010047764</v>
      </c>
      <c r="AG74" s="10">
        <v>7520.7541429295879</v>
      </c>
      <c r="AH74" s="23" t="s">
        <v>14</v>
      </c>
      <c r="AI74" s="8">
        <v>6852.6861591808183</v>
      </c>
      <c r="AJ74" s="48" t="s">
        <v>13</v>
      </c>
      <c r="AK74" s="47"/>
      <c r="AL74" s="47"/>
      <c r="AM74" s="2"/>
      <c r="AN74" s="2"/>
    </row>
    <row r="75" spans="1:40" x14ac:dyDescent="0.25">
      <c r="A75" s="50"/>
      <c r="B75" s="23" t="s">
        <v>86</v>
      </c>
      <c r="C75" s="10">
        <v>110.6718626876611</v>
      </c>
      <c r="D75" s="23" t="s">
        <v>14</v>
      </c>
      <c r="E75" s="8">
        <v>67.143458821783184</v>
      </c>
      <c r="F75" s="6">
        <v>41.730155360139754</v>
      </c>
      <c r="G75" s="23" t="s">
        <v>14</v>
      </c>
      <c r="H75" s="8">
        <v>3.0504369192983867</v>
      </c>
      <c r="I75" s="10">
        <v>1609.5817695662474</v>
      </c>
      <c r="J75" s="23" t="s">
        <v>14</v>
      </c>
      <c r="K75" s="8">
        <v>1106.8545626014106</v>
      </c>
      <c r="L75" s="6">
        <v>92.823785794104566</v>
      </c>
      <c r="M75" s="23" t="s">
        <v>14</v>
      </c>
      <c r="N75" s="8">
        <v>51.634957822051732</v>
      </c>
      <c r="O75" s="10">
        <v>39067.930396781623</v>
      </c>
      <c r="P75" s="23" t="s">
        <v>14</v>
      </c>
      <c r="Q75" s="8">
        <v>27501.614448007516</v>
      </c>
      <c r="R75" s="6">
        <v>660.85155171116912</v>
      </c>
      <c r="S75" s="23" t="s">
        <v>14</v>
      </c>
      <c r="T75" s="8">
        <v>542.17658799525407</v>
      </c>
      <c r="U75" s="10">
        <v>31706.03639578095</v>
      </c>
      <c r="V75" s="23" t="s">
        <v>14</v>
      </c>
      <c r="W75" s="8">
        <v>18991.940130592629</v>
      </c>
      <c r="X75" s="6">
        <v>6785.6107232106615</v>
      </c>
      <c r="Y75" s="23" t="s">
        <v>14</v>
      </c>
      <c r="Z75" s="8">
        <v>5049.2534316010178</v>
      </c>
      <c r="AA75" s="10">
        <v>76535.463140367778</v>
      </c>
      <c r="AB75" s="23" t="s">
        <v>14</v>
      </c>
      <c r="AC75" s="8">
        <v>55944.769818852481</v>
      </c>
      <c r="AD75" s="6">
        <v>10031.675750947375</v>
      </c>
      <c r="AE75" s="23" t="s">
        <v>14</v>
      </c>
      <c r="AF75" s="8">
        <v>9771.8940106574028</v>
      </c>
      <c r="AG75" s="10">
        <v>35308.348015965807</v>
      </c>
      <c r="AH75" s="23" t="s">
        <v>14</v>
      </c>
      <c r="AI75" s="8">
        <v>25803.015644072537</v>
      </c>
      <c r="AJ75" s="6">
        <v>2357.5608573446966</v>
      </c>
      <c r="AK75" s="23" t="s">
        <v>14</v>
      </c>
      <c r="AL75" s="8">
        <v>2252.9988825487653</v>
      </c>
      <c r="AM75" s="2"/>
      <c r="AN75" s="2"/>
    </row>
    <row r="76" spans="1:40" x14ac:dyDescent="0.25">
      <c r="A76" s="50"/>
      <c r="B76" s="23" t="s">
        <v>87</v>
      </c>
      <c r="C76" s="10">
        <v>36.707076669594954</v>
      </c>
      <c r="D76" s="23" t="s">
        <v>14</v>
      </c>
      <c r="E76" s="8">
        <v>6.2167593721539838</v>
      </c>
      <c r="F76" s="6">
        <v>21.181837639776333</v>
      </c>
      <c r="G76" s="23" t="s">
        <v>14</v>
      </c>
      <c r="H76" s="8">
        <v>2.3188884813247563</v>
      </c>
      <c r="I76" s="10">
        <v>954.0638397200172</v>
      </c>
      <c r="J76" s="23" t="s">
        <v>14</v>
      </c>
      <c r="K76" s="8">
        <v>807.8356148681695</v>
      </c>
      <c r="L76" s="6">
        <v>24.503258468921455</v>
      </c>
      <c r="M76" s="23" t="s">
        <v>14</v>
      </c>
      <c r="N76" s="8">
        <v>9.5141316139651853</v>
      </c>
      <c r="O76" s="10">
        <v>19304.471498312108</v>
      </c>
      <c r="P76" s="23" t="s">
        <v>14</v>
      </c>
      <c r="Q76" s="8">
        <v>16469.077814135548</v>
      </c>
      <c r="R76" s="6">
        <v>59.5356143419285</v>
      </c>
      <c r="S76" s="23" t="s">
        <v>14</v>
      </c>
      <c r="T76" s="8">
        <v>19.894637921270562</v>
      </c>
      <c r="U76" s="10">
        <v>20047.942804153732</v>
      </c>
      <c r="V76" s="23" t="s">
        <v>14</v>
      </c>
      <c r="W76" s="8">
        <v>11562.101711665002</v>
      </c>
      <c r="X76" s="6">
        <v>2127.0146732635785</v>
      </c>
      <c r="Y76" s="23" t="s">
        <v>14</v>
      </c>
      <c r="Z76" s="8">
        <v>1830.4957490369591</v>
      </c>
      <c r="AA76" s="10">
        <v>27228.401785818372</v>
      </c>
      <c r="AB76" s="23" t="s">
        <v>14</v>
      </c>
      <c r="AC76" s="8">
        <v>25023.678435902471</v>
      </c>
      <c r="AD76" s="6">
        <v>105.2918944098662</v>
      </c>
      <c r="AE76" s="23" t="s">
        <v>14</v>
      </c>
      <c r="AF76" s="8">
        <v>41.133630838484756</v>
      </c>
      <c r="AG76" s="10">
        <v>11840.730339712609</v>
      </c>
      <c r="AH76" s="23" t="s">
        <v>14</v>
      </c>
      <c r="AI76" s="8">
        <v>11791.711545029557</v>
      </c>
      <c r="AJ76" s="6">
        <v>39.271703200036519</v>
      </c>
      <c r="AK76" s="23" t="s">
        <v>14</v>
      </c>
      <c r="AL76" s="8">
        <v>13.56675764820565</v>
      </c>
      <c r="AM76" s="2"/>
      <c r="AN76" s="2"/>
    </row>
    <row r="77" spans="1:40" x14ac:dyDescent="0.25">
      <c r="A77" s="50"/>
      <c r="B77" s="23" t="s">
        <v>88</v>
      </c>
      <c r="C77" s="10">
        <v>76.526021348786756</v>
      </c>
      <c r="D77" s="23" t="s">
        <v>14</v>
      </c>
      <c r="E77" s="8">
        <v>42.710638371881089</v>
      </c>
      <c r="F77" s="6">
        <v>25.284192097277071</v>
      </c>
      <c r="G77" s="23" t="s">
        <v>14</v>
      </c>
      <c r="H77" s="8">
        <v>9.7820481244995623</v>
      </c>
      <c r="I77" s="10">
        <v>573.93096125511738</v>
      </c>
      <c r="J77" s="23" t="s">
        <v>14</v>
      </c>
      <c r="K77" s="8">
        <v>440.58651871806279</v>
      </c>
      <c r="L77" s="6">
        <v>53.466614341019316</v>
      </c>
      <c r="M77" s="23" t="s">
        <v>14</v>
      </c>
      <c r="N77" s="8">
        <v>27.463253579711154</v>
      </c>
      <c r="O77" s="10">
        <v>11369.967470616375</v>
      </c>
      <c r="P77" s="23" t="s">
        <v>14</v>
      </c>
      <c r="Q77" s="8">
        <v>9197.9564857198147</v>
      </c>
      <c r="R77" s="6">
        <v>270.07492783032046</v>
      </c>
      <c r="S77" s="23" t="s">
        <v>14</v>
      </c>
      <c r="T77" s="8">
        <v>241.49268677126355</v>
      </c>
      <c r="U77" s="10">
        <v>15968.34559491172</v>
      </c>
      <c r="V77" s="23" t="s">
        <v>14</v>
      </c>
      <c r="W77" s="8">
        <v>9979.6300142845703</v>
      </c>
      <c r="X77" s="6">
        <v>2033.4665772361268</v>
      </c>
      <c r="Y77" s="23" t="s">
        <v>14</v>
      </c>
      <c r="Z77" s="8">
        <v>1887.8566683699903</v>
      </c>
      <c r="AA77" s="10">
        <v>40481.917346341193</v>
      </c>
      <c r="AB77" s="23" t="s">
        <v>14</v>
      </c>
      <c r="AC77" s="8">
        <v>39519.934007053547</v>
      </c>
      <c r="AD77" s="6">
        <v>2711.3790506808245</v>
      </c>
      <c r="AE77" s="23" t="s">
        <v>14</v>
      </c>
      <c r="AF77" s="8">
        <v>2628.2590765129407</v>
      </c>
      <c r="AG77" s="10">
        <v>14917.28177831026</v>
      </c>
      <c r="AH77" s="23" t="s">
        <v>14</v>
      </c>
      <c r="AI77" s="8">
        <v>13594.473845282359</v>
      </c>
      <c r="AJ77" s="6">
        <v>596.13280707724107</v>
      </c>
      <c r="AK77" s="23" t="s">
        <v>14</v>
      </c>
      <c r="AL77" s="8">
        <v>548.44128274772663</v>
      </c>
      <c r="AM77" s="2"/>
      <c r="AN77" s="2"/>
    </row>
    <row r="78" spans="1:40" x14ac:dyDescent="0.25">
      <c r="A78" s="50"/>
      <c r="B78" s="23" t="s">
        <v>89</v>
      </c>
      <c r="C78" s="10">
        <v>270.38697234424308</v>
      </c>
      <c r="D78" s="23" t="s">
        <v>14</v>
      </c>
      <c r="E78" s="8">
        <v>213.04530282149551</v>
      </c>
      <c r="F78" s="6">
        <v>35.458698684707805</v>
      </c>
      <c r="G78" s="23" t="s">
        <v>14</v>
      </c>
      <c r="H78" s="8">
        <v>3.0960994752339075</v>
      </c>
      <c r="I78" s="10">
        <v>4923.6832272313732</v>
      </c>
      <c r="J78" s="23" t="s">
        <v>14</v>
      </c>
      <c r="K78" s="8">
        <v>3812.4945154627426</v>
      </c>
      <c r="L78" s="6">
        <v>116.27490115940627</v>
      </c>
      <c r="M78" s="23" t="s">
        <v>14</v>
      </c>
      <c r="N78" s="8">
        <v>78.58490777581342</v>
      </c>
      <c r="O78" s="10">
        <v>19805.419910956392</v>
      </c>
      <c r="P78" s="23" t="s">
        <v>14</v>
      </c>
      <c r="Q78" s="8">
        <v>13337.363131091954</v>
      </c>
      <c r="R78" s="6">
        <v>332.73095795747315</v>
      </c>
      <c r="S78" s="23" t="s">
        <v>14</v>
      </c>
      <c r="T78" s="8">
        <v>273.61643616560303</v>
      </c>
      <c r="U78" s="10">
        <v>28563.003707530086</v>
      </c>
      <c r="V78" s="23" t="s">
        <v>14</v>
      </c>
      <c r="W78" s="8">
        <v>16935.339520360507</v>
      </c>
      <c r="X78" s="6">
        <v>5048.7013570217641</v>
      </c>
      <c r="Y78" s="23" t="s">
        <v>14</v>
      </c>
      <c r="Z78" s="8">
        <v>4488.2541412841274</v>
      </c>
      <c r="AA78" s="10">
        <v>81101.446128233016</v>
      </c>
      <c r="AB78" s="23" t="s">
        <v>14</v>
      </c>
      <c r="AC78" s="8">
        <v>64683.778902159036</v>
      </c>
      <c r="AD78" s="6">
        <v>7673.5812046420724</v>
      </c>
      <c r="AE78" s="23" t="s">
        <v>14</v>
      </c>
      <c r="AF78" s="8">
        <v>7565.6283454505619</v>
      </c>
      <c r="AG78" s="10">
        <v>38650.265826390452</v>
      </c>
      <c r="AH78" s="23" t="s">
        <v>14</v>
      </c>
      <c r="AI78" s="8">
        <v>28921.526443153849</v>
      </c>
      <c r="AJ78" s="6">
        <v>1506.855875756039</v>
      </c>
      <c r="AK78" s="23" t="s">
        <v>14</v>
      </c>
      <c r="AL78" s="8">
        <v>1442.2913063499525</v>
      </c>
      <c r="AM78" s="2"/>
      <c r="AN78" s="2"/>
    </row>
    <row r="79" spans="1:40" x14ac:dyDescent="0.25">
      <c r="A79" s="50"/>
      <c r="B79" s="23" t="s">
        <v>191</v>
      </c>
      <c r="C79" s="10">
        <v>180.1041456294717</v>
      </c>
      <c r="D79" s="23" t="s">
        <v>14</v>
      </c>
      <c r="E79" s="8">
        <v>118.68385494694192</v>
      </c>
      <c r="F79" s="6">
        <v>65.706340507224226</v>
      </c>
      <c r="G79" s="23" t="s">
        <v>14</v>
      </c>
      <c r="H79" s="8">
        <v>26.823646357035177</v>
      </c>
      <c r="I79" s="10">
        <v>2326.3060851546602</v>
      </c>
      <c r="J79" s="23" t="s">
        <v>14</v>
      </c>
      <c r="K79" s="8">
        <v>1734.5377379457045</v>
      </c>
      <c r="L79" s="6">
        <v>143.25251301296839</v>
      </c>
      <c r="M79" s="23" t="s">
        <v>14</v>
      </c>
      <c r="N79" s="8">
        <v>110.72152140578349</v>
      </c>
      <c r="O79" s="10">
        <v>50795.081372803084</v>
      </c>
      <c r="P79" s="23" t="s">
        <v>14</v>
      </c>
      <c r="Q79" s="8">
        <v>34753.384348174768</v>
      </c>
      <c r="R79" s="6">
        <v>1388.5707209180387</v>
      </c>
      <c r="S79" s="23" t="s">
        <v>14</v>
      </c>
      <c r="T79" s="8">
        <v>1286.1402714821843</v>
      </c>
      <c r="U79" s="10">
        <v>53264.822757171103</v>
      </c>
      <c r="V79" s="23" t="s">
        <v>14</v>
      </c>
      <c r="W79" s="8">
        <v>31295.652677458736</v>
      </c>
      <c r="X79" s="6">
        <v>8808.6011456630185</v>
      </c>
      <c r="Y79" s="23" t="s">
        <v>14</v>
      </c>
      <c r="Z79" s="8">
        <v>8330.1736099038844</v>
      </c>
      <c r="AA79" s="10">
        <v>57770.963162137159</v>
      </c>
      <c r="AB79" s="23" t="s">
        <v>14</v>
      </c>
      <c r="AC79" s="8">
        <v>54010.030580251943</v>
      </c>
      <c r="AD79" s="6">
        <v>8743.657268738476</v>
      </c>
      <c r="AE79" s="23" t="s">
        <v>14</v>
      </c>
      <c r="AF79" s="8">
        <v>8637.0178940750648</v>
      </c>
      <c r="AG79" s="10">
        <v>36942.882768533447</v>
      </c>
      <c r="AH79" s="23" t="s">
        <v>14</v>
      </c>
      <c r="AI79" s="8">
        <v>28603.970805396333</v>
      </c>
      <c r="AJ79" s="6">
        <v>2539.3387879924881</v>
      </c>
      <c r="AK79" s="23" t="s">
        <v>14</v>
      </c>
      <c r="AL79" s="8">
        <v>2471.3971425761119</v>
      </c>
      <c r="AM79" s="2"/>
      <c r="AN79" s="2"/>
    </row>
    <row r="80" spans="1:40" x14ac:dyDescent="0.25">
      <c r="A80" s="50"/>
      <c r="B80" s="23" t="s">
        <v>91</v>
      </c>
      <c r="C80" s="10">
        <v>417.35338221061522</v>
      </c>
      <c r="D80" s="23" t="s">
        <v>14</v>
      </c>
      <c r="E80" s="8">
        <v>255.54650120649518</v>
      </c>
      <c r="F80" s="6">
        <v>147.653994323235</v>
      </c>
      <c r="G80" s="23" t="s">
        <v>14</v>
      </c>
      <c r="H80" s="8">
        <v>27.842966907551933</v>
      </c>
      <c r="I80" s="10">
        <v>2975.1160081236812</v>
      </c>
      <c r="J80" s="23" t="s">
        <v>14</v>
      </c>
      <c r="K80" s="8">
        <v>1840.9632328307212</v>
      </c>
      <c r="L80" s="6">
        <v>288.54096990454133</v>
      </c>
      <c r="M80" s="23" t="s">
        <v>14</v>
      </c>
      <c r="N80" s="8">
        <v>183.47516079144924</v>
      </c>
      <c r="O80" s="10">
        <v>79456.811425469728</v>
      </c>
      <c r="P80" s="23" t="s">
        <v>14</v>
      </c>
      <c r="Q80" s="8">
        <v>44810.848864872693</v>
      </c>
      <c r="R80" s="6">
        <v>8000.210034321578</v>
      </c>
      <c r="S80" s="23" t="s">
        <v>14</v>
      </c>
      <c r="T80" s="8">
        <v>5303.5507908046711</v>
      </c>
      <c r="U80" s="10">
        <v>180866.60434350482</v>
      </c>
      <c r="V80" s="23" t="s">
        <v>14</v>
      </c>
      <c r="W80" s="8">
        <v>99236.101830337182</v>
      </c>
      <c r="X80" s="6">
        <v>94598.718971449722</v>
      </c>
      <c r="Y80" s="23" t="s">
        <v>14</v>
      </c>
      <c r="Z80" s="8">
        <v>57433.383124186257</v>
      </c>
      <c r="AA80" s="10">
        <v>167241.83362266247</v>
      </c>
      <c r="AB80" s="23" t="s">
        <v>14</v>
      </c>
      <c r="AC80" s="8">
        <v>107410.21343794314</v>
      </c>
      <c r="AD80" s="6">
        <v>42551.162507891364</v>
      </c>
      <c r="AE80" s="23" t="s">
        <v>14</v>
      </c>
      <c r="AF80" s="8">
        <v>39944.154949153963</v>
      </c>
      <c r="AG80" s="10">
        <v>113231.45444152433</v>
      </c>
      <c r="AH80" s="23" t="s">
        <v>14</v>
      </c>
      <c r="AI80" s="8">
        <v>69153.41710899146</v>
      </c>
      <c r="AJ80" s="6">
        <v>14516.136155776876</v>
      </c>
      <c r="AK80" s="23" t="s">
        <v>14</v>
      </c>
      <c r="AL80" s="8">
        <v>13379.312675972093</v>
      </c>
      <c r="AM80" s="2"/>
      <c r="AN80" s="2"/>
    </row>
    <row r="81" spans="1:40" x14ac:dyDescent="0.25">
      <c r="A81" s="50"/>
      <c r="B81" s="23" t="s">
        <v>92</v>
      </c>
      <c r="C81" s="10">
        <v>76.313499502015432</v>
      </c>
      <c r="D81" s="23" t="s">
        <v>14</v>
      </c>
      <c r="E81" s="8">
        <v>1.5354670238945394</v>
      </c>
      <c r="F81" s="6">
        <v>58.455567727838314</v>
      </c>
      <c r="G81" s="23" t="s">
        <v>14</v>
      </c>
      <c r="H81" s="8">
        <v>7.461059263872194</v>
      </c>
      <c r="I81" s="10">
        <v>555.84214289802287</v>
      </c>
      <c r="J81" s="23" t="s">
        <v>14</v>
      </c>
      <c r="K81" s="8">
        <v>392.65554486608187</v>
      </c>
      <c r="L81" s="6">
        <v>69.314274874694959</v>
      </c>
      <c r="M81" s="23" t="s">
        <v>14</v>
      </c>
      <c r="N81" s="8">
        <v>9.8292331942260507</v>
      </c>
      <c r="O81" s="10">
        <v>33906.347918973908</v>
      </c>
      <c r="P81" s="23" t="s">
        <v>14</v>
      </c>
      <c r="Q81" s="8">
        <v>31474.73417793541</v>
      </c>
      <c r="R81" s="6">
        <v>398.42831368605033</v>
      </c>
      <c r="S81" s="23" t="s">
        <v>14</v>
      </c>
      <c r="T81" s="8">
        <v>83.469720330859019</v>
      </c>
      <c r="U81" s="10">
        <v>2216.828704611044</v>
      </c>
      <c r="V81" s="23" t="s">
        <v>14</v>
      </c>
      <c r="W81" s="8">
        <v>1369.6413779790062</v>
      </c>
      <c r="X81" s="6">
        <v>236.81221480139934</v>
      </c>
      <c r="Y81" s="23" t="s">
        <v>14</v>
      </c>
      <c r="Z81" s="8">
        <v>140.90217063464982</v>
      </c>
      <c r="AA81" s="10">
        <v>761.40679913063241</v>
      </c>
      <c r="AB81" s="23" t="s">
        <v>14</v>
      </c>
      <c r="AC81" s="8">
        <v>626.49985062597023</v>
      </c>
      <c r="AD81" s="6">
        <v>68.122001355757604</v>
      </c>
      <c r="AE81" s="23" t="s">
        <v>14</v>
      </c>
      <c r="AF81" s="8">
        <v>14.429477884135775</v>
      </c>
      <c r="AG81" s="10">
        <v>11169.950332970815</v>
      </c>
      <c r="AH81" s="23" t="s">
        <v>14</v>
      </c>
      <c r="AI81" s="8">
        <v>10189.45057159683</v>
      </c>
      <c r="AJ81" s="6">
        <v>196.82623010369841</v>
      </c>
      <c r="AK81" s="23" t="s">
        <v>14</v>
      </c>
      <c r="AL81" s="8">
        <v>66.503843013587257</v>
      </c>
      <c r="AM81" s="2"/>
      <c r="AN81" s="2"/>
    </row>
    <row r="82" spans="1:40" x14ac:dyDescent="0.25">
      <c r="A82" s="50"/>
      <c r="B82" s="23" t="s">
        <v>93</v>
      </c>
      <c r="C82" s="10">
        <v>58.747761760962476</v>
      </c>
      <c r="D82" s="23" t="s">
        <v>14</v>
      </c>
      <c r="E82" s="8">
        <v>23.720779445517753</v>
      </c>
      <c r="F82" s="6">
        <v>33.927346482378923</v>
      </c>
      <c r="G82" s="23" t="s">
        <v>14</v>
      </c>
      <c r="H82" s="8">
        <v>2.7802608959411144</v>
      </c>
      <c r="I82" s="10">
        <v>293.67557946393174</v>
      </c>
      <c r="J82" s="23" t="s">
        <v>14</v>
      </c>
      <c r="K82" s="8">
        <v>170.10159313847632</v>
      </c>
      <c r="L82" s="6">
        <v>33.475098315626738</v>
      </c>
      <c r="M82" s="23" t="s">
        <v>14</v>
      </c>
      <c r="N82" s="8">
        <v>13.925205724648096</v>
      </c>
      <c r="O82" s="10">
        <v>107236.1562120404</v>
      </c>
      <c r="P82" s="23" t="s">
        <v>14</v>
      </c>
      <c r="Q82" s="8">
        <v>69600.454732049475</v>
      </c>
      <c r="R82" s="6">
        <v>4907.5429783068375</v>
      </c>
      <c r="S82" s="23" t="s">
        <v>14</v>
      </c>
      <c r="T82" s="8">
        <v>3746.6661345291618</v>
      </c>
      <c r="U82" s="10">
        <v>1024.3489960391457</v>
      </c>
      <c r="V82" s="23" t="s">
        <v>14</v>
      </c>
      <c r="W82" s="8">
        <v>599.33486708720443</v>
      </c>
      <c r="X82" s="6">
        <v>235.4554031402684</v>
      </c>
      <c r="Y82" s="23" t="s">
        <v>14</v>
      </c>
      <c r="Z82" s="8">
        <v>139.3036385610101</v>
      </c>
      <c r="AA82" s="10">
        <v>418.72299546591404</v>
      </c>
      <c r="AB82" s="23" t="s">
        <v>14</v>
      </c>
      <c r="AC82" s="8">
        <v>280.30399122460528</v>
      </c>
      <c r="AD82" s="6">
        <v>65.121370080968646</v>
      </c>
      <c r="AE82" s="23" t="s">
        <v>14</v>
      </c>
      <c r="AF82" s="8">
        <v>44.488112394940664</v>
      </c>
      <c r="AG82" s="10">
        <v>24330.541060135543</v>
      </c>
      <c r="AH82" s="23" t="s">
        <v>14</v>
      </c>
      <c r="AI82" s="8">
        <v>16827.835116858823</v>
      </c>
      <c r="AJ82" s="6">
        <v>1963.398161936919</v>
      </c>
      <c r="AK82" s="23" t="s">
        <v>14</v>
      </c>
      <c r="AL82" s="8">
        <v>1793.6556184077926</v>
      </c>
      <c r="AM82" s="2"/>
      <c r="AN82" s="2"/>
    </row>
    <row r="83" spans="1:40" x14ac:dyDescent="0.25">
      <c r="A83" s="50"/>
      <c r="B83" s="23" t="s">
        <v>94</v>
      </c>
      <c r="C83" s="10">
        <v>64.521044747861893</v>
      </c>
      <c r="D83" s="23" t="s">
        <v>14</v>
      </c>
      <c r="E83" s="8">
        <v>18.855251749267378</v>
      </c>
      <c r="F83" s="6">
        <v>33.453113281835726</v>
      </c>
      <c r="G83" s="23" t="s">
        <v>14</v>
      </c>
      <c r="H83" s="8">
        <v>2.4292261242322337</v>
      </c>
      <c r="I83" s="10">
        <v>848.73420923944286</v>
      </c>
      <c r="J83" s="23" t="s">
        <v>14</v>
      </c>
      <c r="K83" s="8">
        <v>586.23814983581678</v>
      </c>
      <c r="L83" s="6">
        <v>40.194296578971489</v>
      </c>
      <c r="M83" s="23" t="s">
        <v>14</v>
      </c>
      <c r="N83" s="8">
        <v>11.585113182602354</v>
      </c>
      <c r="O83" s="10">
        <v>114308.4377350104</v>
      </c>
      <c r="P83" s="23" t="s">
        <v>14</v>
      </c>
      <c r="Q83" s="8">
        <v>82251.857010484819</v>
      </c>
      <c r="R83" s="6">
        <v>1667.6129776587154</v>
      </c>
      <c r="S83" s="23" t="s">
        <v>14</v>
      </c>
      <c r="T83" s="8">
        <v>1046.7089168496582</v>
      </c>
      <c r="U83" s="10">
        <v>1983.7729536659858</v>
      </c>
      <c r="V83" s="23" t="s">
        <v>14</v>
      </c>
      <c r="W83" s="8">
        <v>1167.9279582032661</v>
      </c>
      <c r="X83" s="6">
        <v>512.34317118517367</v>
      </c>
      <c r="Y83" s="23" t="s">
        <v>14</v>
      </c>
      <c r="Z83" s="8">
        <v>338.02129127280944</v>
      </c>
      <c r="AA83" s="10">
        <v>855.68351801389633</v>
      </c>
      <c r="AB83" s="23" t="s">
        <v>14</v>
      </c>
      <c r="AC83" s="8">
        <v>626.71479068914948</v>
      </c>
      <c r="AD83" s="6">
        <v>75.70271629447106</v>
      </c>
      <c r="AE83" s="23" t="s">
        <v>14</v>
      </c>
      <c r="AF83" s="8">
        <v>42.613156495786363</v>
      </c>
      <c r="AG83" s="10">
        <v>26778.377468604882</v>
      </c>
      <c r="AH83" s="23" t="s">
        <v>14</v>
      </c>
      <c r="AI83" s="8">
        <v>19997.288925096374</v>
      </c>
      <c r="AJ83" s="6">
        <v>864.2970461993292</v>
      </c>
      <c r="AK83" s="23" t="s">
        <v>14</v>
      </c>
      <c r="AL83" s="8">
        <v>740.91598628104498</v>
      </c>
      <c r="AM83" s="2"/>
      <c r="AN83" s="2"/>
    </row>
    <row r="84" spans="1:40" x14ac:dyDescent="0.25">
      <c r="A84" s="50"/>
      <c r="B84" s="23" t="s">
        <v>95</v>
      </c>
      <c r="C84" s="10">
        <v>99.308163642726328</v>
      </c>
      <c r="D84" s="23" t="s">
        <v>14</v>
      </c>
      <c r="E84" s="8">
        <v>43.970494202172006</v>
      </c>
      <c r="F84" s="6">
        <v>42.815210640805766</v>
      </c>
      <c r="G84" s="23" t="s">
        <v>14</v>
      </c>
      <c r="H84" s="8">
        <v>4.4228287675145888</v>
      </c>
      <c r="I84" s="10">
        <v>483.91792038855459</v>
      </c>
      <c r="J84" s="23" t="s">
        <v>14</v>
      </c>
      <c r="K84" s="8">
        <v>302.80833725006846</v>
      </c>
      <c r="L84" s="6">
        <v>66.180964001348542</v>
      </c>
      <c r="M84" s="23" t="s">
        <v>14</v>
      </c>
      <c r="N84" s="8">
        <v>22.21025498496585</v>
      </c>
      <c r="O84" s="10">
        <v>103827.83476337514</v>
      </c>
      <c r="P84" s="23" t="s">
        <v>14</v>
      </c>
      <c r="Q84" s="8">
        <v>77482.395408354656</v>
      </c>
      <c r="R84" s="6">
        <v>2617.145617099683</v>
      </c>
      <c r="S84" s="23" t="s">
        <v>14</v>
      </c>
      <c r="T84" s="8">
        <v>1765.4245556442211</v>
      </c>
      <c r="U84" s="10">
        <v>1580.8818975712584</v>
      </c>
      <c r="V84" s="23" t="s">
        <v>14</v>
      </c>
      <c r="W84" s="8">
        <v>952.49785932278326</v>
      </c>
      <c r="X84" s="6">
        <v>349.44380214620867</v>
      </c>
      <c r="Y84" s="23" t="s">
        <v>14</v>
      </c>
      <c r="Z84" s="8">
        <v>229.02788289346694</v>
      </c>
      <c r="AA84" s="10">
        <v>579.07909610172862</v>
      </c>
      <c r="AB84" s="23" t="s">
        <v>14</v>
      </c>
      <c r="AC84" s="8">
        <v>424.5717009494619</v>
      </c>
      <c r="AD84" s="6">
        <v>85.644015211468542</v>
      </c>
      <c r="AE84" s="23" t="s">
        <v>14</v>
      </c>
      <c r="AF84" s="8">
        <v>46.207720007991036</v>
      </c>
      <c r="AG84" s="10">
        <v>24261.318484840835</v>
      </c>
      <c r="AH84" s="23" t="s">
        <v>14</v>
      </c>
      <c r="AI84" s="8">
        <v>18466.843378283396</v>
      </c>
      <c r="AJ84" s="6">
        <v>1634.1758462089231</v>
      </c>
      <c r="AK84" s="23" t="s">
        <v>14</v>
      </c>
      <c r="AL84" s="8">
        <v>1401.9249698512933</v>
      </c>
      <c r="AM84" s="2"/>
      <c r="AN84" s="2"/>
    </row>
    <row r="85" spans="1:40" x14ac:dyDescent="0.25">
      <c r="A85" s="50"/>
      <c r="B85" s="23" t="s">
        <v>96</v>
      </c>
      <c r="C85" s="10">
        <v>140.77340824543253</v>
      </c>
      <c r="D85" s="23" t="s">
        <v>14</v>
      </c>
      <c r="E85" s="8">
        <v>65.696166694609275</v>
      </c>
      <c r="F85" s="6">
        <v>37.711019919536774</v>
      </c>
      <c r="G85" s="23" t="s">
        <v>14</v>
      </c>
      <c r="H85" s="8">
        <v>6.8830355418003775</v>
      </c>
      <c r="I85" s="10">
        <v>482.29582077177884</v>
      </c>
      <c r="J85" s="23" t="s">
        <v>14</v>
      </c>
      <c r="K85" s="8">
        <v>285.60177641804694</v>
      </c>
      <c r="L85" s="6">
        <v>44.47476343474694</v>
      </c>
      <c r="M85" s="23" t="s">
        <v>14</v>
      </c>
      <c r="N85" s="8">
        <v>22.292600154045687</v>
      </c>
      <c r="O85" s="10">
        <v>119450.40781028302</v>
      </c>
      <c r="P85" s="23" t="s">
        <v>14</v>
      </c>
      <c r="Q85" s="8">
        <v>84739.98412245592</v>
      </c>
      <c r="R85" s="6">
        <v>2018.6051824888452</v>
      </c>
      <c r="S85" s="23" t="s">
        <v>14</v>
      </c>
      <c r="T85" s="8">
        <v>1489.4530132186262</v>
      </c>
      <c r="U85" s="10">
        <v>3143.1020204640008</v>
      </c>
      <c r="V85" s="23" t="s">
        <v>14</v>
      </c>
      <c r="W85" s="8">
        <v>1947.1022057951923</v>
      </c>
      <c r="X85" s="6">
        <v>412.07052783710998</v>
      </c>
      <c r="Y85" s="23" t="s">
        <v>14</v>
      </c>
      <c r="Z85" s="8">
        <v>279.83956883311998</v>
      </c>
      <c r="AA85" s="10">
        <v>762.91564777140013</v>
      </c>
      <c r="AB85" s="23" t="s">
        <v>14</v>
      </c>
      <c r="AC85" s="8">
        <v>565.89567988415604</v>
      </c>
      <c r="AD85" s="6">
        <v>79.610555424435148</v>
      </c>
      <c r="AE85" s="23" t="s">
        <v>14</v>
      </c>
      <c r="AF85" s="8">
        <v>52.706913809687194</v>
      </c>
      <c r="AG85" s="10">
        <v>27186.843889654505</v>
      </c>
      <c r="AH85" s="23" t="s">
        <v>14</v>
      </c>
      <c r="AI85" s="8">
        <v>19720.141434317058</v>
      </c>
      <c r="AJ85" s="6">
        <v>1260.6327687021371</v>
      </c>
      <c r="AK85" s="23" t="s">
        <v>14</v>
      </c>
      <c r="AL85" s="8">
        <v>1160.2736178588805</v>
      </c>
      <c r="AM85" s="2"/>
      <c r="AN85" s="2"/>
    </row>
    <row r="86" spans="1:40" x14ac:dyDescent="0.25">
      <c r="A86" s="50"/>
      <c r="B86" s="23" t="s">
        <v>97</v>
      </c>
      <c r="C86" s="10">
        <v>229.50202199574895</v>
      </c>
      <c r="D86" s="23" t="s">
        <v>14</v>
      </c>
      <c r="E86" s="8">
        <v>141.55224869315305</v>
      </c>
      <c r="F86" s="6">
        <v>60.620206119002418</v>
      </c>
      <c r="G86" s="23" t="s">
        <v>14</v>
      </c>
      <c r="H86" s="8">
        <v>14.736483801272838</v>
      </c>
      <c r="I86" s="10">
        <v>638.6633100043108</v>
      </c>
      <c r="J86" s="23" t="s">
        <v>14</v>
      </c>
      <c r="K86" s="8">
        <v>437.01987042836652</v>
      </c>
      <c r="L86" s="6">
        <v>78.441248554590601</v>
      </c>
      <c r="M86" s="23" t="s">
        <v>14</v>
      </c>
      <c r="N86" s="8">
        <v>39.645225838653829</v>
      </c>
      <c r="O86" s="10">
        <v>130410.14345520287</v>
      </c>
      <c r="P86" s="23" t="s">
        <v>14</v>
      </c>
      <c r="Q86" s="8">
        <v>94194.5839708938</v>
      </c>
      <c r="R86" s="6">
        <v>6243.3046723162115</v>
      </c>
      <c r="S86" s="23" t="s">
        <v>14</v>
      </c>
      <c r="T86" s="8">
        <v>5836.9543426699865</v>
      </c>
      <c r="U86" s="10">
        <v>1776.7614021138384</v>
      </c>
      <c r="V86" s="23" t="s">
        <v>14</v>
      </c>
      <c r="W86" s="8">
        <v>1040.556191896786</v>
      </c>
      <c r="X86" s="6">
        <v>428.02407787442053</v>
      </c>
      <c r="Y86" s="23" t="s">
        <v>14</v>
      </c>
      <c r="Z86" s="8">
        <v>351.81860609920301</v>
      </c>
      <c r="AA86" s="10">
        <v>786.43135269451773</v>
      </c>
      <c r="AB86" s="23" t="s">
        <v>14</v>
      </c>
      <c r="AC86" s="8">
        <v>611.50768972160199</v>
      </c>
      <c r="AD86" s="6">
        <v>123.14435193162083</v>
      </c>
      <c r="AE86" s="23" t="s">
        <v>14</v>
      </c>
      <c r="AF86" s="8">
        <v>87.51050003110258</v>
      </c>
      <c r="AG86" s="10">
        <v>31660.273315573068</v>
      </c>
      <c r="AH86" s="23" t="s">
        <v>14</v>
      </c>
      <c r="AI86" s="8">
        <v>25067.258051870027</v>
      </c>
      <c r="AJ86" s="6">
        <v>3505.5748242396362</v>
      </c>
      <c r="AK86" s="23" t="s">
        <v>14</v>
      </c>
      <c r="AL86" s="8">
        <v>3389.24917816775</v>
      </c>
      <c r="AM86" s="2"/>
      <c r="AN86" s="2"/>
    </row>
    <row r="87" spans="1:40" x14ac:dyDescent="0.25">
      <c r="A87" s="50"/>
      <c r="B87" s="23" t="s">
        <v>98</v>
      </c>
      <c r="C87" s="10">
        <v>211.38622721363498</v>
      </c>
      <c r="D87" s="23" t="s">
        <v>14</v>
      </c>
      <c r="E87" s="8">
        <v>137.74222592912653</v>
      </c>
      <c r="F87" s="6">
        <v>44.243310204469807</v>
      </c>
      <c r="G87" s="23" t="s">
        <v>14</v>
      </c>
      <c r="H87" s="8">
        <v>5.0431413726019185</v>
      </c>
      <c r="I87" s="10">
        <v>715.08550889422565</v>
      </c>
      <c r="J87" s="23" t="s">
        <v>14</v>
      </c>
      <c r="K87" s="8">
        <v>457.99587815451071</v>
      </c>
      <c r="L87" s="6">
        <v>60.312148722678039</v>
      </c>
      <c r="M87" s="23" t="s">
        <v>14</v>
      </c>
      <c r="N87" s="8">
        <v>22.269963136116889</v>
      </c>
      <c r="O87" s="10">
        <v>127927.4936723951</v>
      </c>
      <c r="P87" s="23" t="s">
        <v>14</v>
      </c>
      <c r="Q87" s="8">
        <v>86432.313115544472</v>
      </c>
      <c r="R87" s="6">
        <v>2827.4517874320582</v>
      </c>
      <c r="S87" s="23" t="s">
        <v>14</v>
      </c>
      <c r="T87" s="8">
        <v>2289.007486975142</v>
      </c>
      <c r="U87" s="10">
        <v>2253.9485034819836</v>
      </c>
      <c r="V87" s="23" t="s">
        <v>14</v>
      </c>
      <c r="W87" s="8">
        <v>1377.6654663904301</v>
      </c>
      <c r="X87" s="6">
        <v>365.22790931129521</v>
      </c>
      <c r="Y87" s="23" t="s">
        <v>14</v>
      </c>
      <c r="Z87" s="8">
        <v>265.86577447594925</v>
      </c>
      <c r="AA87" s="10">
        <v>946.51772574919926</v>
      </c>
      <c r="AB87" s="23" t="s">
        <v>14</v>
      </c>
      <c r="AC87" s="8">
        <v>672.85243326596515</v>
      </c>
      <c r="AD87" s="6">
        <v>121.3196451968723</v>
      </c>
      <c r="AE87" s="23" t="s">
        <v>14</v>
      </c>
      <c r="AF87" s="8">
        <v>75.251914578817662</v>
      </c>
      <c r="AG87" s="10">
        <v>28290.625077104596</v>
      </c>
      <c r="AH87" s="23" t="s">
        <v>14</v>
      </c>
      <c r="AI87" s="8">
        <v>19709.640739427225</v>
      </c>
      <c r="AJ87" s="6">
        <v>1685.7729831644683</v>
      </c>
      <c r="AK87" s="23" t="s">
        <v>14</v>
      </c>
      <c r="AL87" s="8">
        <v>1535.1606340906762</v>
      </c>
      <c r="AM87" s="2"/>
      <c r="AN87" s="2"/>
    </row>
    <row r="88" spans="1:40" x14ac:dyDescent="0.25">
      <c r="A88" s="50"/>
      <c r="B88" s="23" t="s">
        <v>99</v>
      </c>
      <c r="C88" s="10">
        <v>716.64172290781949</v>
      </c>
      <c r="D88" s="23" t="s">
        <v>14</v>
      </c>
      <c r="E88" s="8">
        <v>365.99311552653927</v>
      </c>
      <c r="F88" s="6">
        <v>281.295904919078</v>
      </c>
      <c r="G88" s="23" t="s">
        <v>14</v>
      </c>
      <c r="H88" s="8">
        <v>58.862615630375437</v>
      </c>
      <c r="I88" s="10">
        <v>1232.974365406897</v>
      </c>
      <c r="J88" s="23" t="s">
        <v>14</v>
      </c>
      <c r="K88" s="8">
        <v>643.78600004113707</v>
      </c>
      <c r="L88" s="6">
        <v>356.64544636789685</v>
      </c>
      <c r="M88" s="23" t="s">
        <v>14</v>
      </c>
      <c r="N88" s="8">
        <v>170.4965105255888</v>
      </c>
      <c r="O88" s="10">
        <v>197023.82068308431</v>
      </c>
      <c r="P88" s="23" t="s">
        <v>14</v>
      </c>
      <c r="Q88" s="8">
        <v>107285.09348656176</v>
      </c>
      <c r="R88" s="6">
        <v>47544.393837175536</v>
      </c>
      <c r="S88" s="23" t="s">
        <v>14</v>
      </c>
      <c r="T88" s="8">
        <v>32392.912579074055</v>
      </c>
      <c r="U88" s="10">
        <v>1688.6160682899217</v>
      </c>
      <c r="V88" s="23" t="s">
        <v>14</v>
      </c>
      <c r="W88" s="8">
        <v>791.42285144589766</v>
      </c>
      <c r="X88" s="6">
        <v>806.7494777797732</v>
      </c>
      <c r="Y88" s="23" t="s">
        <v>14</v>
      </c>
      <c r="Z88" s="8">
        <v>369.48388849005363</v>
      </c>
      <c r="AA88" s="10">
        <v>1222.3361174875035</v>
      </c>
      <c r="AB88" s="23" t="s">
        <v>14</v>
      </c>
      <c r="AC88" s="8">
        <v>637.51897652837522</v>
      </c>
      <c r="AD88" s="6">
        <v>562.00983891802196</v>
      </c>
      <c r="AE88" s="23" t="s">
        <v>14</v>
      </c>
      <c r="AF88" s="8">
        <v>362.06346556169672</v>
      </c>
      <c r="AG88" s="10">
        <v>54724.276722136405</v>
      </c>
      <c r="AH88" s="23" t="s">
        <v>14</v>
      </c>
      <c r="AI88" s="8">
        <v>31629.42462808072</v>
      </c>
      <c r="AJ88" s="6">
        <v>15109.850496495017</v>
      </c>
      <c r="AK88" s="23" t="s">
        <v>14</v>
      </c>
      <c r="AL88" s="8">
        <v>13176.49251760818</v>
      </c>
      <c r="AM88" s="2"/>
      <c r="AN88" s="2"/>
    </row>
    <row r="89" spans="1:40" x14ac:dyDescent="0.25">
      <c r="A89" s="50"/>
      <c r="B89" s="23" t="s">
        <v>100</v>
      </c>
      <c r="C89" s="46" t="s">
        <v>13</v>
      </c>
      <c r="D89" s="47"/>
      <c r="E89" s="47"/>
      <c r="F89" s="6">
        <v>24.890977026140714</v>
      </c>
      <c r="G89" s="23" t="s">
        <v>14</v>
      </c>
      <c r="H89" s="8">
        <v>14.669708396241264</v>
      </c>
      <c r="I89" s="10">
        <v>118.93269484543826</v>
      </c>
      <c r="J89" s="23" t="s">
        <v>14</v>
      </c>
      <c r="K89" s="8">
        <v>78.214030820323188</v>
      </c>
      <c r="L89" s="6">
        <v>18.359891928275022</v>
      </c>
      <c r="M89" s="23" t="s">
        <v>14</v>
      </c>
      <c r="N89" s="8">
        <v>16.09375708335747</v>
      </c>
      <c r="O89" s="10">
        <v>31227.056655089767</v>
      </c>
      <c r="P89" s="23" t="s">
        <v>14</v>
      </c>
      <c r="Q89" s="8">
        <v>23575.051515158979</v>
      </c>
      <c r="R89" s="6">
        <v>3774.6196698631124</v>
      </c>
      <c r="S89" s="23" t="s">
        <v>14</v>
      </c>
      <c r="T89" s="8">
        <v>3384.9378703281927</v>
      </c>
      <c r="U89" s="46" t="s">
        <v>13</v>
      </c>
      <c r="V89" s="47"/>
      <c r="W89" s="47"/>
      <c r="X89" s="48" t="s">
        <v>13</v>
      </c>
      <c r="Y89" s="47"/>
      <c r="Z89" s="47"/>
      <c r="AA89" s="46" t="s">
        <v>13</v>
      </c>
      <c r="AB89" s="47"/>
      <c r="AC89" s="47"/>
      <c r="AD89" s="48" t="s">
        <v>13</v>
      </c>
      <c r="AE89" s="47"/>
      <c r="AF89" s="47"/>
      <c r="AG89" s="10">
        <v>4612.7022803149002</v>
      </c>
      <c r="AH89" s="23" t="s">
        <v>14</v>
      </c>
      <c r="AI89" s="8">
        <v>3732.2838950925811</v>
      </c>
      <c r="AJ89" s="48" t="s">
        <v>13</v>
      </c>
      <c r="AK89" s="47"/>
      <c r="AL89" s="47"/>
      <c r="AM89" s="2"/>
      <c r="AN89" s="2"/>
    </row>
    <row r="90" spans="1:40" x14ac:dyDescent="0.25">
      <c r="A90" s="52"/>
      <c r="B90" s="23" t="s">
        <v>101</v>
      </c>
      <c r="C90" s="10">
        <v>342.68825620768581</v>
      </c>
      <c r="D90" s="23" t="s">
        <v>14</v>
      </c>
      <c r="E90" s="8">
        <v>117.01342017313247</v>
      </c>
      <c r="F90" s="6">
        <v>146.23448750819284</v>
      </c>
      <c r="G90" s="23" t="s">
        <v>14</v>
      </c>
      <c r="H90" s="8">
        <v>20.477961831666963</v>
      </c>
      <c r="I90" s="10">
        <v>686.50235893679599</v>
      </c>
      <c r="J90" s="23" t="s">
        <v>14</v>
      </c>
      <c r="K90" s="8">
        <v>321.91738339078574</v>
      </c>
      <c r="L90" s="6">
        <v>277.50890555225379</v>
      </c>
      <c r="M90" s="23" t="s">
        <v>14</v>
      </c>
      <c r="N90" s="8">
        <v>130.34546914554568</v>
      </c>
      <c r="O90" s="10">
        <v>220714.80870704172</v>
      </c>
      <c r="P90" s="23" t="s">
        <v>14</v>
      </c>
      <c r="Q90" s="8">
        <v>130303.86664325131</v>
      </c>
      <c r="R90" s="6">
        <v>37301.942010533538</v>
      </c>
      <c r="S90" s="23" t="s">
        <v>14</v>
      </c>
      <c r="T90" s="8">
        <v>28987.255301452587</v>
      </c>
      <c r="U90" s="10">
        <v>2399.0420836112025</v>
      </c>
      <c r="V90" s="23" t="s">
        <v>14</v>
      </c>
      <c r="W90" s="8">
        <v>1250.4144277421262</v>
      </c>
      <c r="X90" s="6">
        <v>955.21349182439292</v>
      </c>
      <c r="Y90" s="23" t="s">
        <v>14</v>
      </c>
      <c r="Z90" s="8">
        <v>544.38986450879554</v>
      </c>
      <c r="AA90" s="10">
        <v>885.9971726082274</v>
      </c>
      <c r="AB90" s="23" t="s">
        <v>14</v>
      </c>
      <c r="AC90" s="8">
        <v>481.9102620025638</v>
      </c>
      <c r="AD90" s="6">
        <v>387.96750429446917</v>
      </c>
      <c r="AE90" s="23" t="s">
        <v>14</v>
      </c>
      <c r="AF90" s="8">
        <v>240.51137997849568</v>
      </c>
      <c r="AG90" s="10">
        <v>57228.824065764129</v>
      </c>
      <c r="AH90" s="23" t="s">
        <v>14</v>
      </c>
      <c r="AI90" s="8">
        <v>36428.044908133081</v>
      </c>
      <c r="AJ90" s="6">
        <v>14189.042215695199</v>
      </c>
      <c r="AK90" s="23" t="s">
        <v>14</v>
      </c>
      <c r="AL90" s="8">
        <v>12757.380389705831</v>
      </c>
      <c r="AM90" s="2"/>
      <c r="AN90" s="2"/>
    </row>
    <row r="91" spans="1:40" x14ac:dyDescent="0.25">
      <c r="A91" s="50" t="s">
        <v>102</v>
      </c>
      <c r="B91" s="39" t="s">
        <v>103</v>
      </c>
      <c r="C91" s="11">
        <v>307.73459060481468</v>
      </c>
      <c r="D91" s="25" t="s">
        <v>14</v>
      </c>
      <c r="E91" s="13">
        <v>40.249694385293743</v>
      </c>
      <c r="F91" s="11">
        <v>348.1530109435418</v>
      </c>
      <c r="G91" s="25" t="s">
        <v>14</v>
      </c>
      <c r="H91" s="13">
        <v>31.765961695994324</v>
      </c>
      <c r="I91" s="14">
        <v>318.38855490410447</v>
      </c>
      <c r="J91" s="25" t="s">
        <v>14</v>
      </c>
      <c r="K91" s="13">
        <v>72.553199574034579</v>
      </c>
      <c r="L91" s="11">
        <v>303.64745545913638</v>
      </c>
      <c r="M91" s="25" t="s">
        <v>14</v>
      </c>
      <c r="N91" s="13">
        <v>32.191925179601363</v>
      </c>
      <c r="O91" s="14">
        <v>293.26501428330153</v>
      </c>
      <c r="P91" s="25" t="s">
        <v>14</v>
      </c>
      <c r="Q91" s="13">
        <v>29.543798962290257</v>
      </c>
      <c r="R91" s="11">
        <v>329.13662531127068</v>
      </c>
      <c r="S91" s="25" t="s">
        <v>14</v>
      </c>
      <c r="T91" s="13">
        <v>32.4749275662396</v>
      </c>
      <c r="U91" s="14">
        <v>378.9304645323565</v>
      </c>
      <c r="V91" s="25" t="s">
        <v>14</v>
      </c>
      <c r="W91" s="13">
        <v>85.202499476808498</v>
      </c>
      <c r="X91" s="11">
        <v>370.83982494936703</v>
      </c>
      <c r="Y91" s="25" t="s">
        <v>14</v>
      </c>
      <c r="Z91" s="13">
        <v>47.89053381921277</v>
      </c>
      <c r="AA91" s="14">
        <v>269.70292930861677</v>
      </c>
      <c r="AB91" s="25" t="s">
        <v>14</v>
      </c>
      <c r="AC91" s="13">
        <v>20.895557683970647</v>
      </c>
      <c r="AD91" s="11">
        <v>342.01628475457795</v>
      </c>
      <c r="AE91" s="25" t="s">
        <v>14</v>
      </c>
      <c r="AF91" s="13">
        <v>17.717064535253673</v>
      </c>
      <c r="AG91" s="14">
        <v>347.28468453562897</v>
      </c>
      <c r="AH91" s="25" t="s">
        <v>14</v>
      </c>
      <c r="AI91" s="13">
        <v>45.232047483046934</v>
      </c>
      <c r="AJ91" s="11">
        <v>345.24962720648335</v>
      </c>
      <c r="AK91" s="25" t="s">
        <v>14</v>
      </c>
      <c r="AL91" s="13">
        <v>31.370343307752716</v>
      </c>
      <c r="AM91" s="2"/>
      <c r="AN91" s="2"/>
    </row>
    <row r="92" spans="1:40" x14ac:dyDescent="0.25">
      <c r="A92" s="50"/>
      <c r="B92" s="40" t="s">
        <v>104</v>
      </c>
      <c r="C92" s="6">
        <v>283.08511657734084</v>
      </c>
      <c r="D92" s="23" t="s">
        <v>14</v>
      </c>
      <c r="E92" s="8">
        <v>38.620527793085898</v>
      </c>
      <c r="F92" s="6">
        <v>307.45270671844355</v>
      </c>
      <c r="G92" s="23" t="s">
        <v>14</v>
      </c>
      <c r="H92" s="8">
        <v>34.913891048958561</v>
      </c>
      <c r="I92" s="10">
        <v>175.97230041513779</v>
      </c>
      <c r="J92" s="23" t="s">
        <v>14</v>
      </c>
      <c r="K92" s="8">
        <v>64.397873883490675</v>
      </c>
      <c r="L92" s="6">
        <v>271.91452840613232</v>
      </c>
      <c r="M92" s="23" t="s">
        <v>14</v>
      </c>
      <c r="N92" s="8">
        <v>28.898035297754863</v>
      </c>
      <c r="O92" s="10">
        <v>113.07438853825848</v>
      </c>
      <c r="P92" s="23" t="s">
        <v>14</v>
      </c>
      <c r="Q92" s="8">
        <v>65.562196555362618</v>
      </c>
      <c r="R92" s="6">
        <v>286.51721986391931</v>
      </c>
      <c r="S92" s="23" t="s">
        <v>14</v>
      </c>
      <c r="T92" s="8">
        <v>17.282393798467307</v>
      </c>
      <c r="U92" s="10">
        <v>114.96157935474187</v>
      </c>
      <c r="V92" s="23" t="s">
        <v>14</v>
      </c>
      <c r="W92" s="8">
        <v>66.354848707966937</v>
      </c>
      <c r="X92" s="6">
        <v>299.20289612308784</v>
      </c>
      <c r="Y92" s="23" t="s">
        <v>14</v>
      </c>
      <c r="Z92" s="8">
        <v>24.601777095174743</v>
      </c>
      <c r="AA92" s="10">
        <v>251.77130987538561</v>
      </c>
      <c r="AB92" s="23" t="s">
        <v>14</v>
      </c>
      <c r="AC92" s="8">
        <v>30.223910272050304</v>
      </c>
      <c r="AD92" s="6">
        <v>316.49678243712299</v>
      </c>
      <c r="AE92" s="23" t="s">
        <v>14</v>
      </c>
      <c r="AF92" s="8">
        <v>9.0453133080827808</v>
      </c>
      <c r="AG92" s="10">
        <v>199.46616102586427</v>
      </c>
      <c r="AH92" s="23" t="s">
        <v>14</v>
      </c>
      <c r="AI92" s="8">
        <v>66.764474100673638</v>
      </c>
      <c r="AJ92" s="6">
        <v>308.45234200780175</v>
      </c>
      <c r="AK92" s="23" t="s">
        <v>14</v>
      </c>
      <c r="AL92" s="8">
        <v>25.218931165750085</v>
      </c>
      <c r="AM92" s="2"/>
      <c r="AN92" s="2"/>
    </row>
    <row r="93" spans="1:40" x14ac:dyDescent="0.25">
      <c r="A93" s="50"/>
      <c r="B93" s="40" t="s">
        <v>105</v>
      </c>
      <c r="C93" s="6">
        <v>0.26543285574602454</v>
      </c>
      <c r="D93" s="23" t="s">
        <v>14</v>
      </c>
      <c r="E93" s="8">
        <v>0.10958656013071162</v>
      </c>
      <c r="F93" s="48" t="s">
        <v>13</v>
      </c>
      <c r="G93" s="47"/>
      <c r="H93" s="47"/>
      <c r="I93" s="46" t="s">
        <v>13</v>
      </c>
      <c r="J93" s="47"/>
      <c r="K93" s="47"/>
      <c r="L93" s="48" t="s">
        <v>13</v>
      </c>
      <c r="M93" s="47"/>
      <c r="N93" s="47"/>
      <c r="O93" s="10">
        <v>1.0148292429138674</v>
      </c>
      <c r="P93" s="23" t="s">
        <v>14</v>
      </c>
      <c r="Q93" s="8">
        <v>0.83408655088128425</v>
      </c>
      <c r="R93" s="48" t="s">
        <v>13</v>
      </c>
      <c r="S93" s="47"/>
      <c r="T93" s="47"/>
      <c r="U93" s="46" t="s">
        <v>13</v>
      </c>
      <c r="V93" s="47"/>
      <c r="W93" s="47"/>
      <c r="X93" s="48" t="s">
        <v>13</v>
      </c>
      <c r="Y93" s="47"/>
      <c r="Z93" s="47"/>
      <c r="AA93" s="46" t="s">
        <v>13</v>
      </c>
      <c r="AB93" s="47"/>
      <c r="AC93" s="47"/>
      <c r="AD93" s="48" t="s">
        <v>13</v>
      </c>
      <c r="AE93" s="47"/>
      <c r="AF93" s="47"/>
      <c r="AG93" s="46" t="s">
        <v>13</v>
      </c>
      <c r="AH93" s="47"/>
      <c r="AI93" s="47"/>
      <c r="AJ93" s="6">
        <v>0.36803360911570332</v>
      </c>
      <c r="AK93" s="23" t="s">
        <v>14</v>
      </c>
      <c r="AL93" s="8">
        <v>0.21331066630559564</v>
      </c>
      <c r="AM93" s="2"/>
      <c r="AN93" s="2"/>
    </row>
    <row r="94" spans="1:40" x14ac:dyDescent="0.25">
      <c r="A94" s="50"/>
      <c r="B94" s="40" t="s">
        <v>106</v>
      </c>
      <c r="C94" s="48" t="s">
        <v>13</v>
      </c>
      <c r="D94" s="47"/>
      <c r="E94" s="47"/>
      <c r="F94" s="48" t="s">
        <v>13</v>
      </c>
      <c r="G94" s="47"/>
      <c r="H94" s="47"/>
      <c r="I94" s="46" t="s">
        <v>13</v>
      </c>
      <c r="J94" s="47"/>
      <c r="K94" s="47"/>
      <c r="L94" s="48" t="s">
        <v>13</v>
      </c>
      <c r="M94" s="47"/>
      <c r="N94" s="47"/>
      <c r="O94" s="46" t="s">
        <v>13</v>
      </c>
      <c r="P94" s="47"/>
      <c r="Q94" s="47"/>
      <c r="R94" s="48" t="s">
        <v>13</v>
      </c>
      <c r="S94" s="47"/>
      <c r="T94" s="47"/>
      <c r="U94" s="46" t="s">
        <v>13</v>
      </c>
      <c r="V94" s="47"/>
      <c r="W94" s="47"/>
      <c r="X94" s="48" t="s">
        <v>13</v>
      </c>
      <c r="Y94" s="47"/>
      <c r="Z94" s="47"/>
      <c r="AA94" s="46" t="s">
        <v>13</v>
      </c>
      <c r="AB94" s="47"/>
      <c r="AC94" s="47"/>
      <c r="AD94" s="48" t="s">
        <v>13</v>
      </c>
      <c r="AE94" s="47"/>
      <c r="AF94" s="47"/>
      <c r="AG94" s="46" t="s">
        <v>13</v>
      </c>
      <c r="AH94" s="47"/>
      <c r="AI94" s="47"/>
      <c r="AJ94" s="48" t="s">
        <v>13</v>
      </c>
      <c r="AK94" s="47"/>
      <c r="AL94" s="47"/>
      <c r="AM94" s="2"/>
      <c r="AN94" s="2"/>
    </row>
    <row r="95" spans="1:40" x14ac:dyDescent="0.25">
      <c r="A95" s="50"/>
      <c r="B95" s="40" t="s">
        <v>107</v>
      </c>
      <c r="C95" s="6">
        <v>25.799910222023634</v>
      </c>
      <c r="D95" s="23" t="s">
        <v>14</v>
      </c>
      <c r="E95" s="8">
        <v>3.5180740292296919</v>
      </c>
      <c r="F95" s="6">
        <v>17.075741122228948</v>
      </c>
      <c r="G95" s="23" t="s">
        <v>14</v>
      </c>
      <c r="H95" s="8">
        <v>1.780366667783559</v>
      </c>
      <c r="I95" s="10">
        <v>1442.205543575795</v>
      </c>
      <c r="J95" s="23" t="s">
        <v>14</v>
      </c>
      <c r="K95" s="8">
        <v>1362.5088216345755</v>
      </c>
      <c r="L95" s="6">
        <v>40.184328101609204</v>
      </c>
      <c r="M95" s="23" t="s">
        <v>14</v>
      </c>
      <c r="N95" s="8">
        <v>3.7366047645834808</v>
      </c>
      <c r="O95" s="10">
        <v>78.168868452353593</v>
      </c>
      <c r="P95" s="23" t="s">
        <v>14</v>
      </c>
      <c r="Q95" s="8">
        <v>54.823456511628564</v>
      </c>
      <c r="R95" s="6">
        <v>17.784195205529301</v>
      </c>
      <c r="S95" s="23" t="s">
        <v>14</v>
      </c>
      <c r="T95" s="8">
        <v>1.3786812546730354</v>
      </c>
      <c r="U95" s="10">
        <v>579.30000090201224</v>
      </c>
      <c r="V95" s="23" t="s">
        <v>14</v>
      </c>
      <c r="W95" s="8">
        <v>411.32959178921311</v>
      </c>
      <c r="X95" s="6">
        <v>41.261041214983017</v>
      </c>
      <c r="Y95" s="23" t="s">
        <v>14</v>
      </c>
      <c r="Z95" s="8">
        <v>21.781275395478069</v>
      </c>
      <c r="AA95" s="10">
        <v>130.30103709994697</v>
      </c>
      <c r="AB95" s="23" t="s">
        <v>14</v>
      </c>
      <c r="AC95" s="8">
        <v>110.33870190404926</v>
      </c>
      <c r="AD95" s="6">
        <v>24.51351952058225</v>
      </c>
      <c r="AE95" s="23" t="s">
        <v>14</v>
      </c>
      <c r="AF95" s="8">
        <v>3.8626496900531313</v>
      </c>
      <c r="AG95" s="10">
        <v>221.01281136225475</v>
      </c>
      <c r="AH95" s="23" t="s">
        <v>14</v>
      </c>
      <c r="AI95" s="8">
        <v>189.79780942384795</v>
      </c>
      <c r="AJ95" s="6">
        <v>21.750255666548167</v>
      </c>
      <c r="AK95" s="23" t="s">
        <v>14</v>
      </c>
      <c r="AL95" s="8">
        <v>2.5146142843234873</v>
      </c>
      <c r="AM95" s="2"/>
      <c r="AN95" s="2"/>
    </row>
    <row r="96" spans="1:40" x14ac:dyDescent="0.25">
      <c r="A96" s="50"/>
      <c r="B96" s="40" t="s">
        <v>108</v>
      </c>
      <c r="C96" s="6">
        <v>40.062023302969443</v>
      </c>
      <c r="D96" s="23" t="s">
        <v>14</v>
      </c>
      <c r="E96" s="8">
        <v>31.407473802522247</v>
      </c>
      <c r="F96" s="48" t="s">
        <v>13</v>
      </c>
      <c r="G96" s="47"/>
      <c r="H96" s="47"/>
      <c r="I96" s="10" t="s">
        <v>13</v>
      </c>
      <c r="J96" s="23" t="s">
        <v>14</v>
      </c>
      <c r="K96" s="8" t="s">
        <v>13</v>
      </c>
      <c r="L96" s="6">
        <v>20.268501004943552</v>
      </c>
      <c r="M96" s="23" t="s">
        <v>14</v>
      </c>
      <c r="N96" s="8">
        <v>16.709690707962473</v>
      </c>
      <c r="O96" s="10">
        <v>83.333254929611968</v>
      </c>
      <c r="P96" s="23" t="s">
        <v>14</v>
      </c>
      <c r="Q96" s="8">
        <v>49.559353190217223</v>
      </c>
      <c r="R96" s="6">
        <v>16.379958346480272</v>
      </c>
      <c r="S96" s="23" t="s">
        <v>14</v>
      </c>
      <c r="T96" s="8">
        <v>12.055897391071509</v>
      </c>
      <c r="U96" s="10">
        <v>208.19420785539097</v>
      </c>
      <c r="V96" s="23" t="s">
        <v>14</v>
      </c>
      <c r="W96" s="8">
        <v>115.83700120931624</v>
      </c>
      <c r="X96" s="6">
        <v>115.52857345393372</v>
      </c>
      <c r="Y96" s="23" t="s">
        <v>14</v>
      </c>
      <c r="Z96" s="8">
        <v>72.838989800469605</v>
      </c>
      <c r="AA96" s="10">
        <v>106.8933994408299</v>
      </c>
      <c r="AB96" s="23" t="s">
        <v>14</v>
      </c>
      <c r="AC96" s="8">
        <v>61.897676846359552</v>
      </c>
      <c r="AD96" s="6">
        <v>38.942781368236403</v>
      </c>
      <c r="AE96" s="23" t="s">
        <v>14</v>
      </c>
      <c r="AF96" s="8">
        <v>29.899988965209225</v>
      </c>
      <c r="AG96" s="10">
        <v>112.52753486209552</v>
      </c>
      <c r="AH96" s="23" t="s">
        <v>14</v>
      </c>
      <c r="AI96" s="8">
        <v>64.440132826604994</v>
      </c>
      <c r="AJ96" s="6">
        <v>29.960717346734789</v>
      </c>
      <c r="AK96" s="23" t="s">
        <v>14</v>
      </c>
      <c r="AL96" s="8">
        <v>27.588049478393557</v>
      </c>
      <c r="AM96" s="2"/>
      <c r="AN96" s="2"/>
    </row>
    <row r="97" spans="1:40" x14ac:dyDescent="0.25">
      <c r="A97" s="50"/>
      <c r="B97" s="40" t="s">
        <v>109</v>
      </c>
      <c r="C97" s="6">
        <v>0.70178508601776834</v>
      </c>
      <c r="D97" s="23" t="s">
        <v>14</v>
      </c>
      <c r="E97" s="8">
        <v>0.39026713168050214</v>
      </c>
      <c r="F97" s="48" t="s">
        <v>13</v>
      </c>
      <c r="G97" s="47"/>
      <c r="H97" s="47"/>
      <c r="I97" s="10">
        <v>10.268596822904623</v>
      </c>
      <c r="J97" s="23" t="s">
        <v>14</v>
      </c>
      <c r="K97" s="8">
        <v>9.1417478007498083</v>
      </c>
      <c r="L97" s="6">
        <v>2.1920673249610143</v>
      </c>
      <c r="M97" s="23" t="s">
        <v>14</v>
      </c>
      <c r="N97" s="8">
        <v>0.21586823767406305</v>
      </c>
      <c r="O97" s="46" t="s">
        <v>13</v>
      </c>
      <c r="P97" s="47"/>
      <c r="Q97" s="47"/>
      <c r="R97" s="48" t="s">
        <v>13</v>
      </c>
      <c r="S97" s="47"/>
      <c r="T97" s="47"/>
      <c r="U97" s="46" t="s">
        <v>13</v>
      </c>
      <c r="V97" s="47"/>
      <c r="W97" s="47"/>
      <c r="X97" s="48" t="s">
        <v>13</v>
      </c>
      <c r="Y97" s="47"/>
      <c r="Z97" s="47"/>
      <c r="AA97" s="46" t="s">
        <v>13</v>
      </c>
      <c r="AB97" s="47"/>
      <c r="AC97" s="47"/>
      <c r="AD97" s="48" t="s">
        <v>13</v>
      </c>
      <c r="AE97" s="47" t="s">
        <v>14</v>
      </c>
      <c r="AF97" s="47" t="s">
        <v>13</v>
      </c>
      <c r="AG97" s="46" t="s">
        <v>13</v>
      </c>
      <c r="AH97" s="47"/>
      <c r="AI97" s="47"/>
      <c r="AJ97" s="48" t="s">
        <v>13</v>
      </c>
      <c r="AK97" s="47"/>
      <c r="AL97" s="47"/>
      <c r="AM97" s="2"/>
      <c r="AN97" s="2"/>
    </row>
    <row r="98" spans="1:40" x14ac:dyDescent="0.25">
      <c r="A98" s="50"/>
      <c r="B98" s="40" t="s">
        <v>110</v>
      </c>
      <c r="C98" s="6">
        <v>10.780655994461558</v>
      </c>
      <c r="D98" s="23" t="s">
        <v>14</v>
      </c>
      <c r="E98" s="8">
        <v>2.5056529885473777</v>
      </c>
      <c r="F98" s="6">
        <v>9.498571020247665</v>
      </c>
      <c r="G98" s="23" t="s">
        <v>14</v>
      </c>
      <c r="H98" s="8">
        <v>0.79944629807331768</v>
      </c>
      <c r="I98" s="10">
        <v>182.82277882478553</v>
      </c>
      <c r="J98" s="23" t="s">
        <v>14</v>
      </c>
      <c r="K98" s="8">
        <v>154.99946102732315</v>
      </c>
      <c r="L98" s="6">
        <v>12.908068749350507</v>
      </c>
      <c r="M98" s="23" t="s">
        <v>14</v>
      </c>
      <c r="N98" s="8">
        <v>2.2010046136245851</v>
      </c>
      <c r="O98" s="10">
        <v>2680.6809781045608</v>
      </c>
      <c r="P98" s="23" t="s">
        <v>14</v>
      </c>
      <c r="Q98" s="8">
        <v>2091.0940988038587</v>
      </c>
      <c r="R98" s="6">
        <v>37.658391885566928</v>
      </c>
      <c r="S98" s="23" t="s">
        <v>14</v>
      </c>
      <c r="T98" s="8">
        <v>10.104371956805101</v>
      </c>
      <c r="U98" s="10">
        <v>2577.222802351781</v>
      </c>
      <c r="V98" s="23" t="s">
        <v>14</v>
      </c>
      <c r="W98" s="8">
        <v>1509.1497767154356</v>
      </c>
      <c r="X98" s="6">
        <v>407.19976963694882</v>
      </c>
      <c r="Y98" s="23" t="s">
        <v>14</v>
      </c>
      <c r="Z98" s="8">
        <v>342.15314499866332</v>
      </c>
      <c r="AA98" s="10">
        <v>3177.8174497017089</v>
      </c>
      <c r="AB98" s="23" t="s">
        <v>14</v>
      </c>
      <c r="AC98" s="8">
        <v>3000.9957292339059</v>
      </c>
      <c r="AD98" s="6">
        <v>111.57941141016966</v>
      </c>
      <c r="AE98" s="23" t="s">
        <v>14</v>
      </c>
      <c r="AF98" s="8">
        <v>66.662289660381134</v>
      </c>
      <c r="AG98" s="10">
        <v>1702.1393194300733</v>
      </c>
      <c r="AH98" s="23" t="s">
        <v>14</v>
      </c>
      <c r="AI98" s="8">
        <v>1533.8141180142554</v>
      </c>
      <c r="AJ98" s="6">
        <v>31.230808022642712</v>
      </c>
      <c r="AK98" s="23" t="s">
        <v>14</v>
      </c>
      <c r="AL98" s="8">
        <v>12.934401070437934</v>
      </c>
      <c r="AM98" s="2"/>
      <c r="AN98" s="2"/>
    </row>
    <row r="99" spans="1:40" x14ac:dyDescent="0.25">
      <c r="A99" s="50"/>
      <c r="B99" s="40" t="s">
        <v>111</v>
      </c>
      <c r="C99" s="6">
        <v>14.80827478764324</v>
      </c>
      <c r="D99" s="23" t="s">
        <v>14</v>
      </c>
      <c r="E99" s="8">
        <v>5.8409049869521068</v>
      </c>
      <c r="F99" s="6">
        <v>8.168974686170241</v>
      </c>
      <c r="G99" s="23" t="s">
        <v>14</v>
      </c>
      <c r="H99" s="8">
        <v>4.7802411883612965</v>
      </c>
      <c r="I99" s="10">
        <v>9.7187115097551686</v>
      </c>
      <c r="J99" s="23" t="s">
        <v>14</v>
      </c>
      <c r="K99" s="8">
        <v>6.3373273288638696</v>
      </c>
      <c r="L99" s="6">
        <v>8.2307575756332589</v>
      </c>
      <c r="M99" s="23" t="s">
        <v>14</v>
      </c>
      <c r="N99" s="8">
        <v>2.8980686321186178</v>
      </c>
      <c r="O99" s="10">
        <v>308.84450544085445</v>
      </c>
      <c r="P99" s="23" t="s">
        <v>14</v>
      </c>
      <c r="Q99" s="8">
        <v>299.31245026714953</v>
      </c>
      <c r="R99" s="48" t="s">
        <v>13</v>
      </c>
      <c r="S99" s="47"/>
      <c r="T99" s="47"/>
      <c r="U99" s="46" t="s">
        <v>13</v>
      </c>
      <c r="V99" s="47"/>
      <c r="W99" s="47"/>
      <c r="X99" s="6">
        <v>68.702971900100721</v>
      </c>
      <c r="Y99" s="23" t="s">
        <v>14</v>
      </c>
      <c r="Z99" s="8">
        <v>58.993080605315527</v>
      </c>
      <c r="AA99" s="29">
        <f>AVERAGE('[1]pg per mL - Rep ND and remove'!AH99:AK99)</f>
        <v>444.64590021363614</v>
      </c>
      <c r="AB99" s="23" t="s">
        <v>14</v>
      </c>
      <c r="AC99" s="8">
        <f>STDEV('[1]pg per mL - Rep ND and remove'!AH99:AK99)/SQRT(COUNT('[1]pg per mL - Rep ND and remove'!AH99:AK99))</f>
        <v>432.1945299040467</v>
      </c>
      <c r="AD99" s="6">
        <v>8.1203477306692804</v>
      </c>
      <c r="AE99" s="23" t="s">
        <v>14</v>
      </c>
      <c r="AF99" s="8">
        <v>5.376774146770483</v>
      </c>
      <c r="AG99" s="10">
        <v>8.8430259422203363</v>
      </c>
      <c r="AH99" s="23" t="s">
        <v>14</v>
      </c>
      <c r="AI99" s="8">
        <v>5.3043820007290003</v>
      </c>
      <c r="AJ99" s="48" t="s">
        <v>13</v>
      </c>
      <c r="AK99" s="47"/>
      <c r="AL99" s="47"/>
      <c r="AM99" s="2"/>
      <c r="AN99" s="2"/>
    </row>
    <row r="100" spans="1:40" x14ac:dyDescent="0.25">
      <c r="A100" s="50"/>
      <c r="B100" s="40" t="s">
        <v>112</v>
      </c>
      <c r="C100" s="6">
        <v>17.588311131114505</v>
      </c>
      <c r="D100" s="23" t="s">
        <v>14</v>
      </c>
      <c r="E100" s="8">
        <v>6.0166880444476343</v>
      </c>
      <c r="F100" s="6">
        <v>32.825086437010825</v>
      </c>
      <c r="G100" s="23" t="s">
        <v>14</v>
      </c>
      <c r="H100" s="8">
        <v>2.5801295245276301</v>
      </c>
      <c r="I100" s="10">
        <v>8.1988443324790765</v>
      </c>
      <c r="J100" s="23" t="s">
        <v>14</v>
      </c>
      <c r="K100" s="8">
        <v>4.7708741224274647</v>
      </c>
      <c r="L100" s="6">
        <v>20.578955340042967</v>
      </c>
      <c r="M100" s="23" t="s">
        <v>14</v>
      </c>
      <c r="N100" s="8">
        <v>6.9529448017835023</v>
      </c>
      <c r="O100" s="46" t="s">
        <v>13</v>
      </c>
      <c r="P100" s="47"/>
      <c r="Q100" s="47"/>
      <c r="R100" s="48" t="s">
        <v>13</v>
      </c>
      <c r="S100" s="47"/>
      <c r="T100" s="47"/>
      <c r="U100" s="46" t="s">
        <v>13</v>
      </c>
      <c r="V100" s="47"/>
      <c r="W100" s="47"/>
      <c r="X100" s="48" t="s">
        <v>13</v>
      </c>
      <c r="Y100" s="47"/>
      <c r="Z100" s="47"/>
      <c r="AA100" s="46" t="s">
        <v>13</v>
      </c>
      <c r="AB100" s="47"/>
      <c r="AC100" s="47"/>
      <c r="AD100" s="48" t="s">
        <v>13</v>
      </c>
      <c r="AE100" s="47"/>
      <c r="AF100" s="47"/>
      <c r="AG100" s="10">
        <v>3.5058313644941896</v>
      </c>
      <c r="AH100" s="23" t="s">
        <v>14</v>
      </c>
      <c r="AI100" s="8">
        <v>3.4350169734941884</v>
      </c>
      <c r="AJ100" s="48" t="s">
        <v>13</v>
      </c>
      <c r="AK100" s="47"/>
      <c r="AL100" s="47"/>
      <c r="AM100" s="2"/>
      <c r="AN100" s="2"/>
    </row>
    <row r="101" spans="1:40" x14ac:dyDescent="0.25">
      <c r="A101" s="50"/>
      <c r="B101" s="40" t="s">
        <v>113</v>
      </c>
      <c r="C101" s="6">
        <v>0.32419612888503779</v>
      </c>
      <c r="D101" s="23" t="s">
        <v>14</v>
      </c>
      <c r="E101" s="8">
        <v>0.18561479641685139</v>
      </c>
      <c r="F101" s="6">
        <v>0.89981699247004099</v>
      </c>
      <c r="G101" s="23" t="s">
        <v>14</v>
      </c>
      <c r="H101" s="8">
        <v>0.49067154277230179</v>
      </c>
      <c r="I101" s="46" t="s">
        <v>13</v>
      </c>
      <c r="J101" s="47"/>
      <c r="K101" s="47"/>
      <c r="L101" s="6">
        <v>0.49123290371507383</v>
      </c>
      <c r="M101" s="23" t="s">
        <v>14</v>
      </c>
      <c r="N101" s="8">
        <v>0.25754283759780866</v>
      </c>
      <c r="O101" s="46" t="s">
        <v>13</v>
      </c>
      <c r="P101" s="47"/>
      <c r="Q101" s="47"/>
      <c r="R101" s="48" t="s">
        <v>13</v>
      </c>
      <c r="S101" s="47"/>
      <c r="T101" s="47"/>
      <c r="U101" s="46" t="s">
        <v>13</v>
      </c>
      <c r="V101" s="47"/>
      <c r="W101" s="47"/>
      <c r="X101" s="6">
        <v>0.56037523331524697</v>
      </c>
      <c r="Y101" s="23" t="s">
        <v>14</v>
      </c>
      <c r="Z101" s="8">
        <v>0.28413392113940017</v>
      </c>
      <c r="AA101" s="29">
        <f>AVERAGE('[1]pg per mL - Rep ND and remove'!AH101:AK101)</f>
        <v>0.91847776691631733</v>
      </c>
      <c r="AB101" s="23" t="s">
        <v>14</v>
      </c>
      <c r="AC101" s="8">
        <f>STDEV('[1]pg per mL - Rep ND and remove'!AH101:AK101)/SQRT(COUNT('[1]pg per mL - Rep ND and remove'!AH101:AK101))</f>
        <v>0.63361953301587048</v>
      </c>
      <c r="AD101" s="48" t="s">
        <v>13</v>
      </c>
      <c r="AE101" s="47"/>
      <c r="AF101" s="47"/>
      <c r="AG101" s="46" t="s">
        <v>13</v>
      </c>
      <c r="AH101" s="47"/>
      <c r="AI101" s="47"/>
      <c r="AJ101" s="48" t="s">
        <v>13</v>
      </c>
      <c r="AK101" s="47"/>
      <c r="AL101" s="47"/>
      <c r="AM101" s="2"/>
      <c r="AN101" s="2"/>
    </row>
    <row r="102" spans="1:40" x14ac:dyDescent="0.25">
      <c r="A102" s="50"/>
      <c r="B102" s="40" t="s">
        <v>114</v>
      </c>
      <c r="C102" s="48" t="s">
        <v>13</v>
      </c>
      <c r="D102" s="47"/>
      <c r="E102" s="47"/>
      <c r="F102" s="48" t="s">
        <v>13</v>
      </c>
      <c r="G102" s="47"/>
      <c r="H102" s="47"/>
      <c r="I102" s="46" t="s">
        <v>13</v>
      </c>
      <c r="J102" s="47"/>
      <c r="K102" s="47"/>
      <c r="L102" s="48" t="s">
        <v>13</v>
      </c>
      <c r="M102" s="47"/>
      <c r="N102" s="47"/>
      <c r="O102" s="46" t="s">
        <v>13</v>
      </c>
      <c r="P102" s="47"/>
      <c r="Q102" s="47"/>
      <c r="R102" s="48" t="s">
        <v>13</v>
      </c>
      <c r="S102" s="47"/>
      <c r="T102" s="47"/>
      <c r="U102" s="46" t="s">
        <v>13</v>
      </c>
      <c r="V102" s="47"/>
      <c r="W102" s="47"/>
      <c r="X102" s="48" t="s">
        <v>13</v>
      </c>
      <c r="Y102" s="47"/>
      <c r="Z102" s="47"/>
      <c r="AA102" s="46" t="s">
        <v>13</v>
      </c>
      <c r="AB102" s="47"/>
      <c r="AC102" s="47"/>
      <c r="AD102" s="48" t="s">
        <v>13</v>
      </c>
      <c r="AE102" s="47"/>
      <c r="AF102" s="47"/>
      <c r="AG102" s="46" t="s">
        <v>13</v>
      </c>
      <c r="AH102" s="47"/>
      <c r="AI102" s="47"/>
      <c r="AJ102" s="48" t="s">
        <v>13</v>
      </c>
      <c r="AK102" s="47"/>
      <c r="AL102" s="47"/>
      <c r="AM102" s="2"/>
      <c r="AN102" s="2"/>
    </row>
    <row r="103" spans="1:40" x14ac:dyDescent="0.25">
      <c r="A103" s="50"/>
      <c r="B103" s="40" t="s">
        <v>115</v>
      </c>
      <c r="C103" s="6">
        <v>11.868612448584864</v>
      </c>
      <c r="D103" s="23" t="s">
        <v>14</v>
      </c>
      <c r="E103" s="8">
        <v>3.9681506454571935</v>
      </c>
      <c r="F103" s="48" t="s">
        <v>13</v>
      </c>
      <c r="G103" s="47"/>
      <c r="H103" s="47"/>
      <c r="I103" s="10">
        <v>25.192864015817126</v>
      </c>
      <c r="J103" s="23" t="s">
        <v>14</v>
      </c>
      <c r="K103" s="8">
        <v>11.848217649537109</v>
      </c>
      <c r="L103" s="48" t="s">
        <v>13</v>
      </c>
      <c r="M103" s="47"/>
      <c r="N103" s="47"/>
      <c r="O103" s="10">
        <v>3427.2950756378959</v>
      </c>
      <c r="P103" s="23" t="s">
        <v>14</v>
      </c>
      <c r="Q103" s="8">
        <v>2202.587457400432</v>
      </c>
      <c r="R103" s="6">
        <v>11.240295753218046</v>
      </c>
      <c r="S103" s="23" t="s">
        <v>14</v>
      </c>
      <c r="T103" s="8">
        <v>6.4823622273910875</v>
      </c>
      <c r="U103" s="10">
        <v>71.569444671624339</v>
      </c>
      <c r="V103" s="23" t="s">
        <v>14</v>
      </c>
      <c r="W103" s="8">
        <v>70.059423657905441</v>
      </c>
      <c r="X103" s="6">
        <v>20.827726745498786</v>
      </c>
      <c r="Y103" s="23" t="s">
        <v>14</v>
      </c>
      <c r="Z103" s="8">
        <v>13.696156862611671</v>
      </c>
      <c r="AA103" s="10">
        <v>2.3074619370467921</v>
      </c>
      <c r="AB103" s="23" t="s">
        <v>14</v>
      </c>
      <c r="AC103" s="8">
        <v>1.5003699701009641</v>
      </c>
      <c r="AD103" s="6">
        <v>7.7112401373329433</v>
      </c>
      <c r="AE103" s="23" t="s">
        <v>14</v>
      </c>
      <c r="AF103" s="8">
        <v>3.1638086669215433</v>
      </c>
      <c r="AG103" s="10">
        <v>752.9207823471811</v>
      </c>
      <c r="AH103" s="23" t="s">
        <v>14</v>
      </c>
      <c r="AI103" s="8">
        <v>525.27148926774908</v>
      </c>
      <c r="AJ103" s="6">
        <v>57.508562261720101</v>
      </c>
      <c r="AK103" s="23" t="s">
        <v>14</v>
      </c>
      <c r="AL103" s="8">
        <v>47.599453452532735</v>
      </c>
      <c r="AM103" s="2"/>
      <c r="AN103" s="2"/>
    </row>
    <row r="104" spans="1:40" x14ac:dyDescent="0.25">
      <c r="A104" s="50"/>
      <c r="B104" s="40" t="s">
        <v>116</v>
      </c>
      <c r="C104" s="6">
        <v>18.564987913501419</v>
      </c>
      <c r="D104" s="23" t="s">
        <v>14</v>
      </c>
      <c r="E104" s="8">
        <v>13.252650413418746</v>
      </c>
      <c r="F104" s="48" t="s">
        <v>13</v>
      </c>
      <c r="G104" s="47"/>
      <c r="H104" s="47"/>
      <c r="I104" s="10">
        <v>42.531962789947386</v>
      </c>
      <c r="J104" s="23" t="s">
        <v>14</v>
      </c>
      <c r="K104" s="8">
        <v>26.344035419901978</v>
      </c>
      <c r="L104" s="48" t="s">
        <v>13</v>
      </c>
      <c r="M104" s="47"/>
      <c r="N104" s="47"/>
      <c r="O104" s="10">
        <v>4979.8837719278345</v>
      </c>
      <c r="P104" s="23" t="s">
        <v>14</v>
      </c>
      <c r="Q104" s="8">
        <v>2877.6256010109432</v>
      </c>
      <c r="R104" s="48" t="s">
        <v>13</v>
      </c>
      <c r="S104" s="47"/>
      <c r="T104" s="47"/>
      <c r="U104" s="10">
        <v>28.131943093811564</v>
      </c>
      <c r="V104" s="23" t="s">
        <v>14</v>
      </c>
      <c r="W104" s="8">
        <v>26.509226943678307</v>
      </c>
      <c r="X104" s="6">
        <v>31.413928441374626</v>
      </c>
      <c r="Y104" s="23" t="s">
        <v>14</v>
      </c>
      <c r="Z104" s="8">
        <v>21.993858310017252</v>
      </c>
      <c r="AA104" s="10">
        <v>31.011981282254744</v>
      </c>
      <c r="AB104" s="23" t="s">
        <v>14</v>
      </c>
      <c r="AC104" s="8">
        <v>20.147385079474521</v>
      </c>
      <c r="AD104" s="6">
        <v>3.8907525258209081</v>
      </c>
      <c r="AE104" s="23" t="s">
        <v>14</v>
      </c>
      <c r="AF104" s="8">
        <v>2.7445118272542754</v>
      </c>
      <c r="AG104" s="10">
        <v>1008.8044250140923</v>
      </c>
      <c r="AH104" s="23" t="s">
        <v>14</v>
      </c>
      <c r="AI104" s="8">
        <v>646.53053108049994</v>
      </c>
      <c r="AJ104" s="48" t="s">
        <v>13</v>
      </c>
      <c r="AK104" s="47"/>
      <c r="AL104" s="47"/>
      <c r="AM104" s="2"/>
      <c r="AN104" s="2"/>
    </row>
    <row r="105" spans="1:40" x14ac:dyDescent="0.25">
      <c r="A105" s="50"/>
      <c r="B105" s="40" t="s">
        <v>117</v>
      </c>
      <c r="C105" s="48" t="s">
        <v>13</v>
      </c>
      <c r="D105" s="47"/>
      <c r="E105" s="47"/>
      <c r="F105" s="6">
        <v>4.1865578904383147</v>
      </c>
      <c r="G105" s="23" t="s">
        <v>14</v>
      </c>
      <c r="H105" s="8">
        <v>2.4117176170966323</v>
      </c>
      <c r="I105" s="46" t="s">
        <v>13</v>
      </c>
      <c r="J105" s="47"/>
      <c r="K105" s="47"/>
      <c r="L105" s="6">
        <v>2.4838085257538198</v>
      </c>
      <c r="M105" s="23" t="s">
        <v>14</v>
      </c>
      <c r="N105" s="8">
        <v>2.4129941347538186</v>
      </c>
      <c r="O105" s="46" t="s">
        <v>13</v>
      </c>
      <c r="P105" s="47"/>
      <c r="Q105" s="47"/>
      <c r="R105" s="48" t="s">
        <v>13</v>
      </c>
      <c r="S105" s="47"/>
      <c r="T105" s="47"/>
      <c r="U105" s="46" t="s">
        <v>13</v>
      </c>
      <c r="V105" s="47"/>
      <c r="W105" s="47"/>
      <c r="X105" s="6">
        <v>4.7141828756013595</v>
      </c>
      <c r="Y105" s="23" t="s">
        <v>14</v>
      </c>
      <c r="Z105" s="8">
        <v>3.2897781161833404</v>
      </c>
      <c r="AA105" s="46" t="s">
        <v>13</v>
      </c>
      <c r="AB105" s="47"/>
      <c r="AC105" s="47"/>
      <c r="AD105" s="6" t="s">
        <v>13</v>
      </c>
      <c r="AE105" s="23"/>
      <c r="AF105" s="8"/>
      <c r="AG105" s="46" t="s">
        <v>13</v>
      </c>
      <c r="AH105" s="47"/>
      <c r="AI105" s="47"/>
      <c r="AJ105" s="48" t="s">
        <v>13</v>
      </c>
      <c r="AK105" s="47"/>
      <c r="AL105" s="47"/>
      <c r="AM105" s="2"/>
      <c r="AN105" s="2"/>
    </row>
    <row r="106" spans="1:40" x14ac:dyDescent="0.25">
      <c r="A106" s="50"/>
      <c r="B106" s="40" t="s">
        <v>192</v>
      </c>
      <c r="C106" s="6">
        <v>21.741445399952095</v>
      </c>
      <c r="D106" s="23" t="s">
        <v>14</v>
      </c>
      <c r="E106" s="8">
        <v>3.6152323116618468</v>
      </c>
      <c r="F106" s="6">
        <v>32.758515453146714</v>
      </c>
      <c r="G106" s="23" t="s">
        <v>14</v>
      </c>
      <c r="H106" s="8">
        <v>13.965970998266474</v>
      </c>
      <c r="I106" s="10">
        <v>47.471511884833895</v>
      </c>
      <c r="J106" s="23" t="s">
        <v>14</v>
      </c>
      <c r="K106" s="8">
        <v>29.742334159820892</v>
      </c>
      <c r="L106" s="6">
        <v>49.182844399230717</v>
      </c>
      <c r="M106" s="23" t="s">
        <v>14</v>
      </c>
      <c r="N106" s="8">
        <v>15.958580236829427</v>
      </c>
      <c r="O106" s="10">
        <v>50.928441056396451</v>
      </c>
      <c r="P106" s="23" t="s">
        <v>14</v>
      </c>
      <c r="Q106" s="8">
        <v>28.07666150922396</v>
      </c>
      <c r="R106" s="6">
        <v>44.051423411729203</v>
      </c>
      <c r="S106" s="23" t="s">
        <v>14</v>
      </c>
      <c r="T106" s="8">
        <v>7.7929478865298689</v>
      </c>
      <c r="U106" s="10">
        <v>127.04780963464889</v>
      </c>
      <c r="V106" s="23" t="s">
        <v>14</v>
      </c>
      <c r="W106" s="8">
        <v>84.13033796491122</v>
      </c>
      <c r="X106" s="6">
        <v>39.213721571237031</v>
      </c>
      <c r="Y106" s="23" t="s">
        <v>14</v>
      </c>
      <c r="Z106" s="8">
        <v>10.201702672399664</v>
      </c>
      <c r="AA106" s="10">
        <v>43.552169666438338</v>
      </c>
      <c r="AB106" s="23" t="s">
        <v>14</v>
      </c>
      <c r="AC106" s="8">
        <v>20.875454033610023</v>
      </c>
      <c r="AD106" s="6">
        <v>43.943415448175749</v>
      </c>
      <c r="AE106" s="23" t="s">
        <v>14</v>
      </c>
      <c r="AF106" s="8">
        <v>12.250314588763699</v>
      </c>
      <c r="AG106" s="10">
        <v>71.728366076777533</v>
      </c>
      <c r="AH106" s="23" t="s">
        <v>14</v>
      </c>
      <c r="AI106" s="8">
        <v>49.193420941648213</v>
      </c>
      <c r="AJ106" s="6">
        <v>44.276039873360432</v>
      </c>
      <c r="AK106" s="23" t="s">
        <v>14</v>
      </c>
      <c r="AL106" s="8">
        <v>11.328646516755599</v>
      </c>
      <c r="AM106" s="2"/>
      <c r="AN106" s="2"/>
    </row>
    <row r="107" spans="1:40" x14ac:dyDescent="0.25">
      <c r="A107" s="50"/>
      <c r="B107" s="40" t="s">
        <v>193</v>
      </c>
      <c r="C107" s="6">
        <v>73.584392355949774</v>
      </c>
      <c r="D107" s="23" t="s">
        <v>14</v>
      </c>
      <c r="E107" s="8">
        <v>20.21135682197442</v>
      </c>
      <c r="F107" s="6">
        <v>67.774819397800954</v>
      </c>
      <c r="G107" s="23" t="s">
        <v>14</v>
      </c>
      <c r="H107" s="8">
        <v>25.689352996811454</v>
      </c>
      <c r="I107" s="10">
        <v>81.539255332578833</v>
      </c>
      <c r="J107" s="23" t="s">
        <v>14</v>
      </c>
      <c r="K107" s="8">
        <v>37.883714842860101</v>
      </c>
      <c r="L107" s="6">
        <v>68.635624461062406</v>
      </c>
      <c r="M107" s="23" t="s">
        <v>14</v>
      </c>
      <c r="N107" s="8">
        <v>4.1872769711673428</v>
      </c>
      <c r="O107" s="10">
        <v>126.18214299501676</v>
      </c>
      <c r="P107" s="23" t="s">
        <v>14</v>
      </c>
      <c r="Q107" s="8">
        <v>51.184968463594224</v>
      </c>
      <c r="R107" s="6">
        <v>84.144900334373972</v>
      </c>
      <c r="S107" s="23" t="s">
        <v>14</v>
      </c>
      <c r="T107" s="8">
        <v>20.360746812551731</v>
      </c>
      <c r="U107" s="10">
        <v>129.7210934775847</v>
      </c>
      <c r="V107" s="23" t="s">
        <v>14</v>
      </c>
      <c r="W107" s="8">
        <v>54.516636426431567</v>
      </c>
      <c r="X107" s="6">
        <v>91.53933407380012</v>
      </c>
      <c r="Y107" s="23" t="s">
        <v>14</v>
      </c>
      <c r="Z107" s="8">
        <v>7.2916004422749197</v>
      </c>
      <c r="AA107" s="10">
        <v>76.170577777652198</v>
      </c>
      <c r="AB107" s="23" t="s">
        <v>14</v>
      </c>
      <c r="AC107" s="8">
        <v>25.925767245239609</v>
      </c>
      <c r="AD107" s="6">
        <v>68.470045652078298</v>
      </c>
      <c r="AE107" s="23" t="s">
        <v>14</v>
      </c>
      <c r="AF107" s="8">
        <v>5.5083112706887993</v>
      </c>
      <c r="AG107" s="10">
        <v>93.530084471252252</v>
      </c>
      <c r="AH107" s="23" t="s">
        <v>14</v>
      </c>
      <c r="AI107" s="8">
        <v>32.647683247977604</v>
      </c>
      <c r="AJ107" s="6">
        <v>98.072148689170405</v>
      </c>
      <c r="AK107" s="23" t="s">
        <v>14</v>
      </c>
      <c r="AL107" s="8">
        <v>24.394712444560117</v>
      </c>
      <c r="AM107" s="2"/>
      <c r="AN107" s="2"/>
    </row>
    <row r="108" spans="1:40" x14ac:dyDescent="0.25">
      <c r="A108" s="50"/>
      <c r="B108" s="40" t="s">
        <v>194</v>
      </c>
      <c r="C108" s="48" t="s">
        <v>13</v>
      </c>
      <c r="D108" s="47"/>
      <c r="E108" s="47"/>
      <c r="F108" s="48" t="s">
        <v>13</v>
      </c>
      <c r="G108" s="47"/>
      <c r="H108" s="47"/>
      <c r="I108" s="10">
        <v>29.670194948685307</v>
      </c>
      <c r="J108" s="23" t="s">
        <v>14</v>
      </c>
      <c r="K108" s="8">
        <v>26.991868496514929</v>
      </c>
      <c r="L108" s="6">
        <v>1.3300242183754869</v>
      </c>
      <c r="M108" s="23" t="s">
        <v>14</v>
      </c>
      <c r="N108" s="8">
        <v>0.4940042612236149</v>
      </c>
      <c r="O108" s="10">
        <v>1.6606652676119011</v>
      </c>
      <c r="P108" s="23" t="s">
        <v>14</v>
      </c>
      <c r="Q108" s="8">
        <v>1.0102268870342885</v>
      </c>
      <c r="R108" s="48" t="s">
        <v>13</v>
      </c>
      <c r="S108" s="47"/>
      <c r="T108" s="47"/>
      <c r="U108" s="10">
        <v>2.8035005648302649</v>
      </c>
      <c r="V108" s="23" t="s">
        <v>14</v>
      </c>
      <c r="W108" s="8">
        <v>1.4755217492635875</v>
      </c>
      <c r="X108" s="48" t="s">
        <v>13</v>
      </c>
      <c r="Y108" s="47"/>
      <c r="Z108" s="47"/>
      <c r="AA108" s="46" t="s">
        <v>13</v>
      </c>
      <c r="AB108" s="47"/>
      <c r="AC108" s="47"/>
      <c r="AD108" s="7">
        <f>AVERAGE('[1]pg per mL - Rep ND and remove'!AL108:AO108)</f>
        <v>1.0818676280116946</v>
      </c>
      <c r="AE108" s="23" t="s">
        <v>14</v>
      </c>
      <c r="AF108" s="8">
        <f>STDEV('[1]pg per mL - Rep ND and remove'!AL108:AO108)/SQRT(COUNT('[1]pg per mL - Rep ND and remove'!AL108:AO108))</f>
        <v>0.33433156326724345</v>
      </c>
      <c r="AG108" s="10">
        <v>5.5150841027796753</v>
      </c>
      <c r="AH108" s="23" t="s">
        <v>14</v>
      </c>
      <c r="AI108" s="8">
        <v>4.4491518195559445</v>
      </c>
      <c r="AJ108" s="48" t="s">
        <v>13</v>
      </c>
      <c r="AK108" s="47"/>
      <c r="AL108" s="47"/>
      <c r="AM108" s="2"/>
      <c r="AN108" s="2"/>
    </row>
    <row r="109" spans="1:40" x14ac:dyDescent="0.25">
      <c r="A109" s="50"/>
      <c r="B109" s="40" t="s">
        <v>195</v>
      </c>
      <c r="C109" s="6">
        <v>1.8333990021359345</v>
      </c>
      <c r="D109" s="23" t="s">
        <v>14</v>
      </c>
      <c r="E109" s="8">
        <v>0.58260208682263426</v>
      </c>
      <c r="F109" s="48" t="s">
        <v>13</v>
      </c>
      <c r="G109" s="47"/>
      <c r="H109" s="47"/>
      <c r="I109" s="10">
        <v>52.176867674146266</v>
      </c>
      <c r="J109" s="23" t="s">
        <v>14</v>
      </c>
      <c r="K109" s="8">
        <v>37.973403812162481</v>
      </c>
      <c r="L109" s="6">
        <v>0.59002293271313921</v>
      </c>
      <c r="M109" s="23" t="s">
        <v>14</v>
      </c>
      <c r="N109" s="8">
        <v>0.51920854171313913</v>
      </c>
      <c r="O109" s="10">
        <v>4.8441464342057605</v>
      </c>
      <c r="P109" s="23" t="s">
        <v>14</v>
      </c>
      <c r="Q109" s="8">
        <v>3.1714265612153607</v>
      </c>
      <c r="R109" s="48" t="s">
        <v>13</v>
      </c>
      <c r="S109" s="47"/>
      <c r="T109" s="47"/>
      <c r="U109" s="10">
        <v>5.9443411813559894</v>
      </c>
      <c r="V109" s="23" t="s">
        <v>14</v>
      </c>
      <c r="W109" s="8">
        <v>3.1705438087503164</v>
      </c>
      <c r="X109" s="6">
        <v>3.7759944321400227</v>
      </c>
      <c r="Y109" s="23" t="s">
        <v>14</v>
      </c>
      <c r="Z109" s="8">
        <v>1.8768275425035332</v>
      </c>
      <c r="AA109" s="10">
        <v>4.8288178279704175</v>
      </c>
      <c r="AB109" s="23" t="s">
        <v>14</v>
      </c>
      <c r="AC109" s="8">
        <v>1.8425555777705278</v>
      </c>
      <c r="AD109" s="6">
        <v>1.5579187501944485</v>
      </c>
      <c r="AE109" s="23" t="s">
        <v>14</v>
      </c>
      <c r="AF109" s="8">
        <v>0.56206622476857893</v>
      </c>
      <c r="AG109" s="10">
        <v>11.712331105241017</v>
      </c>
      <c r="AH109" s="23" t="s">
        <v>14</v>
      </c>
      <c r="AI109" s="8">
        <v>7.3765188211785366</v>
      </c>
      <c r="AJ109" s="6">
        <v>2.2047927095850532</v>
      </c>
      <c r="AK109" s="23" t="s">
        <v>14</v>
      </c>
      <c r="AL109" s="8">
        <v>0.84348924848792717</v>
      </c>
      <c r="AM109" s="2"/>
      <c r="AN109" s="2"/>
    </row>
    <row r="110" spans="1:40" x14ac:dyDescent="0.25">
      <c r="A110" s="50"/>
      <c r="B110" s="40" t="s">
        <v>196</v>
      </c>
      <c r="C110" s="48" t="s">
        <v>13</v>
      </c>
      <c r="D110" s="47"/>
      <c r="E110" s="47"/>
      <c r="F110" s="48" t="s">
        <v>13</v>
      </c>
      <c r="G110" s="47"/>
      <c r="H110" s="47"/>
      <c r="I110" s="10">
        <v>252.31557358145835</v>
      </c>
      <c r="J110" s="23" t="s">
        <v>14</v>
      </c>
      <c r="K110" s="8">
        <v>250.8079829355184</v>
      </c>
      <c r="L110" s="6">
        <v>33.700621212610294</v>
      </c>
      <c r="M110" s="23" t="s">
        <v>14</v>
      </c>
      <c r="N110" s="8">
        <v>31.774135762460624</v>
      </c>
      <c r="O110" s="10">
        <v>10.240016605944263</v>
      </c>
      <c r="P110" s="23" t="s">
        <v>14</v>
      </c>
      <c r="Q110" s="8">
        <v>10.169202214944262</v>
      </c>
      <c r="R110" s="6">
        <v>2.0025227875593155</v>
      </c>
      <c r="S110" s="23" t="s">
        <v>14</v>
      </c>
      <c r="T110" s="8">
        <v>1.1554150060451622</v>
      </c>
      <c r="U110" s="46" t="s">
        <v>13</v>
      </c>
      <c r="V110" s="47"/>
      <c r="W110" s="47"/>
      <c r="X110" s="6" t="s">
        <v>13</v>
      </c>
      <c r="Y110" s="23" t="s">
        <v>14</v>
      </c>
      <c r="Z110" s="8" t="s">
        <v>13</v>
      </c>
      <c r="AA110" s="29">
        <f>AVERAGE('[1]pg per mL - Rep ND and remove'!AH110:AK110)</f>
        <v>6.0222077990833762</v>
      </c>
      <c r="AB110" s="23" t="s">
        <v>14</v>
      </c>
      <c r="AC110" s="8">
        <f>STDEV('[1]pg per mL - Rep ND and remove'!AH110:AK110)/SQRT(COUNT('[1]pg per mL - Rep ND and remove'!AH110:AK110))</f>
        <v>5.0583638511858844</v>
      </c>
      <c r="AD110" s="6" t="s">
        <v>13</v>
      </c>
      <c r="AE110" s="23"/>
      <c r="AF110" s="8"/>
      <c r="AG110" s="10">
        <v>45.54636260401773</v>
      </c>
      <c r="AH110" s="23" t="s">
        <v>14</v>
      </c>
      <c r="AI110" s="8">
        <v>45.285167216932493</v>
      </c>
      <c r="AJ110" s="6">
        <v>10.231864558827397</v>
      </c>
      <c r="AK110" s="23" t="s">
        <v>14</v>
      </c>
      <c r="AL110" s="8">
        <v>8.1936898226816517</v>
      </c>
      <c r="AM110" s="2"/>
      <c r="AN110" s="2"/>
    </row>
    <row r="111" spans="1:40" x14ac:dyDescent="0.25">
      <c r="A111" s="50"/>
      <c r="B111" s="40" t="s">
        <v>197</v>
      </c>
      <c r="C111" s="6">
        <v>13.57495880130279</v>
      </c>
      <c r="D111" s="23" t="s">
        <v>14</v>
      </c>
      <c r="E111" s="8">
        <v>6.7374540696234781</v>
      </c>
      <c r="F111" s="6">
        <v>9.1355917113776819</v>
      </c>
      <c r="G111" s="23" t="s">
        <v>14</v>
      </c>
      <c r="H111" s="8">
        <v>4.4589822056948929</v>
      </c>
      <c r="I111" s="10">
        <v>645.75099414789702</v>
      </c>
      <c r="J111" s="23" t="s">
        <v>14</v>
      </c>
      <c r="K111" s="8">
        <v>375.76539276111612</v>
      </c>
      <c r="L111" s="6">
        <v>264.58186911597863</v>
      </c>
      <c r="M111" s="23" t="s">
        <v>14</v>
      </c>
      <c r="N111" s="8">
        <v>173.83560569056093</v>
      </c>
      <c r="O111" s="10">
        <v>34.652658820097102</v>
      </c>
      <c r="P111" s="23" t="s">
        <v>14</v>
      </c>
      <c r="Q111" s="8">
        <v>14.872414040817436</v>
      </c>
      <c r="R111" s="6">
        <v>15.210645110478339</v>
      </c>
      <c r="S111" s="23" t="s">
        <v>14</v>
      </c>
      <c r="T111" s="8">
        <v>8.849636785565469</v>
      </c>
      <c r="U111" s="10">
        <v>31.069027221163765</v>
      </c>
      <c r="V111" s="23" t="s">
        <v>14</v>
      </c>
      <c r="W111" s="8">
        <v>8.650113648208805</v>
      </c>
      <c r="X111" s="6">
        <v>32.282742718859488</v>
      </c>
      <c r="Y111" s="23" t="s">
        <v>14</v>
      </c>
      <c r="Z111" s="8">
        <v>8.9984452382534172</v>
      </c>
      <c r="AA111" s="10">
        <v>33.916781023936913</v>
      </c>
      <c r="AB111" s="23" t="s">
        <v>14</v>
      </c>
      <c r="AC111" s="8">
        <v>16.898307128695123</v>
      </c>
      <c r="AD111" s="6">
        <v>19.111769739061948</v>
      </c>
      <c r="AE111" s="23" t="s">
        <v>14</v>
      </c>
      <c r="AF111" s="8">
        <v>9.0691805254868143</v>
      </c>
      <c r="AG111" s="10">
        <v>138.66063863518164</v>
      </c>
      <c r="AH111" s="23" t="s">
        <v>14</v>
      </c>
      <c r="AI111" s="8">
        <v>69.594126998551602</v>
      </c>
      <c r="AJ111" s="6">
        <v>54.940330911107175</v>
      </c>
      <c r="AK111" s="23" t="s">
        <v>14</v>
      </c>
      <c r="AL111" s="8">
        <v>35.195218864273656</v>
      </c>
      <c r="AM111" s="2"/>
      <c r="AN111" s="2"/>
    </row>
    <row r="112" spans="1:40" x14ac:dyDescent="0.25">
      <c r="A112" s="50"/>
      <c r="B112" s="40" t="s">
        <v>198</v>
      </c>
      <c r="C112" s="48" t="s">
        <v>13</v>
      </c>
      <c r="D112" s="47"/>
      <c r="E112" s="47"/>
      <c r="F112" s="48" t="s">
        <v>13</v>
      </c>
      <c r="G112" s="47"/>
      <c r="H112" s="47"/>
      <c r="I112" s="10">
        <v>116.37864138253174</v>
      </c>
      <c r="J112" s="23" t="s">
        <v>14</v>
      </c>
      <c r="K112" s="8">
        <v>70.114709185464832</v>
      </c>
      <c r="L112" s="6">
        <v>31.032716551244025</v>
      </c>
      <c r="M112" s="23" t="s">
        <v>14</v>
      </c>
      <c r="N112" s="8">
        <v>25.396073058867607</v>
      </c>
      <c r="O112" s="46" t="s">
        <v>13</v>
      </c>
      <c r="P112" s="47"/>
      <c r="Q112" s="47"/>
      <c r="R112" s="6">
        <v>0.32440524857008213</v>
      </c>
      <c r="S112" s="23" t="s">
        <v>14</v>
      </c>
      <c r="T112" s="8">
        <v>0.25359085757008215</v>
      </c>
      <c r="U112" s="46" t="s">
        <v>13</v>
      </c>
      <c r="V112" s="47"/>
      <c r="W112" s="47"/>
      <c r="X112" s="6">
        <v>1.277850017841595</v>
      </c>
      <c r="Y112" s="23" t="s">
        <v>14</v>
      </c>
      <c r="Z112" s="8">
        <v>0.72808214500647306</v>
      </c>
      <c r="AA112" s="46" t="s">
        <v>13</v>
      </c>
      <c r="AB112" s="47"/>
      <c r="AC112" s="47"/>
      <c r="AD112" s="6" t="s">
        <v>13</v>
      </c>
      <c r="AE112" s="23"/>
      <c r="AF112" s="8"/>
      <c r="AG112" s="10">
        <v>14.447210375490609</v>
      </c>
      <c r="AH112" s="23" t="s">
        <v>14</v>
      </c>
      <c r="AI112" s="8">
        <v>8.5196038447150642</v>
      </c>
      <c r="AJ112" s="6">
        <v>5.9723013518788708</v>
      </c>
      <c r="AK112" s="23" t="s">
        <v>14</v>
      </c>
      <c r="AL112" s="8">
        <v>5.1342987901325055</v>
      </c>
      <c r="AM112" s="2"/>
      <c r="AN112" s="2"/>
    </row>
    <row r="113" spans="1:40" x14ac:dyDescent="0.25">
      <c r="A113" s="50"/>
      <c r="B113" s="40" t="s">
        <v>199</v>
      </c>
      <c r="C113" s="6">
        <v>116.6881533210521</v>
      </c>
      <c r="D113" s="23" t="s">
        <v>14</v>
      </c>
      <c r="E113" s="8">
        <v>7.7586198809718248</v>
      </c>
      <c r="F113" s="6">
        <v>132.80702476170515</v>
      </c>
      <c r="G113" s="23" t="s">
        <v>14</v>
      </c>
      <c r="H113" s="8">
        <v>16.389780891567124</v>
      </c>
      <c r="I113" s="10">
        <v>85.160755363121467</v>
      </c>
      <c r="J113" s="23" t="s">
        <v>14</v>
      </c>
      <c r="K113" s="8">
        <v>5.9398476363420558</v>
      </c>
      <c r="L113" s="6">
        <v>115.02878802823986</v>
      </c>
      <c r="M113" s="23" t="s">
        <v>14</v>
      </c>
      <c r="N113" s="8">
        <v>19.212543460913551</v>
      </c>
      <c r="O113" s="10">
        <v>1697.3126389342769</v>
      </c>
      <c r="P113" s="23" t="s">
        <v>14</v>
      </c>
      <c r="Q113" s="8">
        <v>322.3033938631923</v>
      </c>
      <c r="R113" s="6">
        <v>1343.117029997368</v>
      </c>
      <c r="S113" s="23" t="s">
        <v>14</v>
      </c>
      <c r="T113" s="8">
        <v>314.42404333456494</v>
      </c>
      <c r="U113" s="10">
        <v>271.52729375838953</v>
      </c>
      <c r="V113" s="23" t="s">
        <v>14</v>
      </c>
      <c r="W113" s="8">
        <v>97.027809077302251</v>
      </c>
      <c r="X113" s="6">
        <v>258.20725011200363</v>
      </c>
      <c r="Y113" s="23" t="s">
        <v>14</v>
      </c>
      <c r="Z113" s="8">
        <v>98.847136684250728</v>
      </c>
      <c r="AA113" s="10">
        <v>81.381771252895163</v>
      </c>
      <c r="AB113" s="23" t="s">
        <v>14</v>
      </c>
      <c r="AC113" s="8">
        <v>4.3198509409329251</v>
      </c>
      <c r="AD113" s="6">
        <v>117.09043950030392</v>
      </c>
      <c r="AE113" s="23" t="s">
        <v>14</v>
      </c>
      <c r="AF113" s="8">
        <v>24.202979184952813</v>
      </c>
      <c r="AG113" s="10">
        <v>409.84025760436657</v>
      </c>
      <c r="AH113" s="23" t="s">
        <v>14</v>
      </c>
      <c r="AI113" s="8">
        <v>77.318785564451787</v>
      </c>
      <c r="AJ113" s="6">
        <v>323.20984988814234</v>
      </c>
      <c r="AK113" s="23" t="s">
        <v>14</v>
      </c>
      <c r="AL113" s="8">
        <v>101.84896030314432</v>
      </c>
      <c r="AM113" s="2"/>
      <c r="AN113" s="2"/>
    </row>
    <row r="114" spans="1:40" x14ac:dyDescent="0.25">
      <c r="A114" s="50"/>
      <c r="B114" s="40" t="s">
        <v>126</v>
      </c>
      <c r="C114" s="6">
        <v>1569.5781432398476</v>
      </c>
      <c r="D114" s="23" t="s">
        <v>14</v>
      </c>
      <c r="E114" s="8">
        <v>231.81476317910125</v>
      </c>
      <c r="F114" s="6">
        <v>1441.8960253427165</v>
      </c>
      <c r="G114" s="23" t="s">
        <v>14</v>
      </c>
      <c r="H114" s="8">
        <v>47.894769403014976</v>
      </c>
      <c r="I114" s="10">
        <v>1421.4123683658679</v>
      </c>
      <c r="J114" s="23" t="s">
        <v>14</v>
      </c>
      <c r="K114" s="8">
        <v>265.26225956212232</v>
      </c>
      <c r="L114" s="6">
        <v>1389.2539935241393</v>
      </c>
      <c r="M114" s="23" t="s">
        <v>14</v>
      </c>
      <c r="N114" s="8">
        <v>121.1745145688178</v>
      </c>
      <c r="O114" s="10">
        <v>1837.986339257933</v>
      </c>
      <c r="P114" s="23" t="s">
        <v>14</v>
      </c>
      <c r="Q114" s="8">
        <v>395.28405091816802</v>
      </c>
      <c r="R114" s="6">
        <v>1889.4073575498523</v>
      </c>
      <c r="S114" s="23" t="s">
        <v>14</v>
      </c>
      <c r="T114" s="8">
        <v>635.92018178042429</v>
      </c>
      <c r="U114" s="10">
        <v>2549.553157526123</v>
      </c>
      <c r="V114" s="23" t="s">
        <v>14</v>
      </c>
      <c r="W114" s="8">
        <v>967.46113782747341</v>
      </c>
      <c r="X114" s="6">
        <v>1971.0581801588282</v>
      </c>
      <c r="Y114" s="23" t="s">
        <v>14</v>
      </c>
      <c r="Z114" s="8">
        <v>273.49783974375612</v>
      </c>
      <c r="AA114" s="10">
        <v>1683.8049011805952</v>
      </c>
      <c r="AB114" s="23" t="s">
        <v>14</v>
      </c>
      <c r="AC114" s="8">
        <v>190.55724519623919</v>
      </c>
      <c r="AD114" s="6">
        <v>1538.9651067438485</v>
      </c>
      <c r="AE114" s="23" t="s">
        <v>14</v>
      </c>
      <c r="AF114" s="8">
        <v>50.158634069244336</v>
      </c>
      <c r="AG114" s="10">
        <v>1918.9074860268083</v>
      </c>
      <c r="AH114" s="23" t="s">
        <v>14</v>
      </c>
      <c r="AI114" s="8">
        <v>397.38817449941746</v>
      </c>
      <c r="AJ114" s="6">
        <v>1551.1136837737135</v>
      </c>
      <c r="AK114" s="23" t="s">
        <v>14</v>
      </c>
      <c r="AL114" s="8">
        <v>82.456362420969313</v>
      </c>
      <c r="AM114" s="2"/>
      <c r="AN114" s="2"/>
    </row>
    <row r="115" spans="1:40" x14ac:dyDescent="0.25">
      <c r="A115" s="50"/>
      <c r="B115" s="40" t="s">
        <v>127</v>
      </c>
      <c r="C115" s="6">
        <v>1911.8092263000563</v>
      </c>
      <c r="D115" s="23" t="s">
        <v>14</v>
      </c>
      <c r="E115" s="8">
        <v>312.43549200586239</v>
      </c>
      <c r="F115" s="6">
        <v>1547.5580082735771</v>
      </c>
      <c r="G115" s="23" t="s">
        <v>14</v>
      </c>
      <c r="H115" s="8">
        <v>62.75532534776913</v>
      </c>
      <c r="I115" s="10">
        <v>2740.6044662959439</v>
      </c>
      <c r="J115" s="23" t="s">
        <v>14</v>
      </c>
      <c r="K115" s="8">
        <v>768.96548822504826</v>
      </c>
      <c r="L115" s="6">
        <v>1766.3119963434006</v>
      </c>
      <c r="M115" s="23" t="s">
        <v>14</v>
      </c>
      <c r="N115" s="8">
        <v>320.84337507083876</v>
      </c>
      <c r="O115" s="10">
        <v>4002.0978337860815</v>
      </c>
      <c r="P115" s="23" t="s">
        <v>14</v>
      </c>
      <c r="Q115" s="8">
        <v>2247.2443614398321</v>
      </c>
      <c r="R115" s="6">
        <v>2179.5562582076059</v>
      </c>
      <c r="S115" s="23" t="s">
        <v>14</v>
      </c>
      <c r="T115" s="8">
        <v>792.16065650089377</v>
      </c>
      <c r="U115" s="10">
        <v>7332.4583553082812</v>
      </c>
      <c r="V115" s="23" t="s">
        <v>14</v>
      </c>
      <c r="W115" s="8">
        <v>3962.290546094956</v>
      </c>
      <c r="X115" s="6">
        <v>2202.0777215230564</v>
      </c>
      <c r="Y115" s="23" t="s">
        <v>14</v>
      </c>
      <c r="Z115" s="8">
        <v>457.49704664125613</v>
      </c>
      <c r="AA115" s="10">
        <v>1986.4137113348752</v>
      </c>
      <c r="AB115" s="23" t="s">
        <v>14</v>
      </c>
      <c r="AC115" s="8">
        <v>389.0053826231736</v>
      </c>
      <c r="AD115" s="6">
        <v>1618.7121358811178</v>
      </c>
      <c r="AE115" s="23" t="s">
        <v>14</v>
      </c>
      <c r="AF115" s="8">
        <v>62.453480686475743</v>
      </c>
      <c r="AG115" s="10">
        <v>4464.1332784554543</v>
      </c>
      <c r="AH115" s="23" t="s">
        <v>14</v>
      </c>
      <c r="AI115" s="8">
        <v>2187.1403106158373</v>
      </c>
      <c r="AJ115" s="6">
        <v>1855.5715210777478</v>
      </c>
      <c r="AK115" s="23" t="s">
        <v>14</v>
      </c>
      <c r="AL115" s="8">
        <v>158.52904877854257</v>
      </c>
      <c r="AM115" s="2"/>
      <c r="AN115" s="2"/>
    </row>
    <row r="116" spans="1:40" x14ac:dyDescent="0.25">
      <c r="A116" s="50"/>
      <c r="B116" s="40" t="s">
        <v>128</v>
      </c>
      <c r="C116" s="6">
        <v>57.003456877528166</v>
      </c>
      <c r="D116" s="23" t="s">
        <v>14</v>
      </c>
      <c r="E116" s="8">
        <v>8.3841662290468495</v>
      </c>
      <c r="F116" s="6">
        <v>45.137929124853699</v>
      </c>
      <c r="G116" s="23" t="s">
        <v>14</v>
      </c>
      <c r="H116" s="8">
        <v>2.4997387436276641</v>
      </c>
      <c r="I116" s="10">
        <v>128.84172167523135</v>
      </c>
      <c r="J116" s="23" t="s">
        <v>14</v>
      </c>
      <c r="K116" s="8">
        <v>76.298748222746966</v>
      </c>
      <c r="L116" s="6">
        <v>47.409333453281704</v>
      </c>
      <c r="M116" s="23" t="s">
        <v>14</v>
      </c>
      <c r="N116" s="8">
        <v>7.3047434076085773</v>
      </c>
      <c r="O116" s="10">
        <v>156.47145005105901</v>
      </c>
      <c r="P116" s="23" t="s">
        <v>14</v>
      </c>
      <c r="Q116" s="8">
        <v>88.375626423861519</v>
      </c>
      <c r="R116" s="6">
        <v>65.929240625955785</v>
      </c>
      <c r="S116" s="23" t="s">
        <v>14</v>
      </c>
      <c r="T116" s="8">
        <v>23.98017828329623</v>
      </c>
      <c r="U116" s="10">
        <v>371.69013964673729</v>
      </c>
      <c r="V116" s="23" t="s">
        <v>14</v>
      </c>
      <c r="W116" s="8">
        <v>232.18777264228086</v>
      </c>
      <c r="X116" s="6">
        <v>95.587219447705664</v>
      </c>
      <c r="Y116" s="23" t="s">
        <v>14</v>
      </c>
      <c r="Z116" s="8">
        <v>38.827265551314021</v>
      </c>
      <c r="AA116" s="10">
        <v>134.46897502577875</v>
      </c>
      <c r="AB116" s="23" t="s">
        <v>14</v>
      </c>
      <c r="AC116" s="8">
        <v>80.874850276877879</v>
      </c>
      <c r="AD116" s="6">
        <v>67.15420871182063</v>
      </c>
      <c r="AE116" s="23" t="s">
        <v>14</v>
      </c>
      <c r="AF116" s="8">
        <v>10.628042782706697</v>
      </c>
      <c r="AG116" s="10">
        <v>136.95939112317512</v>
      </c>
      <c r="AH116" s="23" t="s">
        <v>14</v>
      </c>
      <c r="AI116" s="8">
        <v>73.395410487795544</v>
      </c>
      <c r="AJ116" s="6">
        <v>48.310730891212145</v>
      </c>
      <c r="AK116" s="23" t="s">
        <v>14</v>
      </c>
      <c r="AL116" s="8">
        <v>5.6441989239530788</v>
      </c>
      <c r="AM116" s="2"/>
      <c r="AN116" s="2"/>
    </row>
    <row r="117" spans="1:40" x14ac:dyDescent="0.25">
      <c r="A117" s="50"/>
      <c r="B117" s="40" t="s">
        <v>129</v>
      </c>
      <c r="C117" s="48" t="s">
        <v>13</v>
      </c>
      <c r="D117" s="47"/>
      <c r="E117" s="47"/>
      <c r="F117" s="6">
        <v>6.8304576338778107</v>
      </c>
      <c r="G117" s="23" t="s">
        <v>14</v>
      </c>
      <c r="H117" s="8">
        <v>2.4058121312114826</v>
      </c>
      <c r="I117" s="10">
        <v>5.1552433647840221</v>
      </c>
      <c r="J117" s="23" t="s">
        <v>14</v>
      </c>
      <c r="K117" s="8">
        <v>3.1745561944230398</v>
      </c>
      <c r="L117" s="6">
        <v>4.4743718748189547</v>
      </c>
      <c r="M117" s="23" t="s">
        <v>14</v>
      </c>
      <c r="N117" s="8">
        <v>3.0637142783354769</v>
      </c>
      <c r="O117" s="10">
        <v>5.0214809877909072</v>
      </c>
      <c r="P117" s="23" t="s">
        <v>14</v>
      </c>
      <c r="Q117" s="8">
        <v>2.9990635207830834</v>
      </c>
      <c r="R117" s="48" t="s">
        <v>13</v>
      </c>
      <c r="S117" s="47"/>
      <c r="T117" s="47"/>
      <c r="U117" s="10">
        <v>5.565457059365972</v>
      </c>
      <c r="V117" s="23" t="s">
        <v>14</v>
      </c>
      <c r="W117" s="8">
        <v>3.1731396168304409</v>
      </c>
      <c r="X117" s="48" t="s">
        <v>13</v>
      </c>
      <c r="Y117" s="47"/>
      <c r="Z117" s="47"/>
      <c r="AA117" s="10">
        <v>8.5086031595005487</v>
      </c>
      <c r="AB117" s="23" t="s">
        <v>14</v>
      </c>
      <c r="AC117" s="8">
        <v>2.8689136684744891</v>
      </c>
      <c r="AD117" s="48">
        <v>4.5371985777238617</v>
      </c>
      <c r="AE117" s="47" t="s">
        <v>14</v>
      </c>
      <c r="AF117" s="47">
        <v>2.5981774209902362</v>
      </c>
      <c r="AG117" s="10">
        <v>4.9359738415408891</v>
      </c>
      <c r="AH117" s="23" t="s">
        <v>14</v>
      </c>
      <c r="AI117" s="8">
        <v>2.8316429791939912</v>
      </c>
      <c r="AJ117" s="48" t="s">
        <v>13</v>
      </c>
      <c r="AK117" s="47"/>
      <c r="AL117" s="47"/>
      <c r="AM117" s="2"/>
      <c r="AN117" s="2"/>
    </row>
    <row r="118" spans="1:40" x14ac:dyDescent="0.25">
      <c r="A118" s="50"/>
      <c r="B118" s="40" t="s">
        <v>130</v>
      </c>
      <c r="C118" s="6">
        <v>4.5246265821856966</v>
      </c>
      <c r="D118" s="23" t="s">
        <v>14</v>
      </c>
      <c r="E118" s="8">
        <v>1.5207860541341676</v>
      </c>
      <c r="F118" s="6">
        <v>9.2630175962612782</v>
      </c>
      <c r="G118" s="23" t="s">
        <v>14</v>
      </c>
      <c r="H118" s="8">
        <v>4.3538299097558566</v>
      </c>
      <c r="I118" s="10">
        <v>369.90700325940338</v>
      </c>
      <c r="J118" s="23" t="s">
        <v>14</v>
      </c>
      <c r="K118" s="8">
        <v>299.36478513287216</v>
      </c>
      <c r="L118" s="6">
        <v>36.039164236846737</v>
      </c>
      <c r="M118" s="23" t="s">
        <v>14</v>
      </c>
      <c r="N118" s="8">
        <v>12.738776646206095</v>
      </c>
      <c r="O118" s="10">
        <v>10.997654727892442</v>
      </c>
      <c r="P118" s="23" t="s">
        <v>14</v>
      </c>
      <c r="Q118" s="8">
        <v>8.4047445910337988</v>
      </c>
      <c r="R118" s="48" t="s">
        <v>13</v>
      </c>
      <c r="S118" s="47"/>
      <c r="T118" s="47"/>
      <c r="U118" s="10">
        <v>255.75923544641674</v>
      </c>
      <c r="V118" s="23" t="s">
        <v>14</v>
      </c>
      <c r="W118" s="8">
        <v>158.31966008410853</v>
      </c>
      <c r="X118" s="6">
        <v>43.695089539758861</v>
      </c>
      <c r="Y118" s="23" t="s">
        <v>14</v>
      </c>
      <c r="Z118" s="8">
        <v>27.919994059686605</v>
      </c>
      <c r="AA118" s="10">
        <v>16.319862870961927</v>
      </c>
      <c r="AB118" s="23" t="s">
        <v>14</v>
      </c>
      <c r="AC118" s="8">
        <v>13.298144569685853</v>
      </c>
      <c r="AD118" s="48" t="s">
        <v>13</v>
      </c>
      <c r="AE118" s="47"/>
      <c r="AF118" s="47"/>
      <c r="AG118" s="10">
        <v>100.87660870603071</v>
      </c>
      <c r="AH118" s="23" t="s">
        <v>14</v>
      </c>
      <c r="AI118" s="8">
        <v>62.597505454694335</v>
      </c>
      <c r="AJ118" s="6">
        <v>10.701247377424565</v>
      </c>
      <c r="AK118" s="23" t="s">
        <v>14</v>
      </c>
      <c r="AL118" s="8">
        <v>2.3441593548689488</v>
      </c>
      <c r="AM118" s="2"/>
      <c r="AN118" s="2"/>
    </row>
    <row r="119" spans="1:40" x14ac:dyDescent="0.25">
      <c r="A119" s="50"/>
      <c r="B119" s="40" t="s">
        <v>131</v>
      </c>
      <c r="C119" s="48" t="s">
        <v>13</v>
      </c>
      <c r="D119" s="47"/>
      <c r="E119" s="47"/>
      <c r="F119" s="48" t="s">
        <v>13</v>
      </c>
      <c r="G119" s="47"/>
      <c r="H119" s="47"/>
      <c r="I119" s="46" t="s">
        <v>13</v>
      </c>
      <c r="J119" s="47"/>
      <c r="K119" s="47"/>
      <c r="L119" s="48" t="s">
        <v>13</v>
      </c>
      <c r="M119" s="47"/>
      <c r="N119" s="47"/>
      <c r="O119" s="46" t="s">
        <v>13</v>
      </c>
      <c r="P119" s="47"/>
      <c r="Q119" s="47"/>
      <c r="R119" s="48" t="s">
        <v>13</v>
      </c>
      <c r="S119" s="47"/>
      <c r="T119" s="47"/>
      <c r="U119" s="46" t="s">
        <v>13</v>
      </c>
      <c r="V119" s="47"/>
      <c r="W119" s="47"/>
      <c r="X119" s="48" t="s">
        <v>13</v>
      </c>
      <c r="Y119" s="47"/>
      <c r="Z119" s="47"/>
      <c r="AA119" s="46" t="s">
        <v>13</v>
      </c>
      <c r="AB119" s="47"/>
      <c r="AC119" s="47"/>
      <c r="AD119" s="48" t="s">
        <v>13</v>
      </c>
      <c r="AE119" s="47"/>
      <c r="AF119" s="47"/>
      <c r="AG119" s="46" t="s">
        <v>13</v>
      </c>
      <c r="AH119" s="47"/>
      <c r="AI119" s="47"/>
      <c r="AJ119" s="48" t="s">
        <v>13</v>
      </c>
      <c r="AK119" s="47"/>
      <c r="AL119" s="47"/>
      <c r="AM119" s="2"/>
      <c r="AN119" s="2"/>
    </row>
    <row r="120" spans="1:40" x14ac:dyDescent="0.25">
      <c r="A120" s="50"/>
      <c r="B120" s="40" t="s">
        <v>132</v>
      </c>
      <c r="C120" s="6">
        <v>82.181544784207716</v>
      </c>
      <c r="D120" s="23" t="s">
        <v>14</v>
      </c>
      <c r="E120" s="8">
        <v>52.433556188648865</v>
      </c>
      <c r="F120" s="6">
        <v>69.19103874688318</v>
      </c>
      <c r="G120" s="23" t="s">
        <v>14</v>
      </c>
      <c r="H120" s="8">
        <v>13.962867348592253</v>
      </c>
      <c r="I120" s="10">
        <v>635.57932330590791</v>
      </c>
      <c r="J120" s="23" t="s">
        <v>14</v>
      </c>
      <c r="K120" s="8">
        <v>590.28222350081353</v>
      </c>
      <c r="L120" s="6">
        <v>98.237361643185366</v>
      </c>
      <c r="M120" s="23" t="s">
        <v>14</v>
      </c>
      <c r="N120" s="8">
        <v>14.399998036837257</v>
      </c>
      <c r="O120" s="10">
        <v>953.74013961903393</v>
      </c>
      <c r="P120" s="23" t="s">
        <v>14</v>
      </c>
      <c r="Q120" s="8">
        <v>794.31402989389449</v>
      </c>
      <c r="R120" s="6">
        <v>90.331799871679834</v>
      </c>
      <c r="S120" s="23" t="s">
        <v>14</v>
      </c>
      <c r="T120" s="8">
        <v>30.24460190165604</v>
      </c>
      <c r="U120" s="10">
        <v>1374.6201538440137</v>
      </c>
      <c r="V120" s="23" t="s">
        <v>14</v>
      </c>
      <c r="W120" s="8">
        <v>809.42605436284862</v>
      </c>
      <c r="X120" s="6">
        <v>79.956546607696126</v>
      </c>
      <c r="Y120" s="23" t="s">
        <v>14</v>
      </c>
      <c r="Z120" s="8">
        <v>29.194280701912085</v>
      </c>
      <c r="AA120" s="10">
        <v>66.931365214700875</v>
      </c>
      <c r="AB120" s="23" t="s">
        <v>14</v>
      </c>
      <c r="AC120" s="8">
        <v>40.140782901660671</v>
      </c>
      <c r="AD120" s="6">
        <v>101.35367558571821</v>
      </c>
      <c r="AE120" s="23" t="s">
        <v>14</v>
      </c>
      <c r="AF120" s="8">
        <v>50.913236835828066</v>
      </c>
      <c r="AG120" s="10">
        <v>727.2354023794237</v>
      </c>
      <c r="AH120" s="23" t="s">
        <v>14</v>
      </c>
      <c r="AI120" s="8">
        <v>595.69119417535239</v>
      </c>
      <c r="AJ120" s="6">
        <v>82.596016170372692</v>
      </c>
      <c r="AK120" s="23" t="s">
        <v>14</v>
      </c>
      <c r="AL120" s="8">
        <v>27.57721704197013</v>
      </c>
      <c r="AM120" s="2"/>
      <c r="AN120" s="2"/>
    </row>
    <row r="121" spans="1:40" x14ac:dyDescent="0.25">
      <c r="A121" s="49" t="s">
        <v>133</v>
      </c>
      <c r="B121" s="39" t="s">
        <v>134</v>
      </c>
      <c r="C121" s="11">
        <v>29.530806149705434</v>
      </c>
      <c r="D121" s="25" t="s">
        <v>14</v>
      </c>
      <c r="E121" s="13">
        <v>10.063308628687171</v>
      </c>
      <c r="F121" s="11">
        <v>39.026621023387463</v>
      </c>
      <c r="G121" s="25" t="s">
        <v>14</v>
      </c>
      <c r="H121" s="13">
        <v>14.329047072990898</v>
      </c>
      <c r="I121" s="14">
        <v>2012.1907447225317</v>
      </c>
      <c r="J121" s="25" t="s">
        <v>14</v>
      </c>
      <c r="K121" s="13">
        <v>97.022215669171985</v>
      </c>
      <c r="L121" s="11">
        <v>1859.0134724019601</v>
      </c>
      <c r="M121" s="25" t="s">
        <v>14</v>
      </c>
      <c r="N121" s="13">
        <v>60.069979476784106</v>
      </c>
      <c r="O121" s="14">
        <v>55.721882366901696</v>
      </c>
      <c r="P121" s="25" t="s">
        <v>14</v>
      </c>
      <c r="Q121" s="13">
        <v>1.5583059401766961</v>
      </c>
      <c r="R121" s="11">
        <v>87.093745724776852</v>
      </c>
      <c r="S121" s="25" t="s">
        <v>14</v>
      </c>
      <c r="T121" s="13">
        <v>15.682715793801213</v>
      </c>
      <c r="U121" s="14">
        <v>274.72292815365654</v>
      </c>
      <c r="V121" s="25" t="s">
        <v>14</v>
      </c>
      <c r="W121" s="13">
        <v>162.3531296033147</v>
      </c>
      <c r="X121" s="11">
        <v>363.65940107008601</v>
      </c>
      <c r="Y121" s="25" t="s">
        <v>14</v>
      </c>
      <c r="Z121" s="13">
        <v>125.38804256187576</v>
      </c>
      <c r="AA121" s="14">
        <v>650.72440112362506</v>
      </c>
      <c r="AB121" s="25" t="s">
        <v>14</v>
      </c>
      <c r="AC121" s="13">
        <v>122.10561990910428</v>
      </c>
      <c r="AD121" s="11">
        <v>700.58179891534098</v>
      </c>
      <c r="AE121" s="25" t="s">
        <v>14</v>
      </c>
      <c r="AF121" s="13">
        <v>64.174719238351642</v>
      </c>
      <c r="AG121" s="14">
        <v>425.96807652626728</v>
      </c>
      <c r="AH121" s="25" t="s">
        <v>14</v>
      </c>
      <c r="AI121" s="13">
        <v>15.038774171359504</v>
      </c>
      <c r="AJ121" s="11">
        <v>428.54876046408128</v>
      </c>
      <c r="AK121" s="25" t="s">
        <v>14</v>
      </c>
      <c r="AL121" s="13">
        <v>10.009800471634694</v>
      </c>
      <c r="AM121" s="2"/>
      <c r="AN121" s="2"/>
    </row>
    <row r="122" spans="1:40" x14ac:dyDescent="0.25">
      <c r="A122" s="50"/>
      <c r="B122" s="40" t="s">
        <v>135</v>
      </c>
      <c r="C122" s="6">
        <v>21.9751647842</v>
      </c>
      <c r="D122" s="23" t="s">
        <v>14</v>
      </c>
      <c r="E122" s="8">
        <v>3.4861781705909394</v>
      </c>
      <c r="F122" s="6">
        <v>8.4860013449648228</v>
      </c>
      <c r="G122" s="23" t="s">
        <v>14</v>
      </c>
      <c r="H122" s="8">
        <v>5.5040348088980906</v>
      </c>
      <c r="I122" s="46" t="s">
        <v>13</v>
      </c>
      <c r="J122" s="47"/>
      <c r="K122" s="47"/>
      <c r="L122" s="48" t="s">
        <v>13</v>
      </c>
      <c r="M122" s="47"/>
      <c r="N122" s="47"/>
      <c r="O122" s="10">
        <v>112.98639059229004</v>
      </c>
      <c r="P122" s="23" t="s">
        <v>14</v>
      </c>
      <c r="Q122" s="8">
        <v>9.8704548022277407</v>
      </c>
      <c r="R122" s="6">
        <v>128.41269633844809</v>
      </c>
      <c r="S122" s="23" t="s">
        <v>14</v>
      </c>
      <c r="T122" s="8">
        <v>15.165885328778206</v>
      </c>
      <c r="U122" s="10">
        <v>1116.7250184775721</v>
      </c>
      <c r="V122" s="23" t="s">
        <v>14</v>
      </c>
      <c r="W122" s="8">
        <v>416.27756069435787</v>
      </c>
      <c r="X122" s="6">
        <v>1615.4447245499132</v>
      </c>
      <c r="Y122" s="23" t="s">
        <v>14</v>
      </c>
      <c r="Z122" s="8">
        <v>239.72497370914022</v>
      </c>
      <c r="AA122" s="10">
        <v>2701.1521577972876</v>
      </c>
      <c r="AB122" s="23" t="s">
        <v>14</v>
      </c>
      <c r="AC122" s="8">
        <v>412.4989181216248</v>
      </c>
      <c r="AD122" s="6">
        <v>2571.6112319981448</v>
      </c>
      <c r="AE122" s="23" t="s">
        <v>14</v>
      </c>
      <c r="AF122" s="8">
        <v>403.19097224788135</v>
      </c>
      <c r="AG122" s="10">
        <v>851.1088618059074</v>
      </c>
      <c r="AH122" s="23" t="s">
        <v>14</v>
      </c>
      <c r="AI122" s="8">
        <v>71.183492193472546</v>
      </c>
      <c r="AJ122" s="6">
        <v>733.77558947225134</v>
      </c>
      <c r="AK122" s="23" t="s">
        <v>14</v>
      </c>
      <c r="AL122" s="8">
        <v>88.861729685267193</v>
      </c>
      <c r="AM122" s="2"/>
      <c r="AN122" s="2"/>
    </row>
    <row r="123" spans="1:40" x14ac:dyDescent="0.25">
      <c r="A123" s="50"/>
      <c r="B123" s="40" t="s">
        <v>136</v>
      </c>
      <c r="C123" s="48" t="s">
        <v>13</v>
      </c>
      <c r="D123" s="47"/>
      <c r="E123" s="47"/>
      <c r="F123" s="6">
        <v>20.924395837468467</v>
      </c>
      <c r="G123" s="23" t="s">
        <v>14</v>
      </c>
      <c r="H123" s="8">
        <v>12.540876209347193</v>
      </c>
      <c r="I123" s="46" t="s">
        <v>13</v>
      </c>
      <c r="J123" s="47"/>
      <c r="K123" s="47"/>
      <c r="L123" s="48" t="s">
        <v>13</v>
      </c>
      <c r="M123" s="47"/>
      <c r="N123" s="47"/>
      <c r="O123" s="46" t="s">
        <v>13</v>
      </c>
      <c r="P123" s="47"/>
      <c r="Q123" s="47"/>
      <c r="R123" s="6">
        <v>29.816072050789487</v>
      </c>
      <c r="S123" s="23" t="s">
        <v>14</v>
      </c>
      <c r="T123" s="8">
        <v>12.130118611424212</v>
      </c>
      <c r="U123" s="10">
        <v>52.578054272071505</v>
      </c>
      <c r="V123" s="23" t="s">
        <v>14</v>
      </c>
      <c r="W123" s="8">
        <v>32.721869050642219</v>
      </c>
      <c r="X123" s="6">
        <v>77.027424361307581</v>
      </c>
      <c r="Y123" s="23" t="s">
        <v>14</v>
      </c>
      <c r="Z123" s="8">
        <v>57.336405093635335</v>
      </c>
      <c r="AA123" s="10">
        <v>328.45504313792247</v>
      </c>
      <c r="AB123" s="23" t="s">
        <v>14</v>
      </c>
      <c r="AC123" s="8">
        <v>127.24041806401243</v>
      </c>
      <c r="AD123" s="6">
        <v>436.92157485674164</v>
      </c>
      <c r="AE123" s="23" t="s">
        <v>14</v>
      </c>
      <c r="AF123" s="8">
        <v>76.034361764493298</v>
      </c>
      <c r="AG123" s="10">
        <v>141.44236547558876</v>
      </c>
      <c r="AH123" s="23" t="s">
        <v>14</v>
      </c>
      <c r="AI123" s="8">
        <v>19.413785789751007</v>
      </c>
      <c r="AJ123" s="6">
        <v>131.80634150061337</v>
      </c>
      <c r="AK123" s="23" t="s">
        <v>14</v>
      </c>
      <c r="AL123" s="8">
        <v>19.663320462568109</v>
      </c>
      <c r="AM123" s="2"/>
      <c r="AN123" s="2"/>
    </row>
    <row r="124" spans="1:40" x14ac:dyDescent="0.25">
      <c r="A124" s="50"/>
      <c r="B124" s="40" t="s">
        <v>137</v>
      </c>
      <c r="C124" s="6">
        <v>6.9600299742271012</v>
      </c>
      <c r="D124" s="23" t="s">
        <v>14</v>
      </c>
      <c r="E124" s="8">
        <v>3.028517937213913</v>
      </c>
      <c r="F124" s="48" t="s">
        <v>13</v>
      </c>
      <c r="G124" s="47"/>
      <c r="H124" s="47"/>
      <c r="I124" s="46" t="s">
        <v>13</v>
      </c>
      <c r="J124" s="47"/>
      <c r="K124" s="47"/>
      <c r="L124" s="48" t="s">
        <v>13</v>
      </c>
      <c r="M124" s="47"/>
      <c r="N124" s="47"/>
      <c r="O124" s="10">
        <v>34.264393289176539</v>
      </c>
      <c r="P124" s="23" t="s">
        <v>14</v>
      </c>
      <c r="Q124" s="8">
        <v>12.485407530228322</v>
      </c>
      <c r="R124" s="6">
        <v>33.455393841829917</v>
      </c>
      <c r="S124" s="23" t="s">
        <v>14</v>
      </c>
      <c r="T124" s="8">
        <v>13.31987476357636</v>
      </c>
      <c r="U124" s="10">
        <v>35.329026405040686</v>
      </c>
      <c r="V124" s="23" t="s">
        <v>14</v>
      </c>
      <c r="W124" s="8">
        <v>15.373214756458044</v>
      </c>
      <c r="X124" s="6">
        <v>49.472971837876734</v>
      </c>
      <c r="Y124" s="23" t="s">
        <v>14</v>
      </c>
      <c r="Z124" s="8">
        <v>17.25554783883409</v>
      </c>
      <c r="AA124" s="10">
        <v>1567.0403612870336</v>
      </c>
      <c r="AB124" s="23" t="s">
        <v>14</v>
      </c>
      <c r="AC124" s="8">
        <v>95.891488268790852</v>
      </c>
      <c r="AD124" s="6">
        <v>1478.5289628269506</v>
      </c>
      <c r="AE124" s="23" t="s">
        <v>14</v>
      </c>
      <c r="AF124" s="8">
        <v>44.99975122237489</v>
      </c>
      <c r="AG124" s="10">
        <v>371.40556448828909</v>
      </c>
      <c r="AH124" s="23" t="s">
        <v>14</v>
      </c>
      <c r="AI124" s="8">
        <v>7.210821598155988</v>
      </c>
      <c r="AJ124" s="6">
        <v>379.62986512395094</v>
      </c>
      <c r="AK124" s="23" t="s">
        <v>14</v>
      </c>
      <c r="AL124" s="8">
        <v>6.2785754147910371</v>
      </c>
      <c r="AM124" s="2"/>
      <c r="AN124" s="2"/>
    </row>
    <row r="125" spans="1:40" x14ac:dyDescent="0.25">
      <c r="A125" s="50"/>
      <c r="B125" s="40" t="s">
        <v>138</v>
      </c>
      <c r="C125" s="6">
        <v>70.825665850995449</v>
      </c>
      <c r="D125" s="23" t="s">
        <v>14</v>
      </c>
      <c r="E125" s="8">
        <v>30.688900875043107</v>
      </c>
      <c r="F125" s="6">
        <v>45.467544594400309</v>
      </c>
      <c r="G125" s="23" t="s">
        <v>14</v>
      </c>
      <c r="H125" s="8">
        <v>16.220899637218</v>
      </c>
      <c r="I125" s="46" t="s">
        <v>13</v>
      </c>
      <c r="J125" s="47"/>
      <c r="K125" s="47"/>
      <c r="L125" s="48" t="s">
        <v>13</v>
      </c>
      <c r="M125" s="47"/>
      <c r="N125" s="47"/>
      <c r="O125" s="46" t="s">
        <v>13</v>
      </c>
      <c r="P125" s="47"/>
      <c r="Q125" s="47"/>
      <c r="R125" s="48" t="s">
        <v>13</v>
      </c>
      <c r="S125" s="47"/>
      <c r="T125" s="47"/>
      <c r="U125" s="46" t="s">
        <v>13</v>
      </c>
      <c r="V125" s="47"/>
      <c r="W125" s="47"/>
      <c r="X125" s="48" t="s">
        <v>13</v>
      </c>
      <c r="Y125" s="47"/>
      <c r="Z125" s="47"/>
      <c r="AA125" s="46" t="s">
        <v>13</v>
      </c>
      <c r="AB125" s="47" t="s">
        <v>14</v>
      </c>
      <c r="AC125" s="47" t="s">
        <v>13</v>
      </c>
      <c r="AD125" s="48" t="s">
        <v>13</v>
      </c>
      <c r="AE125" s="47"/>
      <c r="AF125" s="47"/>
      <c r="AG125" s="46" t="s">
        <v>13</v>
      </c>
      <c r="AH125" s="47"/>
      <c r="AI125" s="47"/>
      <c r="AJ125" s="48" t="s">
        <v>13</v>
      </c>
      <c r="AK125" s="47"/>
      <c r="AL125" s="47"/>
      <c r="AM125" s="2"/>
      <c r="AN125" s="2"/>
    </row>
    <row r="126" spans="1:40" x14ac:dyDescent="0.25">
      <c r="A126" s="50"/>
      <c r="B126" s="40" t="s">
        <v>200</v>
      </c>
      <c r="C126" s="48" t="s">
        <v>13</v>
      </c>
      <c r="D126" s="47"/>
      <c r="E126" s="47"/>
      <c r="F126" s="48" t="s">
        <v>13</v>
      </c>
      <c r="G126" s="47"/>
      <c r="H126" s="47"/>
      <c r="I126" s="10">
        <v>7457.0166771316108</v>
      </c>
      <c r="J126" s="23" t="s">
        <v>14</v>
      </c>
      <c r="K126" s="8">
        <v>4079.3816370212235</v>
      </c>
      <c r="L126" s="6">
        <v>1893.9975114873798</v>
      </c>
      <c r="M126" s="23" t="s">
        <v>14</v>
      </c>
      <c r="N126" s="8">
        <v>539.1091302338458</v>
      </c>
      <c r="O126" s="46" t="s">
        <v>13</v>
      </c>
      <c r="P126" s="47"/>
      <c r="Q126" s="47"/>
      <c r="R126" s="48" t="s">
        <v>13</v>
      </c>
      <c r="S126" s="47"/>
      <c r="T126" s="47"/>
      <c r="U126" s="10">
        <v>535.39346761067918</v>
      </c>
      <c r="V126" s="23" t="s">
        <v>14</v>
      </c>
      <c r="W126" s="8">
        <v>320.04305459276679</v>
      </c>
      <c r="X126" s="6">
        <v>879.98992251563664</v>
      </c>
      <c r="Y126" s="23" t="s">
        <v>14</v>
      </c>
      <c r="Z126" s="8">
        <v>299.32363932117443</v>
      </c>
      <c r="AA126" s="46" t="s">
        <v>13</v>
      </c>
      <c r="AB126" s="47" t="s">
        <v>14</v>
      </c>
      <c r="AC126" s="47" t="s">
        <v>13</v>
      </c>
      <c r="AD126" s="6">
        <v>1690.6474154739476</v>
      </c>
      <c r="AE126" s="23" t="s">
        <v>14</v>
      </c>
      <c r="AF126" s="8">
        <v>125.73025070972106</v>
      </c>
      <c r="AG126" s="10">
        <v>1679.7598723448993</v>
      </c>
      <c r="AH126" s="23" t="s">
        <v>14</v>
      </c>
      <c r="AI126" s="8">
        <v>462.76730122058331</v>
      </c>
      <c r="AJ126" s="6">
        <v>942.17381716515251</v>
      </c>
      <c r="AK126" s="23" t="s">
        <v>14</v>
      </c>
      <c r="AL126" s="8">
        <v>90.941628031847159</v>
      </c>
      <c r="AM126" s="2"/>
      <c r="AN126" s="2"/>
    </row>
    <row r="127" spans="1:40" x14ac:dyDescent="0.25">
      <c r="A127" s="50"/>
      <c r="B127" s="40" t="s">
        <v>139</v>
      </c>
      <c r="C127" s="48" t="s">
        <v>13</v>
      </c>
      <c r="D127" s="47"/>
      <c r="E127" s="47"/>
      <c r="F127" s="48" t="s">
        <v>13</v>
      </c>
      <c r="G127" s="47"/>
      <c r="H127" s="47"/>
      <c r="I127" s="46" t="s">
        <v>13</v>
      </c>
      <c r="J127" s="47"/>
      <c r="K127" s="47"/>
      <c r="L127" s="48" t="s">
        <v>13</v>
      </c>
      <c r="M127" s="47"/>
      <c r="N127" s="47"/>
      <c r="O127" s="10">
        <v>1991.4543661620228</v>
      </c>
      <c r="P127" s="23" t="s">
        <v>14</v>
      </c>
      <c r="Q127" s="8">
        <v>199.13454398359841</v>
      </c>
      <c r="R127" s="6">
        <v>1385.8886354420545</v>
      </c>
      <c r="S127" s="23" t="s">
        <v>14</v>
      </c>
      <c r="T127" s="8">
        <v>15.958889176976019</v>
      </c>
      <c r="U127" s="46" t="s">
        <v>13</v>
      </c>
      <c r="V127" s="47"/>
      <c r="W127" s="47"/>
      <c r="X127" s="48" t="s">
        <v>13</v>
      </c>
      <c r="Y127" s="47"/>
      <c r="Z127" s="47"/>
      <c r="AA127" s="46" t="s">
        <v>13</v>
      </c>
      <c r="AB127" s="47"/>
      <c r="AC127" s="47"/>
      <c r="AD127" s="48">
        <v>9.6110775937676713</v>
      </c>
      <c r="AE127" s="47" t="s">
        <v>14</v>
      </c>
      <c r="AF127" s="47">
        <v>5.9221692031520989</v>
      </c>
      <c r="AG127" s="10">
        <v>392.7978763844705</v>
      </c>
      <c r="AH127" s="23" t="s">
        <v>14</v>
      </c>
      <c r="AI127" s="8">
        <v>51.241997072207084</v>
      </c>
      <c r="AJ127" s="6">
        <v>432.52560842510718</v>
      </c>
      <c r="AK127" s="23" t="s">
        <v>14</v>
      </c>
      <c r="AL127" s="8">
        <v>67.787937776901273</v>
      </c>
      <c r="AM127" s="2"/>
      <c r="AN127" s="2"/>
    </row>
    <row r="128" spans="1:40" x14ac:dyDescent="0.25">
      <c r="A128" s="50"/>
      <c r="B128" s="40" t="s">
        <v>140</v>
      </c>
      <c r="C128" s="48" t="s">
        <v>13</v>
      </c>
      <c r="D128" s="47"/>
      <c r="E128" s="47"/>
      <c r="F128" s="6">
        <v>17.239081758231073</v>
      </c>
      <c r="G128" s="23" t="s">
        <v>14</v>
      </c>
      <c r="H128" s="8">
        <v>5.7526444610839995</v>
      </c>
      <c r="I128" s="46" t="s">
        <v>13</v>
      </c>
      <c r="J128" s="47"/>
      <c r="K128" s="47"/>
      <c r="L128" s="48" t="s">
        <v>13</v>
      </c>
      <c r="M128" s="47"/>
      <c r="N128" s="47"/>
      <c r="O128" s="10">
        <v>596.33666867211559</v>
      </c>
      <c r="P128" s="23" t="s">
        <v>14</v>
      </c>
      <c r="Q128" s="8">
        <v>344.69323977830891</v>
      </c>
      <c r="R128" s="48" t="s">
        <v>13</v>
      </c>
      <c r="S128" s="47"/>
      <c r="T128" s="47"/>
      <c r="U128" s="10">
        <v>300.95627215018817</v>
      </c>
      <c r="V128" s="23" t="s">
        <v>14</v>
      </c>
      <c r="W128" s="8">
        <v>113.97435169560181</v>
      </c>
      <c r="X128" s="6">
        <v>283.99043413651992</v>
      </c>
      <c r="Y128" s="23" t="s">
        <v>14</v>
      </c>
      <c r="Z128" s="8">
        <v>49.610142128002281</v>
      </c>
      <c r="AA128" s="10" t="s">
        <v>13</v>
      </c>
      <c r="AB128" s="23"/>
      <c r="AC128" s="8"/>
      <c r="AD128" s="6">
        <v>13.932927964307675</v>
      </c>
      <c r="AE128" s="23" t="s">
        <v>14</v>
      </c>
      <c r="AF128" s="8">
        <v>13.862113573307676</v>
      </c>
      <c r="AG128" s="46" t="s">
        <v>13</v>
      </c>
      <c r="AH128" s="47"/>
      <c r="AI128" s="47"/>
      <c r="AJ128" s="48" t="s">
        <v>13</v>
      </c>
      <c r="AK128" s="47"/>
      <c r="AL128" s="47"/>
      <c r="AM128" s="2"/>
      <c r="AN128" s="2"/>
    </row>
    <row r="129" spans="1:40" x14ac:dyDescent="0.25">
      <c r="A129" s="50"/>
      <c r="B129" s="40" t="s">
        <v>141</v>
      </c>
      <c r="C129" s="6">
        <v>77.556266806095891</v>
      </c>
      <c r="D129" s="23" t="s">
        <v>14</v>
      </c>
      <c r="E129" s="8">
        <v>6.7065971394485162</v>
      </c>
      <c r="F129" s="6">
        <v>71.432520872568091</v>
      </c>
      <c r="G129" s="23" t="s">
        <v>14</v>
      </c>
      <c r="H129" s="8">
        <v>9.4846527244244321</v>
      </c>
      <c r="I129" s="10">
        <v>72.723984240060474</v>
      </c>
      <c r="J129" s="23" t="s">
        <v>14</v>
      </c>
      <c r="K129" s="8">
        <v>7.5546898852890925</v>
      </c>
      <c r="L129" s="6">
        <v>82.8189144375892</v>
      </c>
      <c r="M129" s="23" t="s">
        <v>14</v>
      </c>
      <c r="N129" s="8">
        <v>11.357165229611534</v>
      </c>
      <c r="O129" s="10">
        <v>10875.192044378422</v>
      </c>
      <c r="P129" s="23" t="s">
        <v>14</v>
      </c>
      <c r="Q129" s="8">
        <v>1749.0955574439474</v>
      </c>
      <c r="R129" s="6">
        <v>11786.422292940046</v>
      </c>
      <c r="S129" s="23" t="s">
        <v>14</v>
      </c>
      <c r="T129" s="8">
        <v>1548.8888988353581</v>
      </c>
      <c r="U129" s="46" t="s">
        <v>13</v>
      </c>
      <c r="V129" s="47"/>
      <c r="W129" s="47"/>
      <c r="X129" s="48" t="s">
        <v>13</v>
      </c>
      <c r="Y129" s="47"/>
      <c r="Z129" s="47"/>
      <c r="AA129" s="29">
        <f>AVERAGE('[1]pg per mL - Rep ND and remove'!AH129:AK129)</f>
        <v>94.232660371314353</v>
      </c>
      <c r="AB129" s="23" t="s">
        <v>14</v>
      </c>
      <c r="AC129" s="8">
        <f>STDEV('[1]pg per mL - Rep ND and remove'!AH129:AK129)/SQRT(COUNT('[1]pg per mL - Rep ND and remove'!AH129:AK129))</f>
        <v>17.872028283600585</v>
      </c>
      <c r="AD129" s="7">
        <f>AVERAGE('[1]pg per mL - Rep ND and remove'!AL129:AO129)</f>
        <v>107.11446690426183</v>
      </c>
      <c r="AE129" s="23" t="s">
        <v>14</v>
      </c>
      <c r="AF129" s="8">
        <f>STDEV('[1]pg per mL - Rep ND and remove'!AL129:AO129)/SQRT(COUNT('[1]pg per mL - Rep ND and remove'!AL129:AO129))</f>
        <v>22.983671040577295</v>
      </c>
      <c r="AG129" s="10">
        <v>1950.2538300720767</v>
      </c>
      <c r="AH129" s="23" t="s">
        <v>14</v>
      </c>
      <c r="AI129" s="8">
        <v>29.21010604488421</v>
      </c>
      <c r="AJ129" s="6">
        <v>2117.214266703154</v>
      </c>
      <c r="AK129" s="23" t="s">
        <v>14</v>
      </c>
      <c r="AL129" s="8">
        <v>745.64431630795013</v>
      </c>
      <c r="AM129" s="2"/>
      <c r="AN129" s="2"/>
    </row>
    <row r="130" spans="1:40" x14ac:dyDescent="0.25">
      <c r="A130" s="50"/>
      <c r="B130" s="40" t="s">
        <v>142</v>
      </c>
      <c r="C130" s="48" t="s">
        <v>13</v>
      </c>
      <c r="D130" s="47"/>
      <c r="E130" s="47"/>
      <c r="F130" s="6">
        <v>16.557387894535943</v>
      </c>
      <c r="G130" s="23" t="s">
        <v>14</v>
      </c>
      <c r="H130" s="8">
        <v>5.8468538217185122</v>
      </c>
      <c r="I130" s="10">
        <v>10.867547462049931</v>
      </c>
      <c r="J130" s="23" t="s">
        <v>14</v>
      </c>
      <c r="K130" s="8">
        <v>6.2885176022653324</v>
      </c>
      <c r="L130" s="6">
        <v>26.360977631551481</v>
      </c>
      <c r="M130" s="23" t="s">
        <v>14</v>
      </c>
      <c r="N130" s="8">
        <v>2.497003846270982</v>
      </c>
      <c r="O130" s="10">
        <v>1680.8953358037843</v>
      </c>
      <c r="P130" s="23" t="s">
        <v>14</v>
      </c>
      <c r="Q130" s="8">
        <v>1680.8245214127851</v>
      </c>
      <c r="R130" s="48" t="s">
        <v>13</v>
      </c>
      <c r="S130" s="47"/>
      <c r="T130" s="47"/>
      <c r="U130" s="46" t="s">
        <v>13</v>
      </c>
      <c r="V130" s="47"/>
      <c r="W130" s="47"/>
      <c r="X130" s="48" t="s">
        <v>13</v>
      </c>
      <c r="Y130" s="47"/>
      <c r="Z130" s="47"/>
      <c r="AA130" s="46" t="s">
        <v>13</v>
      </c>
      <c r="AB130" s="47"/>
      <c r="AC130" s="47"/>
      <c r="AD130" s="48">
        <v>22.565870649562257</v>
      </c>
      <c r="AE130" s="47" t="s">
        <v>14</v>
      </c>
      <c r="AF130" s="47">
        <v>13.869160215240331</v>
      </c>
      <c r="AG130" s="46" t="s">
        <v>13</v>
      </c>
      <c r="AH130" s="47"/>
      <c r="AI130" s="47"/>
      <c r="AJ130" s="6">
        <v>385.08700918861848</v>
      </c>
      <c r="AK130" s="23" t="s">
        <v>14</v>
      </c>
      <c r="AL130" s="8">
        <v>233.85149857223377</v>
      </c>
      <c r="AM130" s="2"/>
      <c r="AN130" s="2"/>
    </row>
    <row r="131" spans="1:40" x14ac:dyDescent="0.25">
      <c r="A131" s="50"/>
      <c r="B131" s="40" t="s">
        <v>143</v>
      </c>
      <c r="C131" s="48" t="s">
        <v>13</v>
      </c>
      <c r="D131" s="47"/>
      <c r="E131" s="47"/>
      <c r="F131" s="48" t="s">
        <v>13</v>
      </c>
      <c r="G131" s="47"/>
      <c r="H131" s="47"/>
      <c r="I131" s="46" t="s">
        <v>13</v>
      </c>
      <c r="J131" s="47"/>
      <c r="K131" s="47"/>
      <c r="L131" s="48" t="s">
        <v>13</v>
      </c>
      <c r="M131" s="47"/>
      <c r="N131" s="47"/>
      <c r="O131" s="46" t="s">
        <v>13</v>
      </c>
      <c r="P131" s="47"/>
      <c r="Q131" s="47"/>
      <c r="R131" s="48" t="s">
        <v>13</v>
      </c>
      <c r="S131" s="47"/>
      <c r="T131" s="47"/>
      <c r="U131" s="10">
        <v>22.664509154928595</v>
      </c>
      <c r="V131" s="23" t="s">
        <v>14</v>
      </c>
      <c r="W131" s="8">
        <v>8.5098384552856565</v>
      </c>
      <c r="X131" s="6">
        <v>32.964318765365192</v>
      </c>
      <c r="Y131" s="23" t="s">
        <v>14</v>
      </c>
      <c r="Z131" s="8">
        <v>11.073709579200267</v>
      </c>
      <c r="AA131" s="10">
        <v>11.318491793353912</v>
      </c>
      <c r="AB131" s="23" t="s">
        <v>14</v>
      </c>
      <c r="AC131" s="8">
        <v>11.247677402353913</v>
      </c>
      <c r="AD131" s="48" t="s">
        <v>13</v>
      </c>
      <c r="AE131" s="47"/>
      <c r="AF131" s="47"/>
      <c r="AG131" s="46" t="s">
        <v>13</v>
      </c>
      <c r="AH131" s="47"/>
      <c r="AI131" s="47"/>
      <c r="AJ131" s="48" t="s">
        <v>13</v>
      </c>
      <c r="AK131" s="47"/>
      <c r="AL131" s="47"/>
      <c r="AM131" s="2"/>
      <c r="AN131" s="2"/>
    </row>
    <row r="132" spans="1:40" x14ac:dyDescent="0.25">
      <c r="A132" s="50"/>
      <c r="B132" s="40" t="s">
        <v>201</v>
      </c>
      <c r="C132" s="48" t="s">
        <v>13</v>
      </c>
      <c r="D132" s="47"/>
      <c r="E132" s="47"/>
      <c r="F132" s="48" t="s">
        <v>13</v>
      </c>
      <c r="G132" s="47"/>
      <c r="H132" s="47"/>
      <c r="I132" s="46" t="s">
        <v>13</v>
      </c>
      <c r="J132" s="47"/>
      <c r="K132" s="47"/>
      <c r="L132" s="48" t="s">
        <v>13</v>
      </c>
      <c r="M132" s="47"/>
      <c r="N132" s="47"/>
      <c r="O132" s="46" t="s">
        <v>13</v>
      </c>
      <c r="P132" s="47"/>
      <c r="Q132" s="47"/>
      <c r="R132" s="48" t="s">
        <v>13</v>
      </c>
      <c r="S132" s="47"/>
      <c r="T132" s="47"/>
      <c r="U132" s="46" t="s">
        <v>13</v>
      </c>
      <c r="V132" s="47"/>
      <c r="W132" s="47"/>
      <c r="X132" s="48" t="s">
        <v>13</v>
      </c>
      <c r="Y132" s="47"/>
      <c r="Z132" s="47"/>
      <c r="AA132" s="46" t="s">
        <v>13</v>
      </c>
      <c r="AB132" s="47"/>
      <c r="AC132" s="47"/>
      <c r="AD132" s="48" t="s">
        <v>13</v>
      </c>
      <c r="AE132" s="47"/>
      <c r="AF132" s="47"/>
      <c r="AG132" s="46" t="s">
        <v>13</v>
      </c>
      <c r="AH132" s="47"/>
      <c r="AI132" s="47"/>
      <c r="AJ132" s="48" t="s">
        <v>13</v>
      </c>
      <c r="AK132" s="47"/>
      <c r="AL132" s="47"/>
      <c r="AM132" s="2"/>
      <c r="AN132" s="2"/>
    </row>
    <row r="133" spans="1:40" x14ac:dyDescent="0.25">
      <c r="A133" s="50"/>
      <c r="B133" s="40" t="s">
        <v>144</v>
      </c>
      <c r="C133" s="6">
        <v>61.845555399021357</v>
      </c>
      <c r="D133" s="23" t="s">
        <v>14</v>
      </c>
      <c r="E133" s="8">
        <v>14.168543675963502</v>
      </c>
      <c r="F133" s="6">
        <v>24.561565193633381</v>
      </c>
      <c r="G133" s="23" t="s">
        <v>14</v>
      </c>
      <c r="H133" s="8">
        <v>9.9476330110702058</v>
      </c>
      <c r="I133" s="10">
        <v>18.168725409105654</v>
      </c>
      <c r="J133" s="23" t="s">
        <v>14</v>
      </c>
      <c r="K133" s="8">
        <v>10.635757119465872</v>
      </c>
      <c r="L133" s="6">
        <v>26.593444984822238</v>
      </c>
      <c r="M133" s="23" t="s">
        <v>14</v>
      </c>
      <c r="N133" s="8">
        <v>15.34742514064148</v>
      </c>
      <c r="O133" s="10">
        <v>4901.1355511124657</v>
      </c>
      <c r="P133" s="23" t="s">
        <v>14</v>
      </c>
      <c r="Q133" s="8">
        <v>1828.0482816536096</v>
      </c>
      <c r="R133" s="6">
        <v>2565.9077048938375</v>
      </c>
      <c r="S133" s="23" t="s">
        <v>14</v>
      </c>
      <c r="T133" s="8">
        <v>808.36023426163626</v>
      </c>
      <c r="U133" s="10">
        <v>47.076269475634646</v>
      </c>
      <c r="V133" s="23" t="s">
        <v>14</v>
      </c>
      <c r="W133" s="8">
        <v>32.439923849948897</v>
      </c>
      <c r="X133" s="6">
        <v>128.30391184025993</v>
      </c>
      <c r="Y133" s="23" t="s">
        <v>14</v>
      </c>
      <c r="Z133" s="8">
        <v>84.792045227267636</v>
      </c>
      <c r="AA133" s="10">
        <v>76.807568323370987</v>
      </c>
      <c r="AB133" s="23" t="s">
        <v>14</v>
      </c>
      <c r="AC133" s="8">
        <v>27.209108290435346</v>
      </c>
      <c r="AD133" s="48" t="s">
        <v>13</v>
      </c>
      <c r="AE133" s="47"/>
      <c r="AF133" s="47"/>
      <c r="AG133" s="46" t="s">
        <v>13</v>
      </c>
      <c r="AH133" s="47"/>
      <c r="AI133" s="47"/>
      <c r="AJ133" s="6">
        <v>370.8760555463225</v>
      </c>
      <c r="AK133" s="23" t="s">
        <v>14</v>
      </c>
      <c r="AL133" s="8">
        <v>280.92449200247245</v>
      </c>
      <c r="AM133" s="2"/>
      <c r="AN133" s="2"/>
    </row>
    <row r="134" spans="1:40" x14ac:dyDescent="0.25">
      <c r="A134" s="50"/>
      <c r="B134" s="40" t="s">
        <v>202</v>
      </c>
      <c r="C134" s="6">
        <v>21.088460037428334</v>
      </c>
      <c r="D134" s="23" t="s">
        <v>14</v>
      </c>
      <c r="E134" s="8">
        <v>13.134770756551953</v>
      </c>
      <c r="F134" s="48" t="s">
        <v>13</v>
      </c>
      <c r="G134" s="47"/>
      <c r="H134" s="47"/>
      <c r="I134" s="10">
        <v>17.0463842575301</v>
      </c>
      <c r="J134" s="23" t="s">
        <v>14</v>
      </c>
      <c r="K134" s="8">
        <v>8.9693331859150263</v>
      </c>
      <c r="L134" s="6">
        <v>43.67469945840471</v>
      </c>
      <c r="M134" s="23" t="s">
        <v>14</v>
      </c>
      <c r="N134" s="8">
        <v>5.6573408819785378</v>
      </c>
      <c r="O134" s="10">
        <v>5816.5008257994568</v>
      </c>
      <c r="P134" s="23" t="s">
        <v>14</v>
      </c>
      <c r="Q134" s="8">
        <v>3411.2676379083823</v>
      </c>
      <c r="R134" s="48" t="s">
        <v>13</v>
      </c>
      <c r="S134" s="47"/>
      <c r="T134" s="47"/>
      <c r="U134" s="46" t="s">
        <v>13</v>
      </c>
      <c r="V134" s="47"/>
      <c r="W134" s="47"/>
      <c r="X134" s="48" t="s">
        <v>13</v>
      </c>
      <c r="Y134" s="47"/>
      <c r="Z134" s="47"/>
      <c r="AA134" s="29">
        <f>AVERAGE('[1]pg per mL - Rep ND and remove'!AH134:AK134)</f>
        <v>28.469263877265654</v>
      </c>
      <c r="AB134" s="23" t="s">
        <v>14</v>
      </c>
      <c r="AC134" s="8">
        <f>STDEV('[1]pg per mL - Rep ND and remove'!AH134:AK134)/SQRT(COUNT('[1]pg per mL - Rep ND and remove'!AH134:AK134))</f>
        <v>17.262278993134615</v>
      </c>
      <c r="AD134" s="48" t="s">
        <v>13</v>
      </c>
      <c r="AE134" s="47"/>
      <c r="AF134" s="47"/>
      <c r="AG134" s="10">
        <v>1133.573644139798</v>
      </c>
      <c r="AH134" s="23" t="s">
        <v>14</v>
      </c>
      <c r="AI134" s="8">
        <v>753.28994645264402</v>
      </c>
      <c r="AJ134" s="6">
        <v>251.69329434804527</v>
      </c>
      <c r="AK134" s="23" t="s">
        <v>14</v>
      </c>
      <c r="AL134" s="8">
        <v>184.47599698937142</v>
      </c>
      <c r="AM134" s="2"/>
      <c r="AN134" s="2"/>
    </row>
    <row r="135" spans="1:40" x14ac:dyDescent="0.25">
      <c r="A135" s="50"/>
      <c r="B135" s="40" t="s">
        <v>203</v>
      </c>
      <c r="C135" s="6">
        <v>66.331637660775044</v>
      </c>
      <c r="D135" s="23" t="s">
        <v>14</v>
      </c>
      <c r="E135" s="8">
        <v>10.209116299461755</v>
      </c>
      <c r="F135" s="6">
        <v>49.332924341155859</v>
      </c>
      <c r="G135" s="23" t="s">
        <v>14</v>
      </c>
      <c r="H135" s="8">
        <v>3.5518198573106026</v>
      </c>
      <c r="I135" s="10">
        <v>68.184221602313642</v>
      </c>
      <c r="J135" s="23" t="s">
        <v>14</v>
      </c>
      <c r="K135" s="8">
        <v>17.598153540832573</v>
      </c>
      <c r="L135" s="6">
        <v>63.723670251190889</v>
      </c>
      <c r="M135" s="23" t="s">
        <v>14</v>
      </c>
      <c r="N135" s="8">
        <v>6.4018707086002973</v>
      </c>
      <c r="O135" s="10">
        <v>2613.7538489669801</v>
      </c>
      <c r="P135" s="23" t="s">
        <v>14</v>
      </c>
      <c r="Q135" s="8">
        <v>872.34655386793099</v>
      </c>
      <c r="R135" s="6">
        <v>1585.4397087810785</v>
      </c>
      <c r="S135" s="23" t="s">
        <v>14</v>
      </c>
      <c r="T135" s="8">
        <v>492.82498997551846</v>
      </c>
      <c r="U135" s="10">
        <v>133.21217496050758</v>
      </c>
      <c r="V135" s="23" t="s">
        <v>14</v>
      </c>
      <c r="W135" s="8">
        <v>6.3130647066832415</v>
      </c>
      <c r="X135" s="6">
        <v>101.35871639827498</v>
      </c>
      <c r="Y135" s="23" t="s">
        <v>14</v>
      </c>
      <c r="Z135" s="8">
        <v>10.298208071183129</v>
      </c>
      <c r="AA135" s="10">
        <v>82.261011811967975</v>
      </c>
      <c r="AB135" s="23" t="s">
        <v>14</v>
      </c>
      <c r="AC135" s="8">
        <v>17.266375123797424</v>
      </c>
      <c r="AD135" s="6">
        <v>48.290946640939083</v>
      </c>
      <c r="AE135" s="23" t="s">
        <v>14</v>
      </c>
      <c r="AF135" s="8">
        <v>18.132091348589938</v>
      </c>
      <c r="AG135" s="10">
        <v>822.26517628519241</v>
      </c>
      <c r="AH135" s="23" t="s">
        <v>14</v>
      </c>
      <c r="AI135" s="8">
        <v>298.92499701836971</v>
      </c>
      <c r="AJ135" s="6">
        <v>397.73315460718089</v>
      </c>
      <c r="AK135" s="23" t="s">
        <v>14</v>
      </c>
      <c r="AL135" s="8">
        <v>158.38252642011886</v>
      </c>
      <c r="AM135" s="2"/>
      <c r="AN135" s="2"/>
    </row>
    <row r="136" spans="1:40" x14ac:dyDescent="0.25">
      <c r="A136" s="50"/>
      <c r="B136" s="40" t="s">
        <v>146</v>
      </c>
      <c r="C136" s="6">
        <v>2.1956814959986479</v>
      </c>
      <c r="D136" s="23" t="s">
        <v>14</v>
      </c>
      <c r="E136" s="8">
        <v>2.1248671049986467</v>
      </c>
      <c r="F136" s="48" t="s">
        <v>13</v>
      </c>
      <c r="G136" s="47"/>
      <c r="H136" s="47"/>
      <c r="I136" s="10">
        <v>4.2602081170335016</v>
      </c>
      <c r="J136" s="23" t="s">
        <v>14</v>
      </c>
      <c r="K136" s="8">
        <v>4.1893937260335035</v>
      </c>
      <c r="L136" s="6" t="s">
        <v>13</v>
      </c>
      <c r="M136" s="23" t="s">
        <v>14</v>
      </c>
      <c r="N136" s="8" t="s">
        <v>13</v>
      </c>
      <c r="O136" s="46" t="s">
        <v>13</v>
      </c>
      <c r="P136" s="47"/>
      <c r="Q136" s="47"/>
      <c r="R136" s="48" t="s">
        <v>13</v>
      </c>
      <c r="S136" s="47"/>
      <c r="T136" s="47"/>
      <c r="U136" s="10">
        <v>24.237329176198671</v>
      </c>
      <c r="V136" s="23" t="s">
        <v>14</v>
      </c>
      <c r="W136" s="8">
        <v>14.438034747275898</v>
      </c>
      <c r="X136" s="6">
        <v>20.537778256954557</v>
      </c>
      <c r="Y136" s="23" t="s">
        <v>14</v>
      </c>
      <c r="Z136" s="8">
        <v>8.0982436053059761</v>
      </c>
      <c r="AA136" s="10">
        <v>4.3265526636061926</v>
      </c>
      <c r="AB136" s="23" t="s">
        <v>14</v>
      </c>
      <c r="AC136" s="8">
        <v>4.2557382726061936</v>
      </c>
      <c r="AD136" s="6">
        <v>6.9016000286308312</v>
      </c>
      <c r="AE136" s="23" t="s">
        <v>14</v>
      </c>
      <c r="AF136" s="8">
        <v>6.8307856376308322</v>
      </c>
      <c r="AG136" s="46" t="s">
        <v>13</v>
      </c>
      <c r="AH136" s="47"/>
      <c r="AI136" s="47"/>
      <c r="AJ136" s="48" t="s">
        <v>13</v>
      </c>
      <c r="AK136" s="47"/>
      <c r="AL136" s="47"/>
      <c r="AM136" s="2"/>
      <c r="AN136" s="2"/>
    </row>
    <row r="137" spans="1:40" x14ac:dyDescent="0.25">
      <c r="A137" s="50"/>
      <c r="B137" s="40" t="s">
        <v>147</v>
      </c>
      <c r="C137" s="6">
        <v>37.65755539254058</v>
      </c>
      <c r="D137" s="23" t="s">
        <v>14</v>
      </c>
      <c r="E137" s="8">
        <v>13.506435551451867</v>
      </c>
      <c r="F137" s="48" t="s">
        <v>13</v>
      </c>
      <c r="G137" s="47"/>
      <c r="H137" s="47"/>
      <c r="I137" s="10">
        <v>10.1738965662189</v>
      </c>
      <c r="J137" s="23" t="s">
        <v>14</v>
      </c>
      <c r="K137" s="8">
        <v>6.3188901523611918</v>
      </c>
      <c r="L137" s="6">
        <v>35.771384461273719</v>
      </c>
      <c r="M137" s="23" t="s">
        <v>14</v>
      </c>
      <c r="N137" s="8">
        <v>9.3360043578275889</v>
      </c>
      <c r="O137" s="46" t="s">
        <v>13</v>
      </c>
      <c r="P137" s="47"/>
      <c r="Q137" s="47"/>
      <c r="R137" s="48" t="s">
        <v>13</v>
      </c>
      <c r="S137" s="47"/>
      <c r="T137" s="47"/>
      <c r="U137" s="46" t="s">
        <v>13</v>
      </c>
      <c r="V137" s="47"/>
      <c r="W137" s="47"/>
      <c r="X137" s="6">
        <v>20.632756006428931</v>
      </c>
      <c r="Y137" s="23" t="s">
        <v>14</v>
      </c>
      <c r="Z137" s="8">
        <v>11.918564875677598</v>
      </c>
      <c r="AA137" s="29">
        <f>AVERAGE('[1]pg per mL - Rep ND and remove'!AH137:AK137)</f>
        <v>43.108559911848708</v>
      </c>
      <c r="AB137" s="23" t="s">
        <v>14</v>
      </c>
      <c r="AC137" s="8">
        <f>STDEV('[1]pg per mL - Rep ND and remove'!AH137:AK137)/SQRT(COUNT('[1]pg per mL - Rep ND and remove'!AH137:AK137))</f>
        <v>15.46715334652864</v>
      </c>
      <c r="AD137" s="6">
        <v>19.280266158937927</v>
      </c>
      <c r="AE137" s="23" t="s">
        <v>14</v>
      </c>
      <c r="AF137" s="8">
        <v>11.174009783827422</v>
      </c>
      <c r="AG137" s="10">
        <v>24.742683786483369</v>
      </c>
      <c r="AH137" s="23" t="s">
        <v>14</v>
      </c>
      <c r="AI137" s="8">
        <v>14.303384953594152</v>
      </c>
      <c r="AJ137" s="48" t="s">
        <v>13</v>
      </c>
      <c r="AK137" s="47"/>
      <c r="AL137" s="47"/>
      <c r="AM137" s="2"/>
      <c r="AN137" s="2"/>
    </row>
    <row r="138" spans="1:40" x14ac:dyDescent="0.25">
      <c r="A138" s="50"/>
      <c r="B138" s="40" t="s">
        <v>204</v>
      </c>
      <c r="C138" s="6">
        <v>86.405724788654354</v>
      </c>
      <c r="D138" s="23" t="s">
        <v>14</v>
      </c>
      <c r="E138" s="8">
        <v>18.033611653586565</v>
      </c>
      <c r="F138" s="6">
        <v>130.43100033250246</v>
      </c>
      <c r="G138" s="23" t="s">
        <v>14</v>
      </c>
      <c r="H138" s="8">
        <v>29.242297783490997</v>
      </c>
      <c r="I138" s="10">
        <v>107.13558393995669</v>
      </c>
      <c r="J138" s="23" t="s">
        <v>14</v>
      </c>
      <c r="K138" s="8">
        <v>9.3001687525586867</v>
      </c>
      <c r="L138" s="6">
        <v>87.382672818923155</v>
      </c>
      <c r="M138" s="23" t="s">
        <v>14</v>
      </c>
      <c r="N138" s="8">
        <v>3.6229788064726822</v>
      </c>
      <c r="O138" s="46" t="s">
        <v>13</v>
      </c>
      <c r="P138" s="47"/>
      <c r="Q138" s="47"/>
      <c r="R138" s="6">
        <v>130.60808972521318</v>
      </c>
      <c r="S138" s="23" t="s">
        <v>14</v>
      </c>
      <c r="T138" s="8">
        <v>52.760779855163875</v>
      </c>
      <c r="U138" s="10">
        <v>2919.7119390723287</v>
      </c>
      <c r="V138" s="23" t="s">
        <v>14</v>
      </c>
      <c r="W138" s="8">
        <v>1108.271608185843</v>
      </c>
      <c r="X138" s="6">
        <v>1890.2062218068413</v>
      </c>
      <c r="Y138" s="23" t="s">
        <v>14</v>
      </c>
      <c r="Z138" s="8">
        <v>770.47387392012354</v>
      </c>
      <c r="AA138" s="10">
        <v>73.738452588433219</v>
      </c>
      <c r="AB138" s="23" t="s">
        <v>14</v>
      </c>
      <c r="AC138" s="8">
        <v>7.406235594826132</v>
      </c>
      <c r="AD138" s="6">
        <v>134.59892826508275</v>
      </c>
      <c r="AE138" s="23" t="s">
        <v>14</v>
      </c>
      <c r="AF138" s="8">
        <v>23.251918400218539</v>
      </c>
      <c r="AG138" s="10">
        <v>559.49729367227803</v>
      </c>
      <c r="AH138" s="23" t="s">
        <v>14</v>
      </c>
      <c r="AI138" s="8">
        <v>208.84548006679549</v>
      </c>
      <c r="AJ138" s="6">
        <v>344.33008970628606</v>
      </c>
      <c r="AK138" s="23" t="s">
        <v>14</v>
      </c>
      <c r="AL138" s="8">
        <v>173.86560699097259</v>
      </c>
      <c r="AM138" s="2"/>
      <c r="AN138" s="2"/>
    </row>
    <row r="139" spans="1:40" x14ac:dyDescent="0.25">
      <c r="A139" s="50"/>
      <c r="B139" s="40" t="s">
        <v>205</v>
      </c>
      <c r="C139" s="48" t="s">
        <v>13</v>
      </c>
      <c r="D139" s="47"/>
      <c r="E139" s="47"/>
      <c r="F139" s="48" t="s">
        <v>13</v>
      </c>
      <c r="G139" s="47"/>
      <c r="H139" s="47"/>
      <c r="I139" s="46" t="s">
        <v>13</v>
      </c>
      <c r="J139" s="47"/>
      <c r="K139" s="47"/>
      <c r="L139" s="48" t="s">
        <v>13</v>
      </c>
      <c r="M139" s="47"/>
      <c r="N139" s="47"/>
      <c r="O139" s="46" t="s">
        <v>13</v>
      </c>
      <c r="P139" s="47"/>
      <c r="Q139" s="47"/>
      <c r="R139" s="48" t="s">
        <v>13</v>
      </c>
      <c r="S139" s="47"/>
      <c r="T139" s="47"/>
      <c r="U139" s="10">
        <v>2190.294292853956</v>
      </c>
      <c r="V139" s="23" t="s">
        <v>14</v>
      </c>
      <c r="W139" s="8">
        <v>1163.9262078369795</v>
      </c>
      <c r="X139" s="6">
        <v>1053.5968608233634</v>
      </c>
      <c r="Y139" s="23" t="s">
        <v>14</v>
      </c>
      <c r="Z139" s="8">
        <v>587.24278418302731</v>
      </c>
      <c r="AA139" s="46" t="s">
        <v>13</v>
      </c>
      <c r="AB139" s="47"/>
      <c r="AC139" s="47"/>
      <c r="AD139" s="48" t="s">
        <v>13</v>
      </c>
      <c r="AE139" s="47"/>
      <c r="AF139" s="47"/>
      <c r="AG139" s="10">
        <v>355.99674879180151</v>
      </c>
      <c r="AH139" s="23" t="s">
        <v>14</v>
      </c>
      <c r="AI139" s="8">
        <v>214.82623479069997</v>
      </c>
      <c r="AJ139" s="48" t="s">
        <v>13</v>
      </c>
      <c r="AK139" s="47"/>
      <c r="AL139" s="47"/>
      <c r="AM139" s="2"/>
      <c r="AN139" s="2"/>
    </row>
    <row r="140" spans="1:40" x14ac:dyDescent="0.25">
      <c r="A140" s="50"/>
      <c r="B140" s="40" t="s">
        <v>149</v>
      </c>
      <c r="C140" s="6">
        <v>53.928590041361687</v>
      </c>
      <c r="D140" s="23" t="s">
        <v>14</v>
      </c>
      <c r="E140" s="8">
        <v>18.162189336623999</v>
      </c>
      <c r="F140" s="6">
        <v>64.343631781029117</v>
      </c>
      <c r="G140" s="23" t="s">
        <v>14</v>
      </c>
      <c r="H140" s="8">
        <v>7.0907691452917838</v>
      </c>
      <c r="I140" s="10">
        <v>910.99425696942149</v>
      </c>
      <c r="J140" s="23" t="s">
        <v>14</v>
      </c>
      <c r="K140" s="8">
        <v>121.48220838473858</v>
      </c>
      <c r="L140" s="6">
        <v>1076.6845328443885</v>
      </c>
      <c r="M140" s="23" t="s">
        <v>14</v>
      </c>
      <c r="N140" s="8">
        <v>111.26229733290509</v>
      </c>
      <c r="O140" s="10">
        <v>96.526349261915328</v>
      </c>
      <c r="P140" s="23" t="s">
        <v>14</v>
      </c>
      <c r="Q140" s="8">
        <v>6.3541014671119411</v>
      </c>
      <c r="R140" s="48" t="s">
        <v>13</v>
      </c>
      <c r="S140" s="47"/>
      <c r="T140" s="47"/>
      <c r="U140" s="10">
        <v>202.95548832374214</v>
      </c>
      <c r="V140" s="23" t="s">
        <v>14</v>
      </c>
      <c r="W140" s="8">
        <v>55.663131325682393</v>
      </c>
      <c r="X140" s="6">
        <v>307.80035864538752</v>
      </c>
      <c r="Y140" s="23" t="s">
        <v>14</v>
      </c>
      <c r="Z140" s="8">
        <v>153.12359268259283</v>
      </c>
      <c r="AA140" s="10">
        <v>2153.251926105685</v>
      </c>
      <c r="AB140" s="23" t="s">
        <v>14</v>
      </c>
      <c r="AC140" s="8">
        <v>103.50937981187852</v>
      </c>
      <c r="AD140" s="6">
        <v>2304.814529657986</v>
      </c>
      <c r="AE140" s="23" t="s">
        <v>14</v>
      </c>
      <c r="AF140" s="8">
        <v>229.01989673150351</v>
      </c>
      <c r="AG140" s="10">
        <v>712.62412209388401</v>
      </c>
      <c r="AH140" s="23" t="s">
        <v>14</v>
      </c>
      <c r="AI140" s="8">
        <v>78.643482752903736</v>
      </c>
      <c r="AJ140" s="6">
        <v>992.16018766526327</v>
      </c>
      <c r="AK140" s="23" t="s">
        <v>14</v>
      </c>
      <c r="AL140" s="8">
        <v>54.681033483239069</v>
      </c>
      <c r="AM140" s="2"/>
      <c r="AN140" s="2"/>
    </row>
    <row r="141" spans="1:40" x14ac:dyDescent="0.25">
      <c r="A141" s="50"/>
      <c r="B141" s="40" t="s">
        <v>150</v>
      </c>
      <c r="C141" s="6">
        <v>3.8011267687140724</v>
      </c>
      <c r="D141" s="23" t="s">
        <v>14</v>
      </c>
      <c r="E141" s="8">
        <v>2.4747488176808043</v>
      </c>
      <c r="F141" s="6">
        <v>1.3099748620098421</v>
      </c>
      <c r="G141" s="23" t="s">
        <v>14</v>
      </c>
      <c r="H141" s="8">
        <v>0.72379846557531224</v>
      </c>
      <c r="I141" s="10">
        <v>9.0764538400787789</v>
      </c>
      <c r="J141" s="23" t="s">
        <v>14</v>
      </c>
      <c r="K141" s="8">
        <v>5.2414947434878059</v>
      </c>
      <c r="L141" s="6">
        <v>4.2423310153385785</v>
      </c>
      <c r="M141" s="23" t="s">
        <v>14</v>
      </c>
      <c r="N141" s="8">
        <v>2.3628983529996428</v>
      </c>
      <c r="O141" s="10">
        <v>72.980180617859077</v>
      </c>
      <c r="P141" s="23" t="s">
        <v>14</v>
      </c>
      <c r="Q141" s="8">
        <v>8.6382818572585283</v>
      </c>
      <c r="R141" s="6">
        <v>99.820338241886816</v>
      </c>
      <c r="S141" s="23" t="s">
        <v>14</v>
      </c>
      <c r="T141" s="8">
        <v>14.538201825638765</v>
      </c>
      <c r="U141" s="10">
        <v>1670.4317546105067</v>
      </c>
      <c r="V141" s="23" t="s">
        <v>14</v>
      </c>
      <c r="W141" s="8">
        <v>603.12472065371526</v>
      </c>
      <c r="X141" s="6">
        <v>2196.9825592846473</v>
      </c>
      <c r="Y141" s="23" t="s">
        <v>14</v>
      </c>
      <c r="Z141" s="8">
        <v>536.95364607846932</v>
      </c>
      <c r="AA141" s="10">
        <v>1306.0545865480876</v>
      </c>
      <c r="AB141" s="23" t="s">
        <v>14</v>
      </c>
      <c r="AC141" s="8">
        <v>627.73912339996832</v>
      </c>
      <c r="AD141" s="6">
        <v>772.16901353956939</v>
      </c>
      <c r="AE141" s="23" t="s">
        <v>14</v>
      </c>
      <c r="AF141" s="8">
        <v>481.76999070567575</v>
      </c>
      <c r="AG141" s="10">
        <v>579.02387362239222</v>
      </c>
      <c r="AH141" s="23" t="s">
        <v>14</v>
      </c>
      <c r="AI141" s="8">
        <v>226.37469388470174</v>
      </c>
      <c r="AJ141" s="6">
        <v>378.06827814162182</v>
      </c>
      <c r="AK141" s="23" t="s">
        <v>14</v>
      </c>
      <c r="AL141" s="8">
        <v>162.37501343004888</v>
      </c>
      <c r="AM141" s="2"/>
      <c r="AN141" s="2"/>
    </row>
    <row r="142" spans="1:40" x14ac:dyDescent="0.25">
      <c r="A142" s="50"/>
      <c r="B142" s="40" t="s">
        <v>151</v>
      </c>
      <c r="C142" s="6">
        <v>1.3265246909211701</v>
      </c>
      <c r="D142" s="23" t="s">
        <v>14</v>
      </c>
      <c r="E142" s="8">
        <v>0.45692129473033244</v>
      </c>
      <c r="F142" s="6">
        <v>1.2711050189627049</v>
      </c>
      <c r="G142" s="23" t="s">
        <v>14</v>
      </c>
      <c r="H142" s="8">
        <v>0.51058233781951035</v>
      </c>
      <c r="I142" s="10">
        <v>2.3238646854523566</v>
      </c>
      <c r="J142" s="23" t="s">
        <v>14</v>
      </c>
      <c r="K142" s="8">
        <v>0.26843972821696815</v>
      </c>
      <c r="L142" s="6">
        <v>2.2835283902145953</v>
      </c>
      <c r="M142" s="23" t="s">
        <v>14</v>
      </c>
      <c r="N142" s="8">
        <v>0.9543379028692458</v>
      </c>
      <c r="O142" s="10">
        <v>1.4927182775479877</v>
      </c>
      <c r="P142" s="23" t="s">
        <v>14</v>
      </c>
      <c r="Q142" s="8">
        <v>0.83832777613543352</v>
      </c>
      <c r="R142" s="6">
        <v>1.46757908066586</v>
      </c>
      <c r="S142" s="23" t="s">
        <v>14</v>
      </c>
      <c r="T142" s="8">
        <v>0.8066647685402083</v>
      </c>
      <c r="U142" s="46" t="s">
        <v>13</v>
      </c>
      <c r="V142" s="47"/>
      <c r="W142" s="47"/>
      <c r="X142" s="6">
        <v>1.8902547385286721</v>
      </c>
      <c r="Y142" s="23" t="s">
        <v>14</v>
      </c>
      <c r="Z142" s="8">
        <v>1.0512957715030453</v>
      </c>
      <c r="AA142" s="29">
        <f>AVERAGE('[1]pg per mL - Rep ND and remove'!AH142:AK142)</f>
        <v>1.9839710893379285</v>
      </c>
      <c r="AB142" s="23" t="s">
        <v>14</v>
      </c>
      <c r="AC142" s="8">
        <f>STDEV('[1]pg per mL - Rep ND and remove'!AH142:AK142)/SQRT(COUNT('[1]pg per mL - Rep ND and remove'!AH142:AK142))</f>
        <v>1.1240510278971565</v>
      </c>
      <c r="AD142" s="6">
        <v>4.521732811055684</v>
      </c>
      <c r="AE142" s="23" t="s">
        <v>14</v>
      </c>
      <c r="AF142" s="8">
        <v>1.5823441399024027</v>
      </c>
      <c r="AG142" s="10">
        <v>1.2575839433652676</v>
      </c>
      <c r="AH142" s="23" t="s">
        <v>14</v>
      </c>
      <c r="AI142" s="8">
        <v>0.71368009616734474</v>
      </c>
      <c r="AJ142" s="6">
        <v>1.7907531639227146</v>
      </c>
      <c r="AK142" s="23" t="s">
        <v>14</v>
      </c>
      <c r="AL142" s="8">
        <v>1.0567978593061367</v>
      </c>
      <c r="AM142" s="2"/>
      <c r="AN142" s="2"/>
    </row>
    <row r="143" spans="1:40" x14ac:dyDescent="0.25">
      <c r="A143" s="50"/>
      <c r="B143" s="40" t="s">
        <v>152</v>
      </c>
      <c r="C143" s="48" t="s">
        <v>13</v>
      </c>
      <c r="D143" s="47"/>
      <c r="E143" s="47"/>
      <c r="F143" s="6">
        <v>2.1810377363007643</v>
      </c>
      <c r="G143" s="23" t="s">
        <v>14</v>
      </c>
      <c r="H143" s="8">
        <v>0.96227222592451267</v>
      </c>
      <c r="I143" s="10">
        <v>6.7384403071133274</v>
      </c>
      <c r="J143" s="23" t="s">
        <v>14</v>
      </c>
      <c r="K143" s="8">
        <v>3.7505973173390834</v>
      </c>
      <c r="L143" s="6">
        <v>1.8545825708296551</v>
      </c>
      <c r="M143" s="23" t="s">
        <v>14</v>
      </c>
      <c r="N143" s="8">
        <v>1.0532600459303707</v>
      </c>
      <c r="O143" s="10">
        <v>122.58953473444592</v>
      </c>
      <c r="P143" s="23" t="s">
        <v>14</v>
      </c>
      <c r="Q143" s="8">
        <v>79.796755748967982</v>
      </c>
      <c r="R143" s="6">
        <v>35.998586427867949</v>
      </c>
      <c r="S143" s="23" t="s">
        <v>14</v>
      </c>
      <c r="T143" s="8">
        <v>35.92777203686795</v>
      </c>
      <c r="U143" s="10">
        <v>5.5696022671587482</v>
      </c>
      <c r="V143" s="23" t="s">
        <v>14</v>
      </c>
      <c r="W143" s="8">
        <v>4.7513615517039494</v>
      </c>
      <c r="X143" s="6">
        <v>1.3593051283031616</v>
      </c>
      <c r="Y143" s="23" t="s">
        <v>14</v>
      </c>
      <c r="Z143" s="8">
        <v>1.2884907373031618</v>
      </c>
      <c r="AA143" s="46" t="s">
        <v>13</v>
      </c>
      <c r="AB143" s="47"/>
      <c r="AC143" s="47"/>
      <c r="AD143" s="6">
        <v>3.5440484844317166</v>
      </c>
      <c r="AE143" s="23" t="s">
        <v>14</v>
      </c>
      <c r="AF143" s="8">
        <v>0.92149952997434992</v>
      </c>
      <c r="AG143" s="10">
        <v>36.221701201173246</v>
      </c>
      <c r="AH143" s="23" t="s">
        <v>14</v>
      </c>
      <c r="AI143" s="8">
        <v>23.065433333525998</v>
      </c>
      <c r="AJ143" s="6">
        <v>13.826436013880338</v>
      </c>
      <c r="AK143" s="23" t="s">
        <v>14</v>
      </c>
      <c r="AL143" s="8">
        <v>12.115589881719774</v>
      </c>
      <c r="AM143" s="2"/>
      <c r="AN143" s="2"/>
    </row>
    <row r="144" spans="1:40" x14ac:dyDescent="0.25">
      <c r="A144" s="50"/>
      <c r="B144" s="40" t="s">
        <v>153</v>
      </c>
      <c r="C144" s="6">
        <v>1.3622168995398276</v>
      </c>
      <c r="D144" s="23" t="s">
        <v>14</v>
      </c>
      <c r="E144" s="8">
        <v>0.55755378482362805</v>
      </c>
      <c r="F144" s="6">
        <v>1.029064368303573</v>
      </c>
      <c r="G144" s="23" t="s">
        <v>14</v>
      </c>
      <c r="H144" s="8">
        <v>0.57475997537409795</v>
      </c>
      <c r="I144" s="10">
        <v>1.6500868153187289</v>
      </c>
      <c r="J144" s="23" t="s">
        <v>14</v>
      </c>
      <c r="K144" s="8">
        <v>1.1645157771074304</v>
      </c>
      <c r="L144" s="6">
        <v>1.7505633106337377</v>
      </c>
      <c r="M144" s="23" t="s">
        <v>14</v>
      </c>
      <c r="N144" s="8">
        <v>1.0241056265153297</v>
      </c>
      <c r="O144" s="10">
        <v>1891.4948847229705</v>
      </c>
      <c r="P144" s="23" t="s">
        <v>14</v>
      </c>
      <c r="Q144" s="8">
        <v>822.18769406508454</v>
      </c>
      <c r="R144" s="6">
        <v>781.44352555499313</v>
      </c>
      <c r="S144" s="23" t="s">
        <v>14</v>
      </c>
      <c r="T144" s="8">
        <v>300.59052965036972</v>
      </c>
      <c r="U144" s="10">
        <v>11.772738899791737</v>
      </c>
      <c r="V144" s="23" t="s">
        <v>14</v>
      </c>
      <c r="W144" s="8">
        <v>7.5895789382516829</v>
      </c>
      <c r="X144" s="48" t="s">
        <v>13</v>
      </c>
      <c r="Y144" s="47"/>
      <c r="Z144" s="47"/>
      <c r="AA144" s="46" t="s">
        <v>13</v>
      </c>
      <c r="AB144" s="47"/>
      <c r="AC144" s="47"/>
      <c r="AD144" s="48" t="s">
        <v>13</v>
      </c>
      <c r="AE144" s="47"/>
      <c r="AF144" s="47"/>
      <c r="AG144" s="10">
        <v>384.9216329663318</v>
      </c>
      <c r="AH144" s="23" t="s">
        <v>14</v>
      </c>
      <c r="AI144" s="8">
        <v>172.54669705831253</v>
      </c>
      <c r="AJ144" s="6">
        <v>184.01537724111415</v>
      </c>
      <c r="AK144" s="23" t="s">
        <v>14</v>
      </c>
      <c r="AL144" s="8">
        <v>99.196409940141109</v>
      </c>
      <c r="AM144" s="2"/>
      <c r="AN144" s="2"/>
    </row>
    <row r="145" spans="1:40" x14ac:dyDescent="0.25">
      <c r="A145" s="50"/>
      <c r="B145" s="40" t="s">
        <v>206</v>
      </c>
      <c r="C145" s="48" t="s">
        <v>13</v>
      </c>
      <c r="D145" s="47"/>
      <c r="E145" s="47"/>
      <c r="F145" s="6">
        <v>15.30840909439987</v>
      </c>
      <c r="G145" s="23" t="s">
        <v>14</v>
      </c>
      <c r="H145" s="8">
        <v>9.3881662562451123</v>
      </c>
      <c r="I145" s="46" t="s">
        <v>13</v>
      </c>
      <c r="J145" s="47"/>
      <c r="K145" s="47"/>
      <c r="L145" s="48" t="s">
        <v>13</v>
      </c>
      <c r="M145" s="47"/>
      <c r="N145" s="47"/>
      <c r="O145" s="10">
        <v>6217.2979498877139</v>
      </c>
      <c r="P145" s="23" t="s">
        <v>14</v>
      </c>
      <c r="Q145" s="8">
        <v>2405.2004576251984</v>
      </c>
      <c r="R145" s="6">
        <v>2810.1115829397313</v>
      </c>
      <c r="S145" s="23" t="s">
        <v>14</v>
      </c>
      <c r="T145" s="8">
        <v>905.23556171729331</v>
      </c>
      <c r="U145" s="10">
        <v>148.94877371267592</v>
      </c>
      <c r="V145" s="23" t="s">
        <v>14</v>
      </c>
      <c r="W145" s="8">
        <v>62.95018668037406</v>
      </c>
      <c r="X145" s="48" t="s">
        <v>13</v>
      </c>
      <c r="Y145" s="47"/>
      <c r="Z145" s="47"/>
      <c r="AA145" s="10">
        <v>31.367390634770068</v>
      </c>
      <c r="AB145" s="23" t="s">
        <v>14</v>
      </c>
      <c r="AC145" s="8">
        <v>18.077885904066388</v>
      </c>
      <c r="AD145" s="7">
        <f>AVERAGE('[1]pg per mL - Rep ND and remove'!AL145:AO145)</f>
        <v>30.246042493816955</v>
      </c>
      <c r="AE145" s="23" t="s">
        <v>14</v>
      </c>
      <c r="AF145" s="8">
        <f>STDEV('[1]pg per mL - Rep ND and remove'!AL145:AO145)/SQRT(COUNT('[1]pg per mL - Rep ND and remove'!AL145:AO145))</f>
        <v>14.037689042353282</v>
      </c>
      <c r="AG145" s="10">
        <v>1404.3734975299731</v>
      </c>
      <c r="AH145" s="23" t="s">
        <v>14</v>
      </c>
      <c r="AI145" s="8">
        <v>609.20557013261521</v>
      </c>
      <c r="AJ145" s="6">
        <v>629.50051874924645</v>
      </c>
      <c r="AK145" s="23" t="s">
        <v>14</v>
      </c>
      <c r="AL145" s="8">
        <v>301.62610617844979</v>
      </c>
      <c r="AM145" s="2"/>
      <c r="AN145" s="2"/>
    </row>
    <row r="146" spans="1:40" x14ac:dyDescent="0.25">
      <c r="A146" s="50"/>
      <c r="B146" s="40" t="s">
        <v>207</v>
      </c>
      <c r="C146" s="6">
        <v>5.0560889888990435</v>
      </c>
      <c r="D146" s="23" t="s">
        <v>14</v>
      </c>
      <c r="E146" s="8">
        <v>3.196074653082567</v>
      </c>
      <c r="F146" s="48" t="s">
        <v>13</v>
      </c>
      <c r="G146" s="47"/>
      <c r="H146" s="47"/>
      <c r="I146" s="10">
        <v>5.14057773540687</v>
      </c>
      <c r="J146" s="23" t="s">
        <v>14</v>
      </c>
      <c r="K146" s="8">
        <v>2.9356280242450885</v>
      </c>
      <c r="L146" s="48" t="s">
        <v>13</v>
      </c>
      <c r="M146" s="47"/>
      <c r="N146" s="47"/>
      <c r="O146" s="10">
        <v>202.8674547495344</v>
      </c>
      <c r="P146" s="23" t="s">
        <v>14</v>
      </c>
      <c r="Q146" s="8">
        <v>39.11298277014793</v>
      </c>
      <c r="R146" s="6">
        <v>180.58872282511115</v>
      </c>
      <c r="S146" s="23" t="s">
        <v>14</v>
      </c>
      <c r="T146" s="8">
        <v>32.41229081280278</v>
      </c>
      <c r="U146" s="10">
        <v>23.967328302157519</v>
      </c>
      <c r="V146" s="23" t="s">
        <v>14</v>
      </c>
      <c r="W146" s="8">
        <v>14.200700905387281</v>
      </c>
      <c r="X146" s="48" t="s">
        <v>13</v>
      </c>
      <c r="Y146" s="47"/>
      <c r="Z146" s="47"/>
      <c r="AA146" s="46" t="s">
        <v>13</v>
      </c>
      <c r="AB146" s="47"/>
      <c r="AC146" s="47"/>
      <c r="AD146" s="48">
        <v>4.6965544507606953</v>
      </c>
      <c r="AE146" s="47" t="s">
        <v>14</v>
      </c>
      <c r="AF146" s="47">
        <v>3.5971767194517152</v>
      </c>
      <c r="AG146" s="10">
        <v>13.255809444800214</v>
      </c>
      <c r="AH146" s="23" t="s">
        <v>14</v>
      </c>
      <c r="AI146" s="8">
        <v>7.6163189965266973</v>
      </c>
      <c r="AJ146" s="6">
        <v>25.695656075907145</v>
      </c>
      <c r="AK146" s="23" t="s">
        <v>14</v>
      </c>
      <c r="AL146" s="8">
        <v>9.5258913175021593</v>
      </c>
      <c r="AM146" s="2"/>
      <c r="AN146" s="2"/>
    </row>
    <row r="147" spans="1:40" x14ac:dyDescent="0.25">
      <c r="A147" s="59"/>
      <c r="B147" s="40" t="s">
        <v>156</v>
      </c>
      <c r="C147" s="48" t="s">
        <v>13</v>
      </c>
      <c r="D147" s="47"/>
      <c r="E147" s="47"/>
      <c r="F147" s="6">
        <v>3.0976198583072967</v>
      </c>
      <c r="G147" s="23" t="s">
        <v>14</v>
      </c>
      <c r="H147" s="8">
        <v>1.7595996256709363</v>
      </c>
      <c r="I147" s="46" t="s">
        <v>13</v>
      </c>
      <c r="J147" s="47"/>
      <c r="K147" s="47"/>
      <c r="L147" s="48" t="s">
        <v>13</v>
      </c>
      <c r="M147" s="47"/>
      <c r="N147" s="47"/>
      <c r="O147" s="46" t="s">
        <v>13</v>
      </c>
      <c r="P147" s="47"/>
      <c r="Q147" s="47"/>
      <c r="R147" s="48" t="s">
        <v>13</v>
      </c>
      <c r="S147" s="47"/>
      <c r="T147" s="47"/>
      <c r="U147" s="46" t="s">
        <v>13</v>
      </c>
      <c r="V147" s="47"/>
      <c r="W147" s="47"/>
      <c r="X147" s="48" t="s">
        <v>13</v>
      </c>
      <c r="Y147" s="47"/>
      <c r="Z147" s="47"/>
      <c r="AA147" s="46" t="s">
        <v>13</v>
      </c>
      <c r="AB147" s="47"/>
      <c r="AC147" s="47"/>
      <c r="AD147" s="48" t="s">
        <v>13</v>
      </c>
      <c r="AE147" s="47"/>
      <c r="AF147" s="47"/>
      <c r="AG147" s="46" t="s">
        <v>13</v>
      </c>
      <c r="AH147" s="47"/>
      <c r="AI147" s="47"/>
      <c r="AJ147" s="48" t="s">
        <v>13</v>
      </c>
      <c r="AK147" s="47"/>
      <c r="AL147" s="47"/>
      <c r="AM147" s="2"/>
    </row>
    <row r="148" spans="1:40" x14ac:dyDescent="0.25">
      <c r="A148" s="59"/>
      <c r="B148" s="40" t="s">
        <v>157</v>
      </c>
      <c r="C148" s="48" t="s">
        <v>13</v>
      </c>
      <c r="D148" s="47"/>
      <c r="E148" s="47"/>
      <c r="F148" s="48" t="s">
        <v>13</v>
      </c>
      <c r="G148" s="47"/>
      <c r="H148" s="47"/>
      <c r="I148" s="46" t="s">
        <v>13</v>
      </c>
      <c r="J148" s="47"/>
      <c r="K148" s="47"/>
      <c r="L148" s="48" t="s">
        <v>13</v>
      </c>
      <c r="M148" s="47"/>
      <c r="N148" s="47"/>
      <c r="O148" s="46" t="s">
        <v>13</v>
      </c>
      <c r="P148" s="47"/>
      <c r="Q148" s="47"/>
      <c r="R148" s="48" t="s">
        <v>13</v>
      </c>
      <c r="S148" s="47"/>
      <c r="T148" s="47"/>
      <c r="U148" s="46" t="s">
        <v>13</v>
      </c>
      <c r="V148" s="47"/>
      <c r="W148" s="47"/>
      <c r="X148" s="48" t="s">
        <v>13</v>
      </c>
      <c r="Y148" s="47"/>
      <c r="Z148" s="47"/>
      <c r="AA148" s="46" t="s">
        <v>13</v>
      </c>
      <c r="AB148" s="47"/>
      <c r="AC148" s="47"/>
      <c r="AD148" s="48" t="s">
        <v>13</v>
      </c>
      <c r="AE148" s="47"/>
      <c r="AF148" s="47"/>
      <c r="AG148" s="46" t="s">
        <v>13</v>
      </c>
      <c r="AH148" s="47"/>
      <c r="AI148" s="47"/>
      <c r="AJ148" s="48" t="s">
        <v>13</v>
      </c>
      <c r="AK148" s="47"/>
      <c r="AL148" s="47"/>
    </row>
    <row r="149" spans="1:40" x14ac:dyDescent="0.25">
      <c r="A149" s="59"/>
      <c r="B149" s="40" t="s">
        <v>208</v>
      </c>
      <c r="C149" s="6">
        <v>4.9894566103401097</v>
      </c>
      <c r="D149" s="23" t="s">
        <v>14</v>
      </c>
      <c r="E149" s="8">
        <v>1.662557584189293</v>
      </c>
      <c r="F149" s="6">
        <v>3.3428772680031402</v>
      </c>
      <c r="G149" s="23" t="s">
        <v>14</v>
      </c>
      <c r="H149" s="8">
        <v>1.1884589427774641</v>
      </c>
      <c r="I149" s="10">
        <v>5.1302116646002123</v>
      </c>
      <c r="J149" s="23" t="s">
        <v>14</v>
      </c>
      <c r="K149" s="8">
        <v>2.3763184507849036</v>
      </c>
      <c r="L149" s="6">
        <v>4.2865776123097676</v>
      </c>
      <c r="M149" s="23" t="s">
        <v>14</v>
      </c>
      <c r="N149" s="8">
        <v>0.65729520776383143</v>
      </c>
      <c r="O149" s="10">
        <v>417.06122711448671</v>
      </c>
      <c r="P149" s="23" t="s">
        <v>14</v>
      </c>
      <c r="Q149" s="8">
        <v>242.68791923234485</v>
      </c>
      <c r="R149" s="6">
        <v>233.11455452069356</v>
      </c>
      <c r="S149" s="23" t="s">
        <v>14</v>
      </c>
      <c r="T149" s="8">
        <v>63.096920560187208</v>
      </c>
      <c r="U149" s="46" t="s">
        <v>13</v>
      </c>
      <c r="V149" s="47"/>
      <c r="W149" s="47"/>
      <c r="X149" s="48" t="s">
        <v>13</v>
      </c>
      <c r="Y149" s="47"/>
      <c r="Z149" s="47"/>
      <c r="AA149" s="29">
        <f>AVERAGE('[1]pg per mL - Rep ND and remove'!AH149:AK149)</f>
        <v>5.3160983319341399</v>
      </c>
      <c r="AB149" s="23" t="s">
        <v>14</v>
      </c>
      <c r="AC149" s="8">
        <f>STDEV('[1]pg per mL - Rep ND and remove'!AH149:AK149)/SQRT(COUNT('[1]pg per mL - Rep ND and remove'!AH149:AK149))</f>
        <v>2.0130350183892332</v>
      </c>
      <c r="AD149" s="7">
        <f>AVERAGE('[1]pg per mL - Rep ND and remove'!AL149:AO149)</f>
        <v>3.2522025121722571</v>
      </c>
      <c r="AE149" s="23" t="s">
        <v>14</v>
      </c>
      <c r="AF149" s="8">
        <f>STDEV('[1]pg per mL - Rep ND and remove'!AL149:AO149)/SQRT(COUNT('[1]pg per mL - Rep ND and remove'!AL149:AO149))</f>
        <v>2.3182625960061554</v>
      </c>
      <c r="AG149" s="10">
        <v>100.83296269990103</v>
      </c>
      <c r="AH149" s="23" t="s">
        <v>14</v>
      </c>
      <c r="AI149" s="8">
        <v>41.00912967592452</v>
      </c>
      <c r="AJ149" s="6">
        <v>41.052263039646299</v>
      </c>
      <c r="AK149" s="23" t="s">
        <v>14</v>
      </c>
      <c r="AL149" s="8">
        <v>19.549693660146506</v>
      </c>
    </row>
    <row r="150" spans="1:40" x14ac:dyDescent="0.25">
      <c r="A150" s="60"/>
      <c r="B150" s="41" t="s">
        <v>209</v>
      </c>
      <c r="C150" s="57" t="s">
        <v>13</v>
      </c>
      <c r="D150" s="44"/>
      <c r="E150" s="44"/>
      <c r="F150" s="57" t="s">
        <v>13</v>
      </c>
      <c r="G150" s="44"/>
      <c r="H150" s="44"/>
      <c r="I150" s="18">
        <v>20.705097082494543</v>
      </c>
      <c r="J150" s="24" t="s">
        <v>14</v>
      </c>
      <c r="K150" s="17">
        <v>11.415664775216372</v>
      </c>
      <c r="L150" s="15">
        <v>5.7820154319421357</v>
      </c>
      <c r="M150" s="24" t="s">
        <v>14</v>
      </c>
      <c r="N150" s="17">
        <v>2.2911093384315464</v>
      </c>
      <c r="O150" s="18">
        <v>219.13323613679162</v>
      </c>
      <c r="P150" s="24" t="s">
        <v>14</v>
      </c>
      <c r="Q150" s="17">
        <v>126.18567881047638</v>
      </c>
      <c r="R150" s="15">
        <v>187.81472133879785</v>
      </c>
      <c r="S150" s="24" t="s">
        <v>14</v>
      </c>
      <c r="T150" s="17">
        <v>60.60646281717198</v>
      </c>
      <c r="U150" s="18">
        <v>68.632763235335986</v>
      </c>
      <c r="V150" s="24" t="s">
        <v>14</v>
      </c>
      <c r="W150" s="17">
        <v>56.836380391999818</v>
      </c>
      <c r="X150" s="15">
        <v>3.8839510248998281</v>
      </c>
      <c r="Y150" s="24" t="s">
        <v>14</v>
      </c>
      <c r="Z150" s="17">
        <v>2.3923559394232541</v>
      </c>
      <c r="AA150" s="58" t="s">
        <v>13</v>
      </c>
      <c r="AB150" s="44"/>
      <c r="AC150" s="44"/>
      <c r="AD150" s="15">
        <v>2.2872884991800055</v>
      </c>
      <c r="AE150" s="24" t="s">
        <v>14</v>
      </c>
      <c r="AF150" s="17">
        <v>1.5080037991488329</v>
      </c>
      <c r="AG150" s="18">
        <v>95.533752264506035</v>
      </c>
      <c r="AH150" s="24" t="s">
        <v>14</v>
      </c>
      <c r="AI150" s="17">
        <v>37.755357298708041</v>
      </c>
      <c r="AJ150" s="15">
        <v>43.099157430579439</v>
      </c>
      <c r="AK150" s="24" t="s">
        <v>14</v>
      </c>
      <c r="AL150" s="17">
        <v>23.380423898679879</v>
      </c>
    </row>
    <row r="151" spans="1:40" x14ac:dyDescent="0.25">
      <c r="A151" s="19" t="s">
        <v>217</v>
      </c>
      <c r="AJ151" s="30"/>
    </row>
  </sheetData>
  <mergeCells count="545">
    <mergeCell ref="U149:W149"/>
    <mergeCell ref="X149:Z149"/>
    <mergeCell ref="C150:E150"/>
    <mergeCell ref="F150:H150"/>
    <mergeCell ref="AA150:AC150"/>
    <mergeCell ref="U148:W148"/>
    <mergeCell ref="X148:Z148"/>
    <mergeCell ref="AA148:AC148"/>
    <mergeCell ref="AD148:AF148"/>
    <mergeCell ref="AG148:AI148"/>
    <mergeCell ref="AJ148:AL148"/>
    <mergeCell ref="C148:E148"/>
    <mergeCell ref="F148:H148"/>
    <mergeCell ref="I148:K148"/>
    <mergeCell ref="L148:N148"/>
    <mergeCell ref="O148:Q148"/>
    <mergeCell ref="R148:T148"/>
    <mergeCell ref="U147:W147"/>
    <mergeCell ref="X147:Z147"/>
    <mergeCell ref="AA147:AC147"/>
    <mergeCell ref="AD147:AF147"/>
    <mergeCell ref="AG147:AI147"/>
    <mergeCell ref="AJ147:AL147"/>
    <mergeCell ref="F146:H146"/>
    <mergeCell ref="L146:N146"/>
    <mergeCell ref="X146:Z146"/>
    <mergeCell ref="AA146:AC146"/>
    <mergeCell ref="AD146:AF146"/>
    <mergeCell ref="C147:E147"/>
    <mergeCell ref="I147:K147"/>
    <mergeCell ref="L147:N147"/>
    <mergeCell ref="O147:Q147"/>
    <mergeCell ref="R147:T147"/>
    <mergeCell ref="C143:E143"/>
    <mergeCell ref="AA143:AC143"/>
    <mergeCell ref="X144:Z144"/>
    <mergeCell ref="AA144:AC144"/>
    <mergeCell ref="AD144:AF144"/>
    <mergeCell ref="C145:E145"/>
    <mergeCell ref="I145:K145"/>
    <mergeCell ref="L145:N145"/>
    <mergeCell ref="X145:Z145"/>
    <mergeCell ref="R139:T139"/>
    <mergeCell ref="AA139:AC139"/>
    <mergeCell ref="AD139:AF139"/>
    <mergeCell ref="AJ139:AL139"/>
    <mergeCell ref="R140:T140"/>
    <mergeCell ref="U142:W142"/>
    <mergeCell ref="O138:Q138"/>
    <mergeCell ref="C139:E139"/>
    <mergeCell ref="F139:H139"/>
    <mergeCell ref="I139:K139"/>
    <mergeCell ref="L139:N139"/>
    <mergeCell ref="O139:Q139"/>
    <mergeCell ref="F136:H136"/>
    <mergeCell ref="O136:Q136"/>
    <mergeCell ref="R136:T136"/>
    <mergeCell ref="AG136:AI136"/>
    <mergeCell ref="AJ136:AL136"/>
    <mergeCell ref="F137:H137"/>
    <mergeCell ref="O137:Q137"/>
    <mergeCell ref="R137:T137"/>
    <mergeCell ref="U137:W137"/>
    <mergeCell ref="AJ137:AL137"/>
    <mergeCell ref="AD132:AF132"/>
    <mergeCell ref="AG132:AI132"/>
    <mergeCell ref="AJ132:AL132"/>
    <mergeCell ref="AD133:AF133"/>
    <mergeCell ref="AG133:AI133"/>
    <mergeCell ref="F134:H134"/>
    <mergeCell ref="R134:T134"/>
    <mergeCell ref="U134:W134"/>
    <mergeCell ref="X134:Z134"/>
    <mergeCell ref="AD134:AF134"/>
    <mergeCell ref="C132:E132"/>
    <mergeCell ref="F132:H132"/>
    <mergeCell ref="I132:K132"/>
    <mergeCell ref="L132:N132"/>
    <mergeCell ref="O132:Q132"/>
    <mergeCell ref="R132:T132"/>
    <mergeCell ref="U132:W132"/>
    <mergeCell ref="X132:Z132"/>
    <mergeCell ref="AA132:AC132"/>
    <mergeCell ref="C131:E131"/>
    <mergeCell ref="F131:H131"/>
    <mergeCell ref="I131:K131"/>
    <mergeCell ref="L131:N131"/>
    <mergeCell ref="O131:Q131"/>
    <mergeCell ref="R131:T131"/>
    <mergeCell ref="AD131:AF131"/>
    <mergeCell ref="AG131:AI131"/>
    <mergeCell ref="AJ131:AL131"/>
    <mergeCell ref="AG128:AI128"/>
    <mergeCell ref="AJ128:AL128"/>
    <mergeCell ref="U129:W129"/>
    <mergeCell ref="X129:Z129"/>
    <mergeCell ref="C130:E130"/>
    <mergeCell ref="R130:T130"/>
    <mergeCell ref="U130:W130"/>
    <mergeCell ref="X130:Z130"/>
    <mergeCell ref="AA130:AC130"/>
    <mergeCell ref="AD130:AF130"/>
    <mergeCell ref="AG130:AI130"/>
    <mergeCell ref="AA127:AC127"/>
    <mergeCell ref="AD127:AF127"/>
    <mergeCell ref="C128:E128"/>
    <mergeCell ref="I128:K128"/>
    <mergeCell ref="L128:N128"/>
    <mergeCell ref="R128:T128"/>
    <mergeCell ref="C127:E127"/>
    <mergeCell ref="F127:H127"/>
    <mergeCell ref="I127:K127"/>
    <mergeCell ref="L127:N127"/>
    <mergeCell ref="U127:W127"/>
    <mergeCell ref="X127:Z127"/>
    <mergeCell ref="I124:K124"/>
    <mergeCell ref="L124:N124"/>
    <mergeCell ref="I125:K125"/>
    <mergeCell ref="L125:N125"/>
    <mergeCell ref="O125:Q125"/>
    <mergeCell ref="AA119:AC119"/>
    <mergeCell ref="AD119:AF119"/>
    <mergeCell ref="AJ125:AL125"/>
    <mergeCell ref="C126:E126"/>
    <mergeCell ref="F126:H126"/>
    <mergeCell ref="O126:Q126"/>
    <mergeCell ref="R126:T126"/>
    <mergeCell ref="AA126:AC126"/>
    <mergeCell ref="R125:T125"/>
    <mergeCell ref="U125:W125"/>
    <mergeCell ref="X125:Z125"/>
    <mergeCell ref="AA125:AC125"/>
    <mergeCell ref="AD125:AF125"/>
    <mergeCell ref="AG125:AI125"/>
    <mergeCell ref="AG119:AI119"/>
    <mergeCell ref="AJ119:AL119"/>
    <mergeCell ref="A121:A150"/>
    <mergeCell ref="I122:K122"/>
    <mergeCell ref="L122:N122"/>
    <mergeCell ref="C123:E123"/>
    <mergeCell ref="I123:K123"/>
    <mergeCell ref="L123:N123"/>
    <mergeCell ref="R118:T118"/>
    <mergeCell ref="AD118:AF118"/>
    <mergeCell ref="C119:E119"/>
    <mergeCell ref="F119:H119"/>
    <mergeCell ref="I119:K119"/>
    <mergeCell ref="L119:N119"/>
    <mergeCell ref="O119:Q119"/>
    <mergeCell ref="R119:T119"/>
    <mergeCell ref="U119:W119"/>
    <mergeCell ref="X119:Z119"/>
    <mergeCell ref="A91:A120"/>
    <mergeCell ref="F97:H97"/>
    <mergeCell ref="O97:Q97"/>
    <mergeCell ref="R97:T97"/>
    <mergeCell ref="O123:Q123"/>
    <mergeCell ref="F124:H124"/>
    <mergeCell ref="AA112:AC112"/>
    <mergeCell ref="C117:E117"/>
    <mergeCell ref="R117:T117"/>
    <mergeCell ref="X117:Z117"/>
    <mergeCell ref="AD117:AF117"/>
    <mergeCell ref="AJ117:AL117"/>
    <mergeCell ref="F109:H109"/>
    <mergeCell ref="R109:T109"/>
    <mergeCell ref="C110:E110"/>
    <mergeCell ref="F110:H110"/>
    <mergeCell ref="U110:W110"/>
    <mergeCell ref="C112:E112"/>
    <mergeCell ref="F112:H112"/>
    <mergeCell ref="O112:Q112"/>
    <mergeCell ref="U112:W112"/>
    <mergeCell ref="F103:H103"/>
    <mergeCell ref="L103:N103"/>
    <mergeCell ref="F104:H104"/>
    <mergeCell ref="L104:N104"/>
    <mergeCell ref="R104:T104"/>
    <mergeCell ref="AJ104:AL104"/>
    <mergeCell ref="AG105:AI105"/>
    <mergeCell ref="AJ105:AL105"/>
    <mergeCell ref="C108:E108"/>
    <mergeCell ref="F108:H108"/>
    <mergeCell ref="R108:T108"/>
    <mergeCell ref="X108:Z108"/>
    <mergeCell ref="AA108:AC108"/>
    <mergeCell ref="AJ108:AL108"/>
    <mergeCell ref="C105:E105"/>
    <mergeCell ref="I105:K105"/>
    <mergeCell ref="O105:Q105"/>
    <mergeCell ref="R105:T105"/>
    <mergeCell ref="U105:W105"/>
    <mergeCell ref="AA105:AC105"/>
    <mergeCell ref="AJ101:AL101"/>
    <mergeCell ref="C102:E102"/>
    <mergeCell ref="F102:H102"/>
    <mergeCell ref="I102:K102"/>
    <mergeCell ref="L102:N102"/>
    <mergeCell ref="O102:Q102"/>
    <mergeCell ref="R102:T102"/>
    <mergeCell ref="U102:W102"/>
    <mergeCell ref="X102:Z102"/>
    <mergeCell ref="AA102:AC102"/>
    <mergeCell ref="I101:K101"/>
    <mergeCell ref="O101:Q101"/>
    <mergeCell ref="R101:T101"/>
    <mergeCell ref="U101:W101"/>
    <mergeCell ref="AD101:AF101"/>
    <mergeCell ref="AG101:AI101"/>
    <mergeCell ref="AD102:AF102"/>
    <mergeCell ref="AG102:AI102"/>
    <mergeCell ref="AJ102:AL102"/>
    <mergeCell ref="R99:T99"/>
    <mergeCell ref="U99:W99"/>
    <mergeCell ref="AJ99:AL99"/>
    <mergeCell ref="O100:Q100"/>
    <mergeCell ref="R100:T100"/>
    <mergeCell ref="U100:W100"/>
    <mergeCell ref="X100:Z100"/>
    <mergeCell ref="AA100:AC100"/>
    <mergeCell ref="AD100:AF100"/>
    <mergeCell ref="AJ100:AL100"/>
    <mergeCell ref="U97:W97"/>
    <mergeCell ref="X97:Z97"/>
    <mergeCell ref="AA97:AC97"/>
    <mergeCell ref="AD97:AF97"/>
    <mergeCell ref="AG97:AI97"/>
    <mergeCell ref="AJ97:AL97"/>
    <mergeCell ref="X94:Z94"/>
    <mergeCell ref="AA94:AC94"/>
    <mergeCell ref="AD94:AF94"/>
    <mergeCell ref="AG94:AI94"/>
    <mergeCell ref="AJ94:AL94"/>
    <mergeCell ref="F96:H96"/>
    <mergeCell ref="X93:Z93"/>
    <mergeCell ref="AA93:AC93"/>
    <mergeCell ref="AD93:AF93"/>
    <mergeCell ref="AG93:AI93"/>
    <mergeCell ref="C94:E94"/>
    <mergeCell ref="F94:H94"/>
    <mergeCell ref="I94:K94"/>
    <mergeCell ref="L94:N94"/>
    <mergeCell ref="O94:Q94"/>
    <mergeCell ref="R94:T94"/>
    <mergeCell ref="F93:H93"/>
    <mergeCell ref="I93:K93"/>
    <mergeCell ref="L93:N93"/>
    <mergeCell ref="R93:T93"/>
    <mergeCell ref="U93:W93"/>
    <mergeCell ref="U94:W94"/>
    <mergeCell ref="C89:E89"/>
    <mergeCell ref="U89:W89"/>
    <mergeCell ref="X89:Z89"/>
    <mergeCell ref="AA89:AC89"/>
    <mergeCell ref="AD89:AF89"/>
    <mergeCell ref="AJ89:AL89"/>
    <mergeCell ref="AJ73:AL73"/>
    <mergeCell ref="C74:E74"/>
    <mergeCell ref="F74:H74"/>
    <mergeCell ref="I74:K74"/>
    <mergeCell ref="L74:N74"/>
    <mergeCell ref="AJ74:AL74"/>
    <mergeCell ref="C73:E73"/>
    <mergeCell ref="F73:H73"/>
    <mergeCell ref="L73:N73"/>
    <mergeCell ref="R73:T73"/>
    <mergeCell ref="X73:Z73"/>
    <mergeCell ref="AD73:AF73"/>
    <mergeCell ref="C67:E67"/>
    <mergeCell ref="O67:Q67"/>
    <mergeCell ref="R67:T67"/>
    <mergeCell ref="X67:Z67"/>
    <mergeCell ref="AD67:AF67"/>
    <mergeCell ref="R60:T60"/>
    <mergeCell ref="U60:W60"/>
    <mergeCell ref="X60:Z60"/>
    <mergeCell ref="AA60:AC60"/>
    <mergeCell ref="AD60:AF60"/>
    <mergeCell ref="L55:N55"/>
    <mergeCell ref="R55:T55"/>
    <mergeCell ref="X55:Z55"/>
    <mergeCell ref="AD55:AF55"/>
    <mergeCell ref="AJ55:AL55"/>
    <mergeCell ref="C60:E60"/>
    <mergeCell ref="F60:H60"/>
    <mergeCell ref="I60:K60"/>
    <mergeCell ref="L60:N60"/>
    <mergeCell ref="O60:Q60"/>
    <mergeCell ref="AJ60:AL60"/>
    <mergeCell ref="AG60:AI60"/>
    <mergeCell ref="AA51:AC51"/>
    <mergeCell ref="AD51:AF51"/>
    <mergeCell ref="AG51:AI51"/>
    <mergeCell ref="AJ51:AL51"/>
    <mergeCell ref="F52:H52"/>
    <mergeCell ref="R54:T54"/>
    <mergeCell ref="AJ54:AL54"/>
    <mergeCell ref="I51:K51"/>
    <mergeCell ref="L51:N51"/>
    <mergeCell ref="O51:Q51"/>
    <mergeCell ref="R51:T51"/>
    <mergeCell ref="U51:W51"/>
    <mergeCell ref="X51:Z51"/>
    <mergeCell ref="AG47:AI47"/>
    <mergeCell ref="U49:W49"/>
    <mergeCell ref="X49:Z49"/>
    <mergeCell ref="AA49:AC49"/>
    <mergeCell ref="AD49:AF49"/>
    <mergeCell ref="AG49:AI49"/>
    <mergeCell ref="AJ49:AL49"/>
    <mergeCell ref="C49:E49"/>
    <mergeCell ref="F49:H49"/>
    <mergeCell ref="I49:K49"/>
    <mergeCell ref="L49:N49"/>
    <mergeCell ref="O49:Q49"/>
    <mergeCell ref="R49:T49"/>
    <mergeCell ref="A45:A90"/>
    <mergeCell ref="I46:K46"/>
    <mergeCell ref="L46:N46"/>
    <mergeCell ref="R46:T46"/>
    <mergeCell ref="AG46:AI46"/>
    <mergeCell ref="AJ46:AL46"/>
    <mergeCell ref="C47:E47"/>
    <mergeCell ref="F47:H47"/>
    <mergeCell ref="I47:K47"/>
    <mergeCell ref="O47:Q47"/>
    <mergeCell ref="AJ47:AL47"/>
    <mergeCell ref="C48:E48"/>
    <mergeCell ref="F48:H48"/>
    <mergeCell ref="I48:K48"/>
    <mergeCell ref="L48:N48"/>
    <mergeCell ref="O48:Q48"/>
    <mergeCell ref="R48:T48"/>
    <mergeCell ref="AG48:AI48"/>
    <mergeCell ref="AJ48:AL48"/>
    <mergeCell ref="R47:T47"/>
    <mergeCell ref="U47:W47"/>
    <mergeCell ref="X47:Z47"/>
    <mergeCell ref="AA47:AC47"/>
    <mergeCell ref="AD47:AF47"/>
    <mergeCell ref="U42:W42"/>
    <mergeCell ref="F43:H43"/>
    <mergeCell ref="U43:W43"/>
    <mergeCell ref="F44:H44"/>
    <mergeCell ref="U44:W44"/>
    <mergeCell ref="X44:Z44"/>
    <mergeCell ref="AA44:AC44"/>
    <mergeCell ref="AD44:AF44"/>
    <mergeCell ref="AJ44:AL44"/>
    <mergeCell ref="AJ40:AL40"/>
    <mergeCell ref="C41:E41"/>
    <mergeCell ref="F41:H41"/>
    <mergeCell ref="I41:K41"/>
    <mergeCell ref="L41:N41"/>
    <mergeCell ref="O41:Q41"/>
    <mergeCell ref="U41:W41"/>
    <mergeCell ref="X41:Z41"/>
    <mergeCell ref="AA41:AC41"/>
    <mergeCell ref="AG41:AI41"/>
    <mergeCell ref="C40:E40"/>
    <mergeCell ref="F40:H40"/>
    <mergeCell ref="O40:Q40"/>
    <mergeCell ref="R40:T40"/>
    <mergeCell ref="U40:W40"/>
    <mergeCell ref="X40:Z40"/>
    <mergeCell ref="AJ41:AL41"/>
    <mergeCell ref="U38:W38"/>
    <mergeCell ref="X38:Z38"/>
    <mergeCell ref="AA38:AC38"/>
    <mergeCell ref="AD38:AF38"/>
    <mergeCell ref="AG38:AI38"/>
    <mergeCell ref="AJ38:AL38"/>
    <mergeCell ref="X37:Z37"/>
    <mergeCell ref="AA37:AC37"/>
    <mergeCell ref="AD37:AF37"/>
    <mergeCell ref="AG37:AI37"/>
    <mergeCell ref="AJ37:AL37"/>
    <mergeCell ref="U37:W37"/>
    <mergeCell ref="F38:H38"/>
    <mergeCell ref="I38:K38"/>
    <mergeCell ref="L38:N38"/>
    <mergeCell ref="O38:Q38"/>
    <mergeCell ref="R38:T38"/>
    <mergeCell ref="C37:E37"/>
    <mergeCell ref="F37:H37"/>
    <mergeCell ref="L37:N37"/>
    <mergeCell ref="O37:Q37"/>
    <mergeCell ref="R37:T37"/>
    <mergeCell ref="AG32:AI32"/>
    <mergeCell ref="AJ32:AL32"/>
    <mergeCell ref="O36:Q36"/>
    <mergeCell ref="C32:E32"/>
    <mergeCell ref="F32:H32"/>
    <mergeCell ref="I32:K32"/>
    <mergeCell ref="L32:N32"/>
    <mergeCell ref="O32:Q32"/>
    <mergeCell ref="R32:T32"/>
    <mergeCell ref="C31:E31"/>
    <mergeCell ref="F31:H31"/>
    <mergeCell ref="I31:K31"/>
    <mergeCell ref="L31:N31"/>
    <mergeCell ref="O31:Q31"/>
    <mergeCell ref="R31:T31"/>
    <mergeCell ref="X32:Z32"/>
    <mergeCell ref="AA32:AC32"/>
    <mergeCell ref="AD32:AF32"/>
    <mergeCell ref="AD28:AF28"/>
    <mergeCell ref="AG28:AI28"/>
    <mergeCell ref="AJ28:AL28"/>
    <mergeCell ref="F30:H30"/>
    <mergeCell ref="O30:Q30"/>
    <mergeCell ref="R30:T30"/>
    <mergeCell ref="U30:W30"/>
    <mergeCell ref="U31:W31"/>
    <mergeCell ref="X31:Z31"/>
    <mergeCell ref="AA31:AC31"/>
    <mergeCell ref="AD31:AF31"/>
    <mergeCell ref="AG31:AI31"/>
    <mergeCell ref="AJ31:AL31"/>
    <mergeCell ref="C28:E28"/>
    <mergeCell ref="F28:H28"/>
    <mergeCell ref="I28:K28"/>
    <mergeCell ref="L28:N28"/>
    <mergeCell ref="O28:Q28"/>
    <mergeCell ref="R28:T28"/>
    <mergeCell ref="U28:W28"/>
    <mergeCell ref="X28:Z28"/>
    <mergeCell ref="AA28:AC28"/>
    <mergeCell ref="C26:E26"/>
    <mergeCell ref="F26:H26"/>
    <mergeCell ref="I26:K26"/>
    <mergeCell ref="L26:N26"/>
    <mergeCell ref="R26:T26"/>
    <mergeCell ref="X26:Z26"/>
    <mergeCell ref="O27:Q27"/>
    <mergeCell ref="R27:T27"/>
    <mergeCell ref="AD27:AF27"/>
    <mergeCell ref="AJ20:AL20"/>
    <mergeCell ref="F21:H21"/>
    <mergeCell ref="C24:E24"/>
    <mergeCell ref="F24:H24"/>
    <mergeCell ref="O24:Q24"/>
    <mergeCell ref="R24:T24"/>
    <mergeCell ref="AD24:AF24"/>
    <mergeCell ref="O25:Q25"/>
    <mergeCell ref="R25:T25"/>
    <mergeCell ref="AD25:AF25"/>
    <mergeCell ref="AJ25:AL25"/>
    <mergeCell ref="AD19:AF19"/>
    <mergeCell ref="AG19:AI19"/>
    <mergeCell ref="C20:E20"/>
    <mergeCell ref="F20:H20"/>
    <mergeCell ref="I20:K20"/>
    <mergeCell ref="L20:N20"/>
    <mergeCell ref="O20:Q20"/>
    <mergeCell ref="R20:T20"/>
    <mergeCell ref="U20:W20"/>
    <mergeCell ref="X20:Z20"/>
    <mergeCell ref="C19:E19"/>
    <mergeCell ref="F19:H19"/>
    <mergeCell ref="I19:K19"/>
    <mergeCell ref="O19:Q19"/>
    <mergeCell ref="R19:T19"/>
    <mergeCell ref="X19:Z19"/>
    <mergeCell ref="AA20:AC20"/>
    <mergeCell ref="AD20:AF20"/>
    <mergeCell ref="AG20:AI20"/>
    <mergeCell ref="F16:H16"/>
    <mergeCell ref="O16:Q16"/>
    <mergeCell ref="X16:Z16"/>
    <mergeCell ref="AD16:AF16"/>
    <mergeCell ref="AJ16:AL16"/>
    <mergeCell ref="F17:H17"/>
    <mergeCell ref="AD17:AF17"/>
    <mergeCell ref="AJ17:AL17"/>
    <mergeCell ref="U11:W11"/>
    <mergeCell ref="X11:Z11"/>
    <mergeCell ref="AA11:AC11"/>
    <mergeCell ref="AD11:AF11"/>
    <mergeCell ref="AJ11:AL11"/>
    <mergeCell ref="C12:E12"/>
    <mergeCell ref="X8:Z8"/>
    <mergeCell ref="AA8:AC8"/>
    <mergeCell ref="AD8:AF8"/>
    <mergeCell ref="AG8:AI8"/>
    <mergeCell ref="AJ8:AL8"/>
    <mergeCell ref="C11:E11"/>
    <mergeCell ref="F11:H11"/>
    <mergeCell ref="I11:K11"/>
    <mergeCell ref="L11:N11"/>
    <mergeCell ref="O11:Q11"/>
    <mergeCell ref="X7:Z7"/>
    <mergeCell ref="AA7:AC7"/>
    <mergeCell ref="AD7:AF7"/>
    <mergeCell ref="AG7:AI7"/>
    <mergeCell ref="AJ7:AL7"/>
    <mergeCell ref="C8:E8"/>
    <mergeCell ref="F8:H8"/>
    <mergeCell ref="I8:K8"/>
    <mergeCell ref="L8:N8"/>
    <mergeCell ref="O8:Q8"/>
    <mergeCell ref="R8:T8"/>
    <mergeCell ref="U8:W8"/>
    <mergeCell ref="U5:W5"/>
    <mergeCell ref="X5:Z5"/>
    <mergeCell ref="AA5:AC5"/>
    <mergeCell ref="AD5:AF5"/>
    <mergeCell ref="AG5:AI5"/>
    <mergeCell ref="AJ5:AL5"/>
    <mergeCell ref="A4:A44"/>
    <mergeCell ref="C5:E5"/>
    <mergeCell ref="F5:H5"/>
    <mergeCell ref="L5:N5"/>
    <mergeCell ref="O5:Q5"/>
    <mergeCell ref="R5:T5"/>
    <mergeCell ref="I14:K14"/>
    <mergeCell ref="L14:N14"/>
    <mergeCell ref="F15:H15"/>
    <mergeCell ref="C16:E16"/>
    <mergeCell ref="AD6:AF6"/>
    <mergeCell ref="C7:E7"/>
    <mergeCell ref="F7:H7"/>
    <mergeCell ref="I7:K7"/>
    <mergeCell ref="L7:N7"/>
    <mergeCell ref="O7:Q7"/>
    <mergeCell ref="R7:T7"/>
    <mergeCell ref="U7:W7"/>
    <mergeCell ref="C2:H2"/>
    <mergeCell ref="I2:N2"/>
    <mergeCell ref="O2:T2"/>
    <mergeCell ref="U2:Z2"/>
    <mergeCell ref="AA2:AF2"/>
    <mergeCell ref="AG2:AL2"/>
    <mergeCell ref="U3:W3"/>
    <mergeCell ref="X3:Z3"/>
    <mergeCell ref="AA3:AC3"/>
    <mergeCell ref="AD3:AF3"/>
    <mergeCell ref="AG3:AI3"/>
    <mergeCell ref="AJ3:AL3"/>
    <mergeCell ref="C3:E3"/>
    <mergeCell ref="F3:H3"/>
    <mergeCell ref="I3:K3"/>
    <mergeCell ref="L3:N3"/>
    <mergeCell ref="O3:Q3"/>
    <mergeCell ref="R3:T3"/>
  </mergeCells>
  <conditionalFormatting sqref="C6 F6 I6 L6 O6 R6 U6 X6 AA6 AG6 AJ6">
    <cfRule type="colorScale" priority="1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0 F10 I10 L10 O10 R10 U10 X10 AA10 AD10 AG10 AJ10">
    <cfRule type="colorScale" priority="1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3 C13 I13 L13 O13 R13 U13 X13 AA13 AD13 AG13 AJ13">
    <cfRule type="colorScale" priority="1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5 C15 L15 O15 R15 U15 X15 AA15 AD15 AG15 AJ15">
    <cfRule type="colorScale" priority="1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8 C18 I18 L18 O18 R18 U18 X18 AA18 AD18 AG18 AJ18">
    <cfRule type="colorScale" priority="1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1 I21 L21 O21 R21 U21 X21 AA21 AD21 AG21 AJ21">
    <cfRule type="colorScale" priority="1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3 C23 I23 L23 O23 R23 U23 X23 AA23 AD23 AG23 AJ23">
    <cfRule type="colorScale" priority="1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9 C29 I29 L29 O29 R29 U29 X29 AA29 AD29 AG29 AJ29">
    <cfRule type="colorScale" priority="10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34 F34 I34 L34 O34 R34 U34 X34 AA34 AD34 AG34 AJ34">
    <cfRule type="colorScale" priority="10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36 C36 I36 L36 R36 U36 X36 AD36 AG36 AJ36">
    <cfRule type="colorScale" priority="10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38">
    <cfRule type="colorScale" priority="10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43 I43 L43 O43 R43 X43 AD43 AG43 AJ43 AA43">
    <cfRule type="colorScale" priority="10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4 F4 I4 L4 O4 R4 U4 X4 AA4 AD4 AG4 AJ4">
    <cfRule type="colorScale" priority="1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9 F9 I9 L9 O9 R9 U9 X9 AA9 AD9 AG9 AJ9">
    <cfRule type="colorScale" priority="1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2 F22 I22 L22 O22 R22 U22 X22 AA22 AD22 AG22 AJ22">
    <cfRule type="colorScale" priority="1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5 C25 I25 L25 U25 X25 AA25 AG25">
    <cfRule type="colorScale" priority="1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7 C27 I27 L27 U27 X27 AA27 AG27 AJ27">
    <cfRule type="colorScale" priority="10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33 F33 I33 L33 O33 R33 U33 X33 AA33 AD33 AG33 AJ33">
    <cfRule type="colorScale" priority="10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35 F35 I35 L35 O35 R35 U35 X35 AA35 AD35 AG35 AJ35">
    <cfRule type="colorScale" priority="10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2 F12 L12 O12 R12 U12 X12 AA12 AD12 AG12 AJ12">
    <cfRule type="colorScale" priority="1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7 I17 L17 O17 R17 U17 X17 AA17 AG17">
    <cfRule type="colorScale" priority="1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24 I24 U24 X24 AA24 AG24 AJ24">
    <cfRule type="colorScale" priority="10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14 C14 U14 AA14 AJ14">
    <cfRule type="colorScale" priority="1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19 L19 AA19 AJ19">
    <cfRule type="colorScale" priority="1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26 U26 AA26 AD26 AG26 AJ26">
    <cfRule type="colorScale" priority="10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43 I43 L43 O43 R43 X43 AA43 AD43 AG43 AJ43">
    <cfRule type="colorScale" priority="9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42 F42 I42 L42 O42 R42 X42 AA42 AD42 AG42 AJ42">
    <cfRule type="colorScale" priority="9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39 F39 I39 L39 O39 R39 U39 X39 AA39 AD39 AG39 AJ39">
    <cfRule type="colorScale" priority="9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40 L40 AA40 AD40 AG40">
    <cfRule type="colorScale" priority="9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44 C44 L44 O44 R44 AG44">
    <cfRule type="colorScale" priority="9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30 C30 L30 X30 AA30 AD30 AG30 AJ30">
    <cfRule type="colorScale" priority="9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D41 R41">
    <cfRule type="colorScale" priority="9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6 L16 R16 U16 AA16 AG16">
    <cfRule type="colorScale" priority="9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45 F45 I45 L45 O45 R45 U45 X45 AA45 AD45 AG45 AJ45">
    <cfRule type="colorScale" priority="9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46 F46 O46 U46 X46 AA46">
    <cfRule type="colorScale" priority="9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47">
    <cfRule type="colorScale" priority="8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50 F50 I50 L50 O50 R50 U50 X50 AA50 AD50 AG50 AJ50">
    <cfRule type="colorScale" priority="8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48 X48 AD48">
    <cfRule type="colorScale" priority="8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52 I52 L52 O52 R52 U52 X52 AA52 AG52 AJ52">
    <cfRule type="colorScale" priority="8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53 F53 I53 L53 O53 R53 U53 X53 AA53 AD53 AG53 AJ53">
    <cfRule type="colorScale" priority="8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54 F54 I54 L54 O54 U54 X54 AA54 AD54 AG54">
    <cfRule type="colorScale" priority="8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55 F55 I55 O55 U55 AG55">
    <cfRule type="colorScale" priority="8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56 C56 I56 L56 O56 R56 U56 X56 AA56 AD56 AG56 AJ56">
    <cfRule type="colorScale" priority="8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57 C57 I57 L57 O57 R57 U57 X57 AA57 AD57 AG57 AJ57">
    <cfRule type="colorScale" priority="8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58 C58 I58 L58 O58 R58 U58 X58 AA58 AD58 AG58 AJ58">
    <cfRule type="colorScale" priority="8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59 F59 I59 L59 O59 R59 U59 X59 AA59 AD59 AG59 AJ59">
    <cfRule type="colorScale" priority="7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61:F62 C61:C62 I61:I62 L61:L62 O61:O62 R61:R62 U61:U62 X61:X62 AA61:AA62 AD61:AD62 AG61:AG62 AJ61:AJ62">
    <cfRule type="colorScale" priority="7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63 C63 I63 L63 O63 R63 U63 X63 AA63 AD63 AG63 AJ63">
    <cfRule type="colorScale" priority="7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64:F65 C64:C65 I64:I65 L64:L65 O64:O65 R64:R65 U64:U65 X64:X65 AA64:AA65 AD64:AD65 AG64:AG65 AJ64:AJ65">
    <cfRule type="colorScale" priority="7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66 C66 I66 L66 O66 R66 U66 X66 AA66 AD66 AG66 AJ66">
    <cfRule type="colorScale" priority="7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68:F69 C68:C69 I68:I69 L68:L69 O68:O69 R68:R69 U68:U69 X68:X69 AA68:AA69 AD68:AD69 AG68:AG69 AJ68:AJ69">
    <cfRule type="colorScale" priority="7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70 F70 I70 L70 O70 R70 U70 X70 AA70 AD70 AG70 AJ70">
    <cfRule type="colorScale" priority="7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75:F76 C75:C76 I75:I76 L75:L76 O75:O76 R75:R76 U75:U76 X75:X76 AA75:AA76 AD75:AD76 AG75:AG76 AJ75:AJ76">
    <cfRule type="colorScale" priority="7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77 F77 I77 L77 O77 R77 U77 X77 AA77 AD77 AG77 AJ77">
    <cfRule type="colorScale" priority="7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78:F79 C78:C79 I78:I79 L78:L79 O78:O79 R78:R79 U78:U79 X78:X79 AA78:AA79 AD78:AD79 AG78:AG79 AJ78:AJ79">
    <cfRule type="colorScale" priority="7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80 F80 I80 L80 O80 R80 U80 X80 AA80 AD80 AG80 AJ80">
    <cfRule type="colorScale" priority="6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81:F82 C81:C82 I81:I82 L81:L82 O81:O82 R81:R82 U81:U82 X81:X82 AA81:AA82 AD81:AD82 AG81:AG82 AJ81:AJ82">
    <cfRule type="colorScale" priority="6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83 F83 I83 L83 O83 R83 U83 X83 AA83 AD83 AG83 AJ83">
    <cfRule type="colorScale" priority="6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84:F85 C84:C85 I84:I85 L84:L85 O84:O85 R84:R85 U84:U85 X84:X85 AA84:AA85 AD84:AD85 AG84:AG85 AJ84:AJ85">
    <cfRule type="colorScale" priority="6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86 C86 I86 L86 O86 R86 U86 X86 AA86 AD86 AG86 AJ86">
    <cfRule type="colorScale" priority="6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87 C87 I87 L87 O87 R87 U87 X87 AA87 AD87 AG87 AJ87">
    <cfRule type="colorScale" priority="6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88 F88 I88 L88 O88 R88 U88 X88 AA88 AD88 AG88 AJ88">
    <cfRule type="colorScale" priority="6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90 F90 I90 L90 O90 R90 U90 X90 AA90 AD90 AG90 AJ90">
    <cfRule type="colorScale" priority="6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89 I89 L89 O89 R89 AG89">
    <cfRule type="colorScale" priority="6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71 F71 I71 L71 O71 R71 U71 X71 AA71 AD71 AG71 AJ71">
    <cfRule type="colorScale" priority="6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72 C72 I72 L72 O72 R72 U72 X72 AA72 AD72 AG72 AJ72">
    <cfRule type="colorScale" priority="5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73 O73 U73 AA73 AG73">
    <cfRule type="colorScale" priority="5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74 R74 U74 X74 AA74 AD74 AG74">
    <cfRule type="colorScale" priority="5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91 F91 I91 L91 O91 R91 U91 X91 AA91 AD91 AG91 AJ91">
    <cfRule type="colorScale" priority="5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92 F92 I92 L92 O92 R92 U92 X92 AA92 AD92 AG92 AJ92">
    <cfRule type="colorScale" priority="5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93 C93 AJ93">
    <cfRule type="colorScale" priority="5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95 F95 I95 L95 O95 R95 U95 X95 AA95 AD95 AG95 AJ95">
    <cfRule type="colorScale" priority="5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96 L96 O96 R96 U96 X96 AA96 AD96 AG96 AJ96">
    <cfRule type="colorScale" priority="5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97 I97 L97">
    <cfRule type="colorScale" priority="5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98 C98 I98 L98 O98 R98 U98 X98 AA98 AD98 AG98 AJ98">
    <cfRule type="colorScale" priority="5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99 F99 I99 L99 O99 X99 AA99 AD99 AG99">
    <cfRule type="colorScale" priority="4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00 C100 I100 L100 AG100">
    <cfRule type="colorScale" priority="4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01 F101 L101 X101 AA101">
    <cfRule type="colorScale" priority="4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03 C103 O103 R103 U103 X103 AA103 AD103 AG103 AJ103">
    <cfRule type="colorScale" priority="4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04 C104 O104 U104 X104 AA104 AD104 AG104">
    <cfRule type="colorScale" priority="4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05 L105 X105">
    <cfRule type="colorScale" priority="4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06 F106 I106 L106 O106 R106 U106 X106 AA106 AD106 AG106 AJ106">
    <cfRule type="colorScale" priority="4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07 F107 I107 L107 O107 R107 U107 X107 AA107 AD107 AG107 AJ107">
    <cfRule type="colorScale" priority="4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08 L108 O108 U108 AD108 AG108">
    <cfRule type="colorScale" priority="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09 I109 L109 O109 U109 X109 AA109 AD109 AG109 AJ109">
    <cfRule type="colorScale" priority="4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11 C111 I111 L111 O111 R111 U111 X111 AA111 AD111 AG111 AJ111">
    <cfRule type="colorScale" priority="3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13 F113 I113 L113 O113 R113 U113 X113 AA113 AD113 AG113 AJ113">
    <cfRule type="colorScale" priority="3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112 I112 R112 X112 AG112 AJ112">
    <cfRule type="colorScale" priority="3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10 L110 O110 R110 AA110 AG110 AJ110">
    <cfRule type="colorScale" priority="3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14 C114 I114 L114 O114 R114 U114 X114 AA114 AD114 AG114 AJ114">
    <cfRule type="colorScale" priority="3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15 C115 I115 L115 O115 R115 U115 X115 AA115 AD115 AG115 AJ115">
    <cfRule type="colorScale" priority="3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16 C116 I116 L116 O116 R116 U116 X116 AA116 AD116 AG116 AJ116">
    <cfRule type="colorScale" priority="3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20 F120 I120 L120 O120 R120 U120 X120 AA120 AD120 AG120 AJ120">
    <cfRule type="colorScale" priority="3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18 C118 I118 L118 O118 U118 X118 AA118 AG118 AJ118">
    <cfRule type="colorScale" priority="3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17 F117 L117 O117 U117 AA117 AG117">
    <cfRule type="colorScale" priority="3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21 C121 I121 L121 O121 R121 U121 X121 AA121 AD121 AG121 AJ121">
    <cfRule type="colorScale" priority="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22 C122 O122 R122 U122 X122 AA122 AD122 AG122 AJ122">
    <cfRule type="colorScale" priority="2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23 R123 U123 X123 AA123 AD123 AG123 AJ123">
    <cfRule type="colorScale" priority="2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124 C124 R124 U124 X124 AA124 AD124 AG124 AJ124">
    <cfRule type="colorScale" priority="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25 C125">
    <cfRule type="colorScale" priority="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127 R127 AG127 AJ127">
    <cfRule type="colorScale" priority="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128 F128 U128 X128 AD128">
    <cfRule type="colorScale" priority="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29 C129 I129 L129 O129 R129 AA129 AD129 AG129 AJ129">
    <cfRule type="colorScale" priority="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130 I130 AJ130">
    <cfRule type="colorScale" priority="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131 AA131">
    <cfRule type="colorScale" priority="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33 C133 I133 L133 O133 R133 U133 X133 AA133 AJ133">
    <cfRule type="colorScale" priority="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34 C134 L134 O134 AA134 AG134 AJ134">
    <cfRule type="colorScale" priority="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35 F135 I135 L135 O135 R135 U135 X135 AA135 AD135 AG135 AJ135">
    <cfRule type="colorScale" priority="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36 C136 U136 X136 AA136 AD136">
    <cfRule type="colorScale" priority="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37 I137 L137 X137 AA137 AD137">
    <cfRule type="colorScale" priority="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38 C138 I138 L138 R138 U138 X138 AA138 AD138 AG138 AJ138">
    <cfRule type="colorScale" priority="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40 F140 I140 L140 O140 U140 X140 AA140 AD140 AG140 AJ140">
    <cfRule type="colorScale" priority="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139 X139 AG139"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41 C141 I141 L141 O141 R141 U141 X141 AA141 AD141 AG141 AJ141"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42 C142 I142 L142 O142 R142 X142 AA142 AD142 AG142 AJ142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43 F143 L143 O143 R143 U143 X143 AD143 AG143 AJ143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44 C144 I144 L144 O144 R144 U144 AG144 AJ144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45 O145 R145 U145 AA145 AD145 AG145 AJ145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46 I146 O146 R146 U146 AG146 AJ146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47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49 C149 I149 L149 O149 R149 AA149 AD149 AG149 AJ149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50 L150 O150 R150 U150 X150 AD150 AG150 AJ150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126 I126 U126 X126 AD126 AG126 AJ12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M2:AT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A</vt:lpstr>
      <vt:lpstr>Table S1B</vt:lpstr>
      <vt:lpstr>Table S1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worth, James Frederick</dc:creator>
  <cp:lastModifiedBy>Markworth, James Frederick</cp:lastModifiedBy>
  <dcterms:created xsi:type="dcterms:W3CDTF">2025-04-30T16:27:04Z</dcterms:created>
  <dcterms:modified xsi:type="dcterms:W3CDTF">2025-05-13T19:33:15Z</dcterms:modified>
</cp:coreProperties>
</file>